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R13" i="1" l="1"/>
  <c r="R14" i="1" s="1"/>
  <c r="R15" i="1" s="1"/>
  <c r="R16" i="1" s="1"/>
  <c r="R17" i="1" s="1"/>
  <c r="R18" i="1" s="1"/>
  <c r="R19" i="1" s="1"/>
  <c r="R20" i="1" s="1"/>
  <c r="R21" i="1" s="1"/>
  <c r="R22" i="1" s="1"/>
  <c r="R23" i="1" s="1"/>
  <c r="R24" i="1" s="1"/>
  <c r="R25" i="1" s="1"/>
  <c r="R26" i="1" s="1"/>
  <c r="R27" i="1" s="1"/>
  <c r="R28" i="1" s="1"/>
  <c r="R29" i="1" s="1"/>
  <c r="R30" i="1" s="1"/>
  <c r="R31" i="1" s="1"/>
  <c r="R32" i="1" s="1"/>
  <c r="R33" i="1" s="1"/>
  <c r="R34" i="1" s="1"/>
  <c r="R35" i="1" s="1"/>
  <c r="R36" i="1" s="1"/>
  <c r="R37" i="1" s="1"/>
  <c r="R38" i="1" s="1"/>
  <c r="R39" i="1" s="1"/>
  <c r="R40" i="1" s="1"/>
  <c r="R41" i="1" s="1"/>
  <c r="R42" i="1" s="1"/>
  <c r="R43" i="1" s="1"/>
  <c r="R44" i="1" s="1"/>
  <c r="R45" i="1" s="1"/>
  <c r="R46" i="1" s="1"/>
  <c r="R47" i="1" s="1"/>
  <c r="R48" i="1" s="1"/>
  <c r="R49" i="1" s="1"/>
  <c r="R50" i="1" s="1"/>
  <c r="R51" i="1" s="1"/>
  <c r="R52" i="1" s="1"/>
  <c r="R53" i="1" s="1"/>
  <c r="R54" i="1" s="1"/>
  <c r="R55" i="1" s="1"/>
  <c r="R56" i="1" s="1"/>
  <c r="R57" i="1" s="1"/>
  <c r="R58" i="1" s="1"/>
  <c r="R59" i="1" s="1"/>
  <c r="R60" i="1" s="1"/>
  <c r="R61" i="1" s="1"/>
  <c r="R62" i="1" s="1"/>
  <c r="R63" i="1" s="1"/>
  <c r="R64" i="1" s="1"/>
  <c r="R65" i="1" s="1"/>
  <c r="R66" i="1" s="1"/>
  <c r="R67" i="1" s="1"/>
  <c r="R68" i="1" s="1"/>
  <c r="R69" i="1" s="1"/>
  <c r="R70" i="1" s="1"/>
  <c r="R71" i="1" s="1"/>
  <c r="R72" i="1" s="1"/>
  <c r="R73" i="1" s="1"/>
  <c r="R74" i="1" s="1"/>
  <c r="R75" i="1" s="1"/>
  <c r="R76" i="1" s="1"/>
  <c r="R77" i="1" s="1"/>
  <c r="R78" i="1" s="1"/>
  <c r="R79" i="1" s="1"/>
  <c r="R80" i="1" s="1"/>
  <c r="R81" i="1" s="1"/>
  <c r="R82" i="1" s="1"/>
  <c r="R83" i="1" s="1"/>
  <c r="R84" i="1" s="1"/>
  <c r="R85" i="1" s="1"/>
  <c r="R86" i="1" s="1"/>
  <c r="R87" i="1" s="1"/>
  <c r="R88" i="1" s="1"/>
  <c r="R89" i="1" s="1"/>
  <c r="R90" i="1" s="1"/>
  <c r="R91" i="1" s="1"/>
  <c r="R92" i="1" s="1"/>
  <c r="R93" i="1" s="1"/>
  <c r="R94" i="1" s="1"/>
  <c r="R95" i="1" s="1"/>
  <c r="R96" i="1" s="1"/>
  <c r="R97" i="1" s="1"/>
  <c r="R98" i="1" s="1"/>
  <c r="R99" i="1" s="1"/>
  <c r="R100" i="1" s="1"/>
  <c r="R101" i="1" s="1"/>
  <c r="R102" i="1" s="1"/>
  <c r="R103" i="1" s="1"/>
  <c r="R104" i="1" s="1"/>
  <c r="R105" i="1" s="1"/>
  <c r="R106" i="1" s="1"/>
  <c r="R107" i="1" s="1"/>
  <c r="R108" i="1" s="1"/>
  <c r="R109" i="1" s="1"/>
  <c r="R110" i="1" s="1"/>
  <c r="R111" i="1" s="1"/>
  <c r="R112" i="1" s="1"/>
  <c r="R113" i="1" s="1"/>
  <c r="R114" i="1" s="1"/>
  <c r="R115" i="1" s="1"/>
  <c r="R116" i="1" s="1"/>
  <c r="R117" i="1" s="1"/>
  <c r="R118" i="1" s="1"/>
  <c r="R119" i="1" s="1"/>
  <c r="R120" i="1" s="1"/>
  <c r="R121" i="1" s="1"/>
  <c r="R122" i="1" s="1"/>
  <c r="R123" i="1" s="1"/>
  <c r="R124" i="1" s="1"/>
  <c r="R125" i="1" s="1"/>
  <c r="R126" i="1" s="1"/>
  <c r="R127" i="1" s="1"/>
  <c r="R128" i="1" s="1"/>
  <c r="R129" i="1" s="1"/>
  <c r="R130" i="1" s="1"/>
  <c r="R131" i="1" s="1"/>
  <c r="R132" i="1" s="1"/>
  <c r="R133" i="1" s="1"/>
  <c r="R134" i="1" s="1"/>
  <c r="R135" i="1" s="1"/>
  <c r="R136" i="1" s="1"/>
  <c r="R137" i="1" s="1"/>
  <c r="R138" i="1" s="1"/>
  <c r="R139" i="1" s="1"/>
  <c r="R140" i="1" s="1"/>
  <c r="R141" i="1" s="1"/>
  <c r="R142" i="1" s="1"/>
  <c r="R143" i="1" s="1"/>
  <c r="R144" i="1" s="1"/>
  <c r="R145" i="1" s="1"/>
  <c r="R146" i="1" s="1"/>
  <c r="R147" i="1" s="1"/>
  <c r="R148" i="1" s="1"/>
  <c r="R149" i="1" s="1"/>
  <c r="R150" i="1" s="1"/>
  <c r="R151" i="1" s="1"/>
  <c r="R152" i="1" s="1"/>
  <c r="R153" i="1" s="1"/>
  <c r="R154" i="1" s="1"/>
  <c r="R155" i="1" s="1"/>
  <c r="R156" i="1" s="1"/>
  <c r="R157" i="1" s="1"/>
  <c r="R158" i="1" s="1"/>
  <c r="R159" i="1" s="1"/>
  <c r="R160" i="1" s="1"/>
  <c r="R161" i="1" s="1"/>
  <c r="R162" i="1" s="1"/>
  <c r="R163" i="1" s="1"/>
  <c r="R164" i="1" s="1"/>
  <c r="R165" i="1" s="1"/>
  <c r="R166" i="1" s="1"/>
  <c r="R167" i="1" s="1"/>
  <c r="R168" i="1" s="1"/>
  <c r="R169" i="1" s="1"/>
  <c r="R170" i="1" s="1"/>
  <c r="R171" i="1" s="1"/>
  <c r="R172" i="1" s="1"/>
  <c r="R173" i="1" s="1"/>
  <c r="R174" i="1" s="1"/>
  <c r="R175" i="1" s="1"/>
  <c r="R176" i="1" s="1"/>
  <c r="R177" i="1" s="1"/>
  <c r="R178" i="1" s="1"/>
  <c r="R179" i="1" s="1"/>
  <c r="R180" i="1" s="1"/>
  <c r="R181" i="1" s="1"/>
  <c r="R182" i="1" s="1"/>
  <c r="R183" i="1" s="1"/>
  <c r="R184" i="1" s="1"/>
  <c r="R185" i="1" s="1"/>
  <c r="R186" i="1" s="1"/>
  <c r="R187" i="1" s="1"/>
  <c r="R188" i="1" s="1"/>
  <c r="R189" i="1" s="1"/>
  <c r="R190" i="1" s="1"/>
  <c r="R191" i="1" s="1"/>
  <c r="R192" i="1" s="1"/>
  <c r="R193" i="1" s="1"/>
  <c r="R194" i="1" s="1"/>
  <c r="R195" i="1" s="1"/>
  <c r="R196" i="1" s="1"/>
  <c r="R197" i="1" s="1"/>
  <c r="R198" i="1" s="1"/>
  <c r="R199" i="1" s="1"/>
  <c r="R200" i="1" s="1"/>
  <c r="R201" i="1" s="1"/>
  <c r="R202" i="1" s="1"/>
  <c r="R203" i="1" s="1"/>
  <c r="R204" i="1" s="1"/>
  <c r="R205" i="1" s="1"/>
  <c r="R206" i="1" s="1"/>
  <c r="R207" i="1" s="1"/>
  <c r="R208" i="1" s="1"/>
  <c r="R209" i="1" s="1"/>
  <c r="R210" i="1" s="1"/>
  <c r="R211" i="1" s="1"/>
  <c r="R212" i="1" s="1"/>
  <c r="R213" i="1" s="1"/>
  <c r="R214" i="1" s="1"/>
  <c r="R215" i="1" s="1"/>
  <c r="R216" i="1" s="1"/>
  <c r="R217" i="1" s="1"/>
  <c r="R218" i="1" s="1"/>
  <c r="R219" i="1" s="1"/>
  <c r="R220" i="1" s="1"/>
  <c r="R221" i="1" s="1"/>
  <c r="R222" i="1" s="1"/>
  <c r="R223" i="1" s="1"/>
  <c r="R224" i="1" s="1"/>
  <c r="R225" i="1" s="1"/>
  <c r="R226" i="1" s="1"/>
  <c r="R227" i="1" s="1"/>
  <c r="R228" i="1" s="1"/>
  <c r="R229" i="1" s="1"/>
  <c r="R230" i="1" s="1"/>
  <c r="R231" i="1" s="1"/>
  <c r="R232" i="1" s="1"/>
  <c r="R233" i="1" s="1"/>
  <c r="R234" i="1" s="1"/>
  <c r="R235" i="1" s="1"/>
  <c r="R236" i="1" s="1"/>
  <c r="R237" i="1" s="1"/>
  <c r="R238" i="1" s="1"/>
  <c r="R239" i="1" s="1"/>
  <c r="R240" i="1" s="1"/>
  <c r="R241" i="1" s="1"/>
  <c r="R242" i="1" s="1"/>
  <c r="R243" i="1" s="1"/>
  <c r="R244" i="1" s="1"/>
  <c r="R245" i="1" s="1"/>
  <c r="R246" i="1" s="1"/>
  <c r="R247" i="1" s="1"/>
  <c r="R248" i="1" s="1"/>
  <c r="R249" i="1" s="1"/>
  <c r="R250" i="1" s="1"/>
  <c r="R251" i="1" s="1"/>
  <c r="R252" i="1" s="1"/>
  <c r="R253" i="1" s="1"/>
  <c r="R254" i="1" s="1"/>
  <c r="R255" i="1" s="1"/>
  <c r="R256" i="1" s="1"/>
  <c r="R257" i="1" s="1"/>
  <c r="R258" i="1" s="1"/>
  <c r="R259" i="1" s="1"/>
  <c r="R260" i="1" s="1"/>
  <c r="R261" i="1" s="1"/>
  <c r="R262" i="1" s="1"/>
  <c r="R263" i="1" s="1"/>
  <c r="R264" i="1" s="1"/>
  <c r="R265" i="1" s="1"/>
  <c r="R266" i="1" s="1"/>
  <c r="R267" i="1" s="1"/>
  <c r="R268" i="1" s="1"/>
  <c r="R269" i="1" s="1"/>
  <c r="R270" i="1" s="1"/>
  <c r="R271" i="1" s="1"/>
  <c r="R272" i="1" s="1"/>
  <c r="R273" i="1" s="1"/>
  <c r="R274" i="1" s="1"/>
  <c r="R275" i="1" s="1"/>
  <c r="R276" i="1" s="1"/>
  <c r="R277" i="1" s="1"/>
  <c r="R278" i="1" s="1"/>
  <c r="R279" i="1" s="1"/>
  <c r="R280" i="1" s="1"/>
  <c r="R281" i="1" s="1"/>
  <c r="R282" i="1" s="1"/>
  <c r="R283" i="1" s="1"/>
  <c r="R284" i="1" s="1"/>
  <c r="R285" i="1" s="1"/>
  <c r="R286" i="1" s="1"/>
  <c r="R287" i="1" s="1"/>
  <c r="R288" i="1" s="1"/>
  <c r="R289" i="1" s="1"/>
  <c r="R290" i="1" s="1"/>
  <c r="R291" i="1" s="1"/>
  <c r="R292" i="1" s="1"/>
  <c r="R293" i="1" s="1"/>
  <c r="R294" i="1" s="1"/>
  <c r="R295" i="1" s="1"/>
  <c r="R296" i="1" s="1"/>
  <c r="R297" i="1" s="1"/>
  <c r="R298" i="1" s="1"/>
  <c r="R299" i="1" s="1"/>
  <c r="R300" i="1" s="1"/>
  <c r="R301" i="1" s="1"/>
  <c r="R302" i="1" s="1"/>
  <c r="R303" i="1" s="1"/>
  <c r="R304" i="1" s="1"/>
  <c r="R305" i="1" s="1"/>
  <c r="R306" i="1" s="1"/>
  <c r="R307" i="1" s="1"/>
  <c r="R308" i="1" s="1"/>
  <c r="R309" i="1" s="1"/>
  <c r="R310" i="1" s="1"/>
  <c r="R311" i="1" s="1"/>
  <c r="R312" i="1" s="1"/>
  <c r="R313" i="1" s="1"/>
  <c r="R314" i="1" s="1"/>
  <c r="R315" i="1" s="1"/>
  <c r="R316" i="1" s="1"/>
  <c r="R317" i="1" s="1"/>
  <c r="R318" i="1" s="1"/>
  <c r="R319" i="1" s="1"/>
  <c r="R320" i="1" s="1"/>
  <c r="R321" i="1" s="1"/>
  <c r="R322" i="1" s="1"/>
  <c r="R323" i="1" s="1"/>
  <c r="R324" i="1" s="1"/>
  <c r="R325" i="1" s="1"/>
  <c r="R326" i="1" s="1"/>
  <c r="R327" i="1" s="1"/>
  <c r="R328" i="1" s="1"/>
  <c r="R329" i="1" s="1"/>
  <c r="R330" i="1" s="1"/>
  <c r="R331" i="1" s="1"/>
  <c r="R332" i="1" s="1"/>
  <c r="R333" i="1" s="1"/>
  <c r="R334" i="1" s="1"/>
  <c r="R335" i="1" s="1"/>
  <c r="R336" i="1" s="1"/>
  <c r="R337" i="1" s="1"/>
  <c r="R338" i="1" s="1"/>
  <c r="R339" i="1" s="1"/>
  <c r="R340" i="1" s="1"/>
  <c r="R341" i="1" s="1"/>
  <c r="R342" i="1" s="1"/>
  <c r="R343" i="1" s="1"/>
  <c r="R344" i="1" s="1"/>
  <c r="R345" i="1" s="1"/>
  <c r="R346" i="1" s="1"/>
  <c r="R347" i="1" s="1"/>
  <c r="R348" i="1" s="1"/>
  <c r="R349" i="1" s="1"/>
  <c r="R350" i="1" s="1"/>
  <c r="R351" i="1" s="1"/>
  <c r="R352" i="1" s="1"/>
  <c r="R353" i="1" s="1"/>
  <c r="R354" i="1" s="1"/>
  <c r="R355" i="1" s="1"/>
  <c r="R356" i="1" s="1"/>
  <c r="R357" i="1" s="1"/>
  <c r="R358" i="1" s="1"/>
  <c r="R359" i="1" s="1"/>
  <c r="R360" i="1" s="1"/>
  <c r="R361" i="1" s="1"/>
  <c r="R362" i="1" s="1"/>
  <c r="R363" i="1" s="1"/>
  <c r="R364" i="1" s="1"/>
  <c r="R365" i="1" s="1"/>
  <c r="R366" i="1" s="1"/>
  <c r="R367" i="1" s="1"/>
  <c r="R368" i="1" s="1"/>
  <c r="R369" i="1" s="1"/>
  <c r="R370" i="1" s="1"/>
  <c r="R371" i="1" s="1"/>
  <c r="R372" i="1" s="1"/>
  <c r="R373" i="1" s="1"/>
  <c r="R374" i="1" s="1"/>
  <c r="R375" i="1" s="1"/>
  <c r="R376" i="1" s="1"/>
  <c r="R377" i="1" s="1"/>
  <c r="R378" i="1" s="1"/>
  <c r="R379" i="1" s="1"/>
  <c r="R380" i="1" s="1"/>
  <c r="R381" i="1" s="1"/>
  <c r="R382" i="1" s="1"/>
  <c r="R383" i="1" s="1"/>
  <c r="R384" i="1" s="1"/>
  <c r="R385" i="1" s="1"/>
  <c r="R386" i="1" s="1"/>
  <c r="R387" i="1" s="1"/>
  <c r="R388" i="1" s="1"/>
  <c r="R389" i="1" s="1"/>
  <c r="R390" i="1" s="1"/>
  <c r="R391" i="1" s="1"/>
  <c r="R392" i="1" s="1"/>
  <c r="R393" i="1" s="1"/>
  <c r="R394" i="1" s="1"/>
  <c r="R395" i="1" s="1"/>
  <c r="R396" i="1" s="1"/>
  <c r="R397" i="1" s="1"/>
  <c r="R398" i="1" s="1"/>
  <c r="R399" i="1" s="1"/>
  <c r="R400" i="1" s="1"/>
  <c r="R401" i="1" s="1"/>
  <c r="R402" i="1" s="1"/>
  <c r="R403" i="1" s="1"/>
  <c r="R404" i="1" s="1"/>
  <c r="R405" i="1" s="1"/>
  <c r="R406" i="1" s="1"/>
  <c r="R407" i="1" s="1"/>
  <c r="R408" i="1" s="1"/>
  <c r="R409" i="1" s="1"/>
  <c r="R410" i="1" s="1"/>
  <c r="R411" i="1" s="1"/>
  <c r="R412" i="1" s="1"/>
  <c r="R413" i="1" s="1"/>
  <c r="R414" i="1" s="1"/>
  <c r="R415" i="1" s="1"/>
  <c r="R416" i="1" s="1"/>
  <c r="R417" i="1" s="1"/>
  <c r="R418" i="1" s="1"/>
  <c r="R419" i="1" s="1"/>
  <c r="R420" i="1" s="1"/>
  <c r="R421" i="1" s="1"/>
  <c r="R422" i="1" s="1"/>
  <c r="R423" i="1" s="1"/>
  <c r="R424" i="1" s="1"/>
  <c r="R425" i="1" s="1"/>
  <c r="R426" i="1" s="1"/>
  <c r="R427" i="1" s="1"/>
  <c r="R428" i="1" s="1"/>
  <c r="R429" i="1" s="1"/>
  <c r="R430" i="1" s="1"/>
  <c r="R431" i="1" s="1"/>
  <c r="R432" i="1" s="1"/>
  <c r="R433" i="1" s="1"/>
  <c r="R434" i="1" s="1"/>
  <c r="R435" i="1" s="1"/>
  <c r="R436" i="1" s="1"/>
  <c r="R437" i="1" s="1"/>
  <c r="R438" i="1" s="1"/>
  <c r="R439" i="1" s="1"/>
  <c r="R440" i="1" s="1"/>
  <c r="R441" i="1" s="1"/>
  <c r="R442" i="1" s="1"/>
  <c r="R443" i="1" s="1"/>
  <c r="R444" i="1" s="1"/>
  <c r="R445" i="1" s="1"/>
  <c r="R446" i="1" s="1"/>
  <c r="R447" i="1" s="1"/>
  <c r="R448" i="1" s="1"/>
  <c r="R449" i="1" s="1"/>
  <c r="R450" i="1" s="1"/>
  <c r="R451" i="1" s="1"/>
  <c r="R452" i="1" s="1"/>
  <c r="R453" i="1" s="1"/>
  <c r="R454" i="1" s="1"/>
  <c r="R455" i="1" s="1"/>
  <c r="R456" i="1" s="1"/>
  <c r="R457" i="1" s="1"/>
  <c r="R458" i="1" s="1"/>
  <c r="R459" i="1" s="1"/>
  <c r="R460" i="1" s="1"/>
  <c r="R461" i="1" s="1"/>
  <c r="R462" i="1" s="1"/>
  <c r="R463" i="1" s="1"/>
  <c r="R464" i="1" s="1"/>
  <c r="R465" i="1" s="1"/>
  <c r="R466" i="1" s="1"/>
  <c r="R467" i="1" s="1"/>
  <c r="R468" i="1" s="1"/>
  <c r="R469" i="1" s="1"/>
  <c r="R470" i="1" s="1"/>
  <c r="R471" i="1" s="1"/>
  <c r="R472" i="1" s="1"/>
  <c r="R473" i="1" s="1"/>
  <c r="R474" i="1" s="1"/>
  <c r="R475" i="1" s="1"/>
  <c r="R476" i="1" s="1"/>
  <c r="R477" i="1" s="1"/>
  <c r="R478" i="1" s="1"/>
  <c r="R479" i="1" s="1"/>
  <c r="R480" i="1" s="1"/>
  <c r="R481" i="1" s="1"/>
  <c r="R482" i="1" s="1"/>
  <c r="R483" i="1" s="1"/>
  <c r="R484" i="1" s="1"/>
  <c r="R485" i="1" s="1"/>
  <c r="R486" i="1" s="1"/>
  <c r="R487" i="1" s="1"/>
  <c r="R488" i="1" s="1"/>
  <c r="R489" i="1" s="1"/>
  <c r="R490" i="1" s="1"/>
  <c r="R491" i="1" s="1"/>
  <c r="R492" i="1" s="1"/>
  <c r="R493" i="1" s="1"/>
  <c r="R494" i="1" s="1"/>
  <c r="R495" i="1" s="1"/>
  <c r="R496" i="1" s="1"/>
  <c r="R497" i="1" s="1"/>
  <c r="R498" i="1" s="1"/>
  <c r="R499" i="1" s="1"/>
  <c r="R500" i="1" s="1"/>
  <c r="R501" i="1" s="1"/>
  <c r="R502" i="1" s="1"/>
  <c r="R503" i="1" s="1"/>
  <c r="R504" i="1" s="1"/>
  <c r="R505" i="1" s="1"/>
  <c r="R506" i="1" s="1"/>
  <c r="R507" i="1" s="1"/>
  <c r="R508" i="1" s="1"/>
  <c r="R509" i="1" s="1"/>
  <c r="R510" i="1" s="1"/>
  <c r="R511" i="1" s="1"/>
  <c r="R512" i="1" s="1"/>
  <c r="R513" i="1" s="1"/>
  <c r="R514" i="1" s="1"/>
  <c r="R515" i="1" s="1"/>
  <c r="R516" i="1" s="1"/>
  <c r="R517" i="1" s="1"/>
  <c r="R518" i="1" s="1"/>
  <c r="R519" i="1" s="1"/>
  <c r="R520" i="1" s="1"/>
  <c r="R521" i="1" s="1"/>
  <c r="R522" i="1" s="1"/>
  <c r="R523" i="1" s="1"/>
  <c r="R524" i="1" s="1"/>
  <c r="R525" i="1" s="1"/>
  <c r="R526" i="1" s="1"/>
  <c r="R527" i="1" s="1"/>
  <c r="R528" i="1" s="1"/>
  <c r="R529" i="1" s="1"/>
  <c r="R530" i="1" s="1"/>
  <c r="R531" i="1" s="1"/>
  <c r="R532" i="1" s="1"/>
  <c r="R533" i="1" s="1"/>
  <c r="R534" i="1" s="1"/>
  <c r="R535" i="1" s="1"/>
  <c r="R536" i="1" s="1"/>
  <c r="R537" i="1" s="1"/>
  <c r="R538" i="1" s="1"/>
  <c r="R539" i="1" s="1"/>
  <c r="R540" i="1" s="1"/>
  <c r="R541" i="1" s="1"/>
  <c r="R542" i="1" s="1"/>
  <c r="R543" i="1" s="1"/>
  <c r="R544" i="1" s="1"/>
  <c r="R545" i="1" s="1"/>
  <c r="R546" i="1" s="1"/>
  <c r="R547" i="1" s="1"/>
  <c r="R548" i="1" s="1"/>
  <c r="R549" i="1" s="1"/>
  <c r="R550" i="1" s="1"/>
  <c r="R551" i="1" s="1"/>
  <c r="R552" i="1" s="1"/>
  <c r="R553" i="1" s="1"/>
  <c r="R554" i="1" s="1"/>
  <c r="R555" i="1" s="1"/>
  <c r="R556" i="1" s="1"/>
  <c r="R557" i="1" s="1"/>
  <c r="R558" i="1" s="1"/>
  <c r="R559" i="1" s="1"/>
  <c r="R560" i="1" s="1"/>
  <c r="R561" i="1" s="1"/>
  <c r="R562" i="1" s="1"/>
  <c r="R563" i="1" s="1"/>
  <c r="R564" i="1" s="1"/>
  <c r="R565" i="1" s="1"/>
  <c r="R566" i="1" s="1"/>
  <c r="R567" i="1" s="1"/>
  <c r="R568" i="1" s="1"/>
  <c r="R569" i="1" s="1"/>
  <c r="R570" i="1" s="1"/>
  <c r="R571" i="1" s="1"/>
  <c r="R572" i="1" s="1"/>
  <c r="R573" i="1" s="1"/>
  <c r="R574" i="1" s="1"/>
  <c r="R575" i="1" s="1"/>
  <c r="R576" i="1" s="1"/>
  <c r="R577" i="1" s="1"/>
  <c r="R578" i="1" s="1"/>
  <c r="R579" i="1" s="1"/>
  <c r="R580" i="1" s="1"/>
  <c r="R581" i="1" s="1"/>
  <c r="R582" i="1" s="1"/>
  <c r="R583" i="1" s="1"/>
  <c r="R584" i="1" s="1"/>
  <c r="R585" i="1" s="1"/>
  <c r="R586" i="1" s="1"/>
  <c r="R587" i="1" s="1"/>
  <c r="R588" i="1" s="1"/>
  <c r="R589" i="1" s="1"/>
  <c r="R590" i="1" s="1"/>
  <c r="R591" i="1" s="1"/>
  <c r="R592" i="1" s="1"/>
  <c r="R593" i="1" s="1"/>
  <c r="R594" i="1" s="1"/>
  <c r="R595" i="1" s="1"/>
  <c r="R596" i="1" s="1"/>
  <c r="R597" i="1" s="1"/>
  <c r="R598" i="1" s="1"/>
  <c r="R599" i="1" s="1"/>
  <c r="R600" i="1" s="1"/>
  <c r="R601" i="1" s="1"/>
  <c r="R602" i="1" s="1"/>
  <c r="R603" i="1" s="1"/>
  <c r="R604" i="1" s="1"/>
  <c r="R605" i="1" s="1"/>
  <c r="R606" i="1" s="1"/>
  <c r="R607" i="1" s="1"/>
  <c r="R608" i="1" s="1"/>
  <c r="R609" i="1" s="1"/>
  <c r="R610" i="1" s="1"/>
  <c r="R611" i="1" s="1"/>
  <c r="R612" i="1" s="1"/>
  <c r="R613" i="1" s="1"/>
  <c r="R614" i="1" s="1"/>
  <c r="R615" i="1" s="1"/>
  <c r="R616" i="1" s="1"/>
  <c r="R617" i="1" s="1"/>
  <c r="R618" i="1" s="1"/>
  <c r="R619" i="1" s="1"/>
  <c r="R620" i="1" s="1"/>
  <c r="R621" i="1" s="1"/>
  <c r="R622" i="1" s="1"/>
  <c r="R623" i="1" s="1"/>
  <c r="R624" i="1" s="1"/>
  <c r="R625" i="1" s="1"/>
  <c r="R626" i="1" s="1"/>
  <c r="R627" i="1" s="1"/>
  <c r="R628" i="1" s="1"/>
  <c r="R629" i="1" s="1"/>
  <c r="R630" i="1" s="1"/>
  <c r="R631" i="1" s="1"/>
  <c r="R632" i="1" s="1"/>
  <c r="R633" i="1" s="1"/>
  <c r="R634" i="1" s="1"/>
  <c r="R635" i="1" s="1"/>
  <c r="R636" i="1" s="1"/>
  <c r="R637" i="1" s="1"/>
  <c r="R638" i="1" s="1"/>
  <c r="R639" i="1" s="1"/>
  <c r="R640" i="1" s="1"/>
  <c r="R641" i="1" s="1"/>
  <c r="R642" i="1" s="1"/>
  <c r="R643" i="1" s="1"/>
  <c r="R644" i="1" s="1"/>
  <c r="R645" i="1" s="1"/>
  <c r="R646" i="1" s="1"/>
  <c r="R647" i="1" s="1"/>
  <c r="R648" i="1" s="1"/>
  <c r="R649" i="1" s="1"/>
  <c r="R650" i="1" s="1"/>
  <c r="R651" i="1" s="1"/>
  <c r="R652" i="1" s="1"/>
  <c r="R653" i="1" s="1"/>
  <c r="R654" i="1" s="1"/>
  <c r="R655" i="1" s="1"/>
  <c r="R656" i="1" s="1"/>
  <c r="R657" i="1" s="1"/>
  <c r="R658" i="1" s="1"/>
  <c r="R659" i="1" s="1"/>
  <c r="R660" i="1" s="1"/>
  <c r="R661" i="1" s="1"/>
  <c r="R662" i="1" s="1"/>
  <c r="R663" i="1" s="1"/>
  <c r="R664" i="1" s="1"/>
  <c r="R665" i="1" s="1"/>
  <c r="R666" i="1" s="1"/>
  <c r="R667" i="1" s="1"/>
  <c r="R668" i="1" s="1"/>
  <c r="R669" i="1" s="1"/>
  <c r="R670" i="1" s="1"/>
  <c r="R671" i="1" s="1"/>
  <c r="R672" i="1" s="1"/>
  <c r="R673" i="1" s="1"/>
  <c r="R674" i="1" s="1"/>
  <c r="R675" i="1" s="1"/>
  <c r="R676" i="1" s="1"/>
  <c r="R677" i="1" s="1"/>
  <c r="R678" i="1" s="1"/>
  <c r="R679" i="1" s="1"/>
  <c r="R680" i="1" s="1"/>
  <c r="R681" i="1" s="1"/>
  <c r="R682" i="1" s="1"/>
  <c r="R683" i="1" s="1"/>
  <c r="R684" i="1" s="1"/>
  <c r="R685" i="1" s="1"/>
  <c r="R686" i="1" s="1"/>
  <c r="R687" i="1" s="1"/>
  <c r="R688" i="1" s="1"/>
  <c r="R689" i="1" s="1"/>
  <c r="R690" i="1" s="1"/>
  <c r="R691" i="1" s="1"/>
  <c r="R692" i="1" s="1"/>
  <c r="R693" i="1" s="1"/>
  <c r="R694" i="1" s="1"/>
  <c r="R695" i="1" s="1"/>
  <c r="R696" i="1" s="1"/>
  <c r="R697" i="1" s="1"/>
  <c r="R698" i="1" s="1"/>
  <c r="R699" i="1" s="1"/>
  <c r="R700" i="1" s="1"/>
  <c r="R701" i="1" s="1"/>
  <c r="R702" i="1" s="1"/>
  <c r="R703" i="1" s="1"/>
  <c r="R704" i="1" s="1"/>
  <c r="R705" i="1" s="1"/>
  <c r="R706" i="1" s="1"/>
  <c r="R707" i="1" s="1"/>
  <c r="R708" i="1" s="1"/>
  <c r="R709" i="1" s="1"/>
  <c r="R710" i="1" s="1"/>
  <c r="R711" i="1" s="1"/>
  <c r="R712" i="1" s="1"/>
  <c r="R713" i="1" s="1"/>
  <c r="R714" i="1" s="1"/>
  <c r="R715" i="1" s="1"/>
  <c r="R716" i="1" s="1"/>
  <c r="R717" i="1" s="1"/>
  <c r="R718" i="1" s="1"/>
  <c r="R719" i="1" s="1"/>
  <c r="R720" i="1" s="1"/>
  <c r="R721" i="1" s="1"/>
  <c r="R722" i="1" s="1"/>
  <c r="R723" i="1" s="1"/>
  <c r="R724" i="1" s="1"/>
  <c r="R725" i="1" s="1"/>
  <c r="R726" i="1" s="1"/>
  <c r="R727" i="1" s="1"/>
  <c r="R728" i="1" s="1"/>
  <c r="R729" i="1" s="1"/>
  <c r="R730" i="1" s="1"/>
  <c r="R731" i="1" s="1"/>
  <c r="R732" i="1" s="1"/>
  <c r="R733" i="1" s="1"/>
  <c r="R734" i="1" s="1"/>
  <c r="R735" i="1" s="1"/>
  <c r="R736" i="1" s="1"/>
  <c r="R737" i="1" s="1"/>
  <c r="R738" i="1" s="1"/>
  <c r="R739" i="1" s="1"/>
  <c r="R740" i="1" s="1"/>
  <c r="R741" i="1" s="1"/>
  <c r="R742" i="1" s="1"/>
  <c r="R743" i="1" s="1"/>
  <c r="R744" i="1" s="1"/>
  <c r="R745" i="1" s="1"/>
  <c r="R746" i="1" s="1"/>
  <c r="R747" i="1" s="1"/>
  <c r="R748" i="1" s="1"/>
  <c r="R749" i="1" s="1"/>
  <c r="R750" i="1" s="1"/>
  <c r="R751" i="1" s="1"/>
  <c r="R752" i="1" s="1"/>
  <c r="R753" i="1" s="1"/>
  <c r="R754" i="1" s="1"/>
  <c r="R755" i="1" s="1"/>
  <c r="R756" i="1" s="1"/>
  <c r="R757" i="1" s="1"/>
  <c r="R758" i="1" s="1"/>
  <c r="R759" i="1" s="1"/>
  <c r="R760" i="1" s="1"/>
  <c r="R761" i="1" s="1"/>
  <c r="R762" i="1" s="1"/>
  <c r="R763" i="1" s="1"/>
  <c r="R764" i="1" s="1"/>
  <c r="R765" i="1" s="1"/>
  <c r="R766" i="1" s="1"/>
  <c r="R767" i="1" s="1"/>
  <c r="R768" i="1" s="1"/>
  <c r="R769" i="1" s="1"/>
  <c r="R770" i="1" s="1"/>
  <c r="R771" i="1" s="1"/>
  <c r="R772" i="1" s="1"/>
  <c r="R773" i="1" s="1"/>
  <c r="R774" i="1" s="1"/>
  <c r="R775" i="1" s="1"/>
  <c r="R776" i="1" s="1"/>
  <c r="R777" i="1" s="1"/>
  <c r="R778" i="1" s="1"/>
  <c r="R779" i="1" s="1"/>
  <c r="R780" i="1" s="1"/>
  <c r="R781" i="1" s="1"/>
  <c r="R782" i="1" s="1"/>
  <c r="R783" i="1" s="1"/>
  <c r="R784" i="1" s="1"/>
  <c r="R785" i="1" s="1"/>
  <c r="R786" i="1" s="1"/>
  <c r="R787" i="1" s="1"/>
  <c r="R788" i="1" s="1"/>
  <c r="R789" i="1" s="1"/>
  <c r="R790" i="1" s="1"/>
  <c r="R791" i="1" s="1"/>
  <c r="R792" i="1" s="1"/>
  <c r="R793" i="1" s="1"/>
  <c r="R794" i="1" s="1"/>
  <c r="R795" i="1" s="1"/>
  <c r="R796" i="1" s="1"/>
  <c r="R797" i="1" s="1"/>
  <c r="R798" i="1" s="1"/>
  <c r="R799" i="1" s="1"/>
  <c r="R800" i="1" s="1"/>
  <c r="R801" i="1" s="1"/>
  <c r="R802" i="1" s="1"/>
  <c r="R803" i="1" s="1"/>
  <c r="R804" i="1" s="1"/>
  <c r="R805" i="1" s="1"/>
  <c r="R806" i="1" s="1"/>
  <c r="R807" i="1" s="1"/>
  <c r="R808" i="1" s="1"/>
  <c r="R809" i="1" s="1"/>
  <c r="R810" i="1" s="1"/>
  <c r="R811" i="1" s="1"/>
  <c r="R812" i="1" s="1"/>
  <c r="R813" i="1" s="1"/>
  <c r="R814" i="1" s="1"/>
  <c r="R815" i="1" s="1"/>
  <c r="R816" i="1" s="1"/>
  <c r="R817" i="1" s="1"/>
  <c r="R818" i="1" s="1"/>
  <c r="R819" i="1" s="1"/>
  <c r="R820" i="1" s="1"/>
  <c r="R821" i="1" s="1"/>
  <c r="R822" i="1" s="1"/>
  <c r="R823" i="1" s="1"/>
  <c r="R824" i="1" s="1"/>
  <c r="R825" i="1" s="1"/>
  <c r="R826" i="1" s="1"/>
  <c r="R827" i="1" s="1"/>
  <c r="R828" i="1" s="1"/>
  <c r="R829" i="1" s="1"/>
  <c r="R830" i="1" s="1"/>
  <c r="R831" i="1" s="1"/>
  <c r="R832" i="1" s="1"/>
  <c r="R833" i="1" s="1"/>
  <c r="R834" i="1" s="1"/>
  <c r="R835" i="1" s="1"/>
  <c r="R836" i="1" s="1"/>
  <c r="R837" i="1" s="1"/>
  <c r="R838" i="1" s="1"/>
  <c r="R839" i="1" s="1"/>
  <c r="R840" i="1" s="1"/>
  <c r="R841" i="1" s="1"/>
  <c r="R842" i="1" s="1"/>
  <c r="R843" i="1" s="1"/>
  <c r="R844" i="1" s="1"/>
  <c r="R845" i="1" s="1"/>
  <c r="R846" i="1" s="1"/>
  <c r="R847" i="1" s="1"/>
  <c r="R848" i="1" s="1"/>
  <c r="R849" i="1" s="1"/>
  <c r="R850" i="1" s="1"/>
  <c r="R851" i="1" s="1"/>
  <c r="R852" i="1" s="1"/>
  <c r="R853" i="1" s="1"/>
  <c r="R854" i="1" s="1"/>
  <c r="R855" i="1" s="1"/>
  <c r="R856" i="1" s="1"/>
  <c r="R857" i="1" s="1"/>
  <c r="R858" i="1" s="1"/>
  <c r="R859" i="1" s="1"/>
  <c r="R860" i="1" s="1"/>
  <c r="R861" i="1" s="1"/>
  <c r="R862" i="1" s="1"/>
  <c r="R863" i="1" s="1"/>
  <c r="R864" i="1" s="1"/>
  <c r="R865" i="1" s="1"/>
  <c r="R866" i="1" s="1"/>
  <c r="R867" i="1" s="1"/>
  <c r="R868" i="1" s="1"/>
  <c r="R869" i="1" s="1"/>
  <c r="R870" i="1" s="1"/>
  <c r="R871" i="1" s="1"/>
  <c r="R872" i="1" s="1"/>
  <c r="R873" i="1" s="1"/>
  <c r="R874" i="1" s="1"/>
  <c r="R875" i="1" s="1"/>
  <c r="R876" i="1" s="1"/>
  <c r="R877" i="1" s="1"/>
  <c r="R878" i="1" s="1"/>
  <c r="R879" i="1" s="1"/>
  <c r="R880" i="1" s="1"/>
  <c r="R881" i="1" s="1"/>
  <c r="R882" i="1" s="1"/>
  <c r="R883" i="1" s="1"/>
  <c r="R884" i="1" s="1"/>
  <c r="R885" i="1" s="1"/>
  <c r="R886" i="1" s="1"/>
  <c r="R887" i="1" s="1"/>
  <c r="R888" i="1" s="1"/>
  <c r="R889" i="1" s="1"/>
  <c r="R890" i="1" s="1"/>
  <c r="R891" i="1" s="1"/>
  <c r="R892" i="1" s="1"/>
  <c r="R893" i="1" s="1"/>
  <c r="R894" i="1" s="1"/>
  <c r="R895" i="1" s="1"/>
  <c r="R896" i="1" s="1"/>
  <c r="R897" i="1" s="1"/>
  <c r="R898" i="1" s="1"/>
  <c r="R899" i="1" s="1"/>
  <c r="R900" i="1" s="1"/>
  <c r="R901" i="1" s="1"/>
  <c r="R902" i="1" s="1"/>
  <c r="R903" i="1" s="1"/>
  <c r="R904" i="1" s="1"/>
  <c r="R905" i="1" s="1"/>
  <c r="R906" i="1" s="1"/>
  <c r="R907" i="1" s="1"/>
  <c r="R908" i="1" s="1"/>
  <c r="R909" i="1" s="1"/>
  <c r="R910" i="1" s="1"/>
  <c r="R911" i="1" s="1"/>
  <c r="R912" i="1" s="1"/>
  <c r="R913" i="1" s="1"/>
  <c r="R914" i="1" s="1"/>
  <c r="R915" i="1" s="1"/>
  <c r="R916" i="1" s="1"/>
  <c r="R917" i="1" s="1"/>
  <c r="R918" i="1" s="1"/>
  <c r="R919" i="1" s="1"/>
  <c r="R920" i="1" s="1"/>
  <c r="R921" i="1" s="1"/>
  <c r="R922" i="1" s="1"/>
  <c r="R923" i="1" s="1"/>
  <c r="R924" i="1" s="1"/>
  <c r="R925" i="1" s="1"/>
  <c r="R926" i="1" s="1"/>
  <c r="R927" i="1" s="1"/>
  <c r="R928" i="1" s="1"/>
  <c r="R929" i="1" s="1"/>
  <c r="R930" i="1" s="1"/>
  <c r="R931" i="1" s="1"/>
  <c r="R932" i="1" s="1"/>
  <c r="R933" i="1" s="1"/>
  <c r="R934" i="1" s="1"/>
  <c r="R935" i="1" s="1"/>
  <c r="R936" i="1" s="1"/>
  <c r="R937" i="1" s="1"/>
  <c r="R938" i="1" s="1"/>
  <c r="R939" i="1" s="1"/>
  <c r="R940" i="1" s="1"/>
  <c r="R941" i="1" s="1"/>
  <c r="R942" i="1" s="1"/>
  <c r="R943" i="1" s="1"/>
  <c r="R944" i="1" s="1"/>
  <c r="R945" i="1" s="1"/>
  <c r="R946" i="1" s="1"/>
  <c r="R947" i="1" s="1"/>
  <c r="R948" i="1" s="1"/>
  <c r="R949" i="1" s="1"/>
  <c r="R950" i="1" s="1"/>
  <c r="R951" i="1" s="1"/>
  <c r="R952" i="1" s="1"/>
  <c r="R953" i="1" s="1"/>
  <c r="R954" i="1" s="1"/>
  <c r="R955" i="1" s="1"/>
  <c r="R956" i="1" s="1"/>
  <c r="R957" i="1" s="1"/>
  <c r="R958" i="1" s="1"/>
  <c r="R959" i="1" s="1"/>
  <c r="R960" i="1" s="1"/>
  <c r="R961" i="1" s="1"/>
  <c r="R962" i="1" s="1"/>
  <c r="R963" i="1" s="1"/>
  <c r="R964" i="1" s="1"/>
  <c r="R965" i="1" s="1"/>
  <c r="R966" i="1" s="1"/>
  <c r="R967" i="1" s="1"/>
  <c r="R968" i="1" s="1"/>
  <c r="R969" i="1" s="1"/>
  <c r="R970" i="1" s="1"/>
  <c r="R971" i="1" s="1"/>
  <c r="R972" i="1" s="1"/>
  <c r="R973" i="1" s="1"/>
  <c r="R974" i="1" s="1"/>
  <c r="R975" i="1" s="1"/>
  <c r="R976" i="1" s="1"/>
  <c r="R977" i="1" s="1"/>
  <c r="R978" i="1" s="1"/>
  <c r="R979" i="1" s="1"/>
  <c r="R980" i="1" s="1"/>
  <c r="R981" i="1" s="1"/>
  <c r="R982" i="1" s="1"/>
  <c r="R983" i="1" s="1"/>
  <c r="R984" i="1" s="1"/>
  <c r="R985" i="1" s="1"/>
  <c r="R986" i="1" s="1"/>
  <c r="R987" i="1" s="1"/>
  <c r="R988" i="1" s="1"/>
  <c r="R989" i="1" s="1"/>
  <c r="R990" i="1" s="1"/>
  <c r="R991" i="1" s="1"/>
  <c r="R992" i="1" s="1"/>
  <c r="R993" i="1" s="1"/>
  <c r="R994" i="1" s="1"/>
  <c r="R995" i="1" s="1"/>
  <c r="R996" i="1" s="1"/>
  <c r="R997" i="1" s="1"/>
  <c r="R998" i="1" s="1"/>
  <c r="R999" i="1" s="1"/>
  <c r="R1000" i="1" s="1"/>
  <c r="R1001" i="1" s="1"/>
  <c r="R1002" i="1" s="1"/>
  <c r="R1003" i="1" s="1"/>
  <c r="R1004" i="1" s="1"/>
  <c r="R1005" i="1" s="1"/>
  <c r="R1006" i="1" s="1"/>
  <c r="R1007" i="1" s="1"/>
  <c r="R1008" i="1" s="1"/>
  <c r="R1009" i="1" s="1"/>
  <c r="R1010" i="1" s="1"/>
  <c r="R1011" i="1" s="1"/>
  <c r="R1012" i="1" s="1"/>
  <c r="R1013" i="1" s="1"/>
  <c r="R1014" i="1" s="1"/>
  <c r="R1015" i="1" s="1"/>
  <c r="R1016" i="1" s="1"/>
  <c r="R1017" i="1" s="1"/>
  <c r="R1018" i="1" s="1"/>
  <c r="R1019" i="1" s="1"/>
  <c r="R1020" i="1" s="1"/>
  <c r="R1021" i="1" s="1"/>
  <c r="R1022" i="1" s="1"/>
  <c r="R1023" i="1" s="1"/>
  <c r="R1024" i="1" s="1"/>
  <c r="R1025" i="1" s="1"/>
  <c r="R1026" i="1" s="1"/>
  <c r="R1027" i="1" s="1"/>
  <c r="R1028" i="1" s="1"/>
  <c r="R1029" i="1" s="1"/>
  <c r="R1030" i="1" s="1"/>
  <c r="R1031" i="1" s="1"/>
  <c r="R1032" i="1" s="1"/>
  <c r="R1033" i="1" s="1"/>
  <c r="R1034" i="1" s="1"/>
  <c r="R1035" i="1" s="1"/>
  <c r="R1036" i="1" s="1"/>
  <c r="R1037" i="1" s="1"/>
  <c r="R1038" i="1" s="1"/>
  <c r="R1039" i="1" s="1"/>
  <c r="R1040" i="1" s="1"/>
  <c r="R1041" i="1" s="1"/>
  <c r="R1042" i="1" s="1"/>
  <c r="R1043" i="1" s="1"/>
  <c r="R1044" i="1" s="1"/>
  <c r="R1045" i="1" s="1"/>
  <c r="R1046" i="1" s="1"/>
  <c r="R1047" i="1" s="1"/>
  <c r="R1048" i="1" s="1"/>
  <c r="R1049" i="1" s="1"/>
  <c r="R1050" i="1" s="1"/>
  <c r="R1051" i="1" s="1"/>
  <c r="R1052" i="1" s="1"/>
  <c r="R1053" i="1" s="1"/>
  <c r="R1054" i="1" s="1"/>
  <c r="R1055" i="1" s="1"/>
  <c r="R1056" i="1" s="1"/>
  <c r="R1057" i="1" s="1"/>
  <c r="R1058" i="1" s="1"/>
  <c r="R1059" i="1" s="1"/>
  <c r="R1060" i="1" s="1"/>
  <c r="R1061" i="1" s="1"/>
  <c r="R1062" i="1" s="1"/>
  <c r="R1063" i="1" s="1"/>
  <c r="R1064" i="1" s="1"/>
  <c r="R1065" i="1" s="1"/>
  <c r="R1066" i="1" s="1"/>
  <c r="R1067" i="1" s="1"/>
  <c r="R1068" i="1" s="1"/>
  <c r="R1069" i="1" s="1"/>
  <c r="R1070" i="1" s="1"/>
  <c r="R1071" i="1" s="1"/>
  <c r="R1072" i="1" s="1"/>
  <c r="R1073" i="1" s="1"/>
  <c r="R1074" i="1" s="1"/>
  <c r="R1075" i="1" s="1"/>
  <c r="R1076" i="1" s="1"/>
  <c r="R1077" i="1" s="1"/>
  <c r="R1078" i="1" s="1"/>
  <c r="R1079" i="1" s="1"/>
  <c r="R1080" i="1" s="1"/>
  <c r="R1081" i="1" s="1"/>
  <c r="R1082" i="1" s="1"/>
  <c r="R1083" i="1" s="1"/>
  <c r="R1084" i="1" s="1"/>
  <c r="R1085" i="1" s="1"/>
  <c r="R1086" i="1" s="1"/>
  <c r="R1087" i="1" s="1"/>
  <c r="R1088" i="1" s="1"/>
  <c r="R1089" i="1" s="1"/>
  <c r="R1090" i="1" s="1"/>
  <c r="R1091" i="1" s="1"/>
  <c r="R1092" i="1" s="1"/>
  <c r="R1093" i="1" s="1"/>
  <c r="R1094" i="1" s="1"/>
  <c r="R1095" i="1" s="1"/>
  <c r="R1096" i="1" s="1"/>
  <c r="R1097" i="1" s="1"/>
  <c r="R1098" i="1" s="1"/>
  <c r="R1099" i="1" s="1"/>
  <c r="R1100" i="1" s="1"/>
  <c r="R1101" i="1" s="1"/>
  <c r="R12" i="1"/>
  <c r="Q10" i="1"/>
  <c r="Q11" i="1" s="1"/>
  <c r="Q12" i="1" s="1"/>
  <c r="Q13" i="1" s="1"/>
  <c r="Q14" i="1" s="1"/>
  <c r="Q15" i="1" s="1"/>
  <c r="Q16" i="1" s="1"/>
  <c r="Q17" i="1" s="1"/>
  <c r="Q18" i="1" s="1"/>
  <c r="Q19" i="1" s="1"/>
  <c r="Q20" i="1" s="1"/>
  <c r="Q21" i="1" s="1"/>
  <c r="Q22" i="1" s="1"/>
  <c r="Q23" i="1" s="1"/>
  <c r="Q24" i="1" s="1"/>
  <c r="Q25" i="1" s="1"/>
  <c r="Q26" i="1" s="1"/>
  <c r="Q27" i="1" s="1"/>
  <c r="Q28" i="1" s="1"/>
  <c r="Q29" i="1" s="1"/>
  <c r="Q30" i="1" s="1"/>
  <c r="Q31" i="1" s="1"/>
  <c r="Q32" i="1" s="1"/>
  <c r="Q33" i="1" s="1"/>
  <c r="Q34" i="1" s="1"/>
  <c r="Q35" i="1" s="1"/>
  <c r="Q36" i="1" s="1"/>
  <c r="Q37" i="1" s="1"/>
  <c r="Q38" i="1" s="1"/>
  <c r="Q39" i="1" s="1"/>
  <c r="Q40" i="1" s="1"/>
  <c r="Q41" i="1" s="1"/>
  <c r="Q42" i="1" s="1"/>
  <c r="Q43" i="1" s="1"/>
  <c r="Q44" i="1" s="1"/>
  <c r="Q45" i="1" s="1"/>
  <c r="Q46" i="1" s="1"/>
  <c r="Q47" i="1" s="1"/>
  <c r="Q48" i="1" s="1"/>
  <c r="Q49" i="1" s="1"/>
  <c r="Q50" i="1" s="1"/>
  <c r="Q51" i="1" s="1"/>
  <c r="Q52" i="1" s="1"/>
  <c r="Q53" i="1" s="1"/>
  <c r="Q54" i="1" s="1"/>
  <c r="Q55" i="1" s="1"/>
  <c r="Q56" i="1" s="1"/>
  <c r="Q57" i="1" s="1"/>
  <c r="Q58" i="1" s="1"/>
  <c r="Q59" i="1" s="1"/>
  <c r="Q60" i="1" s="1"/>
  <c r="Q61" i="1" s="1"/>
  <c r="Q62" i="1" s="1"/>
  <c r="Q63" i="1" s="1"/>
  <c r="Q64" i="1" s="1"/>
  <c r="Q65" i="1" s="1"/>
  <c r="Q66" i="1" s="1"/>
  <c r="Q67" i="1" s="1"/>
  <c r="Q68" i="1" s="1"/>
  <c r="Q69" i="1" s="1"/>
  <c r="Q70" i="1" s="1"/>
  <c r="Q71" i="1" s="1"/>
  <c r="Q72" i="1" s="1"/>
  <c r="Q73" i="1" s="1"/>
  <c r="Q74" i="1" s="1"/>
  <c r="Q75" i="1" s="1"/>
  <c r="Q76" i="1" s="1"/>
  <c r="Q77" i="1" s="1"/>
  <c r="Q78" i="1" s="1"/>
  <c r="Q79" i="1" s="1"/>
  <c r="Q80" i="1" s="1"/>
  <c r="Q81" i="1" s="1"/>
  <c r="Q82" i="1" s="1"/>
  <c r="Q83" i="1" s="1"/>
  <c r="Q84" i="1" s="1"/>
  <c r="Q85" i="1" s="1"/>
  <c r="Q86" i="1" s="1"/>
  <c r="Q87" i="1" s="1"/>
  <c r="Q88" i="1" s="1"/>
  <c r="Q89" i="1" s="1"/>
  <c r="Q90" i="1" s="1"/>
  <c r="Q91" i="1" s="1"/>
  <c r="Q92" i="1" s="1"/>
  <c r="Q93" i="1" s="1"/>
  <c r="Q94" i="1" s="1"/>
  <c r="Q95" i="1" s="1"/>
  <c r="Q96" i="1" s="1"/>
  <c r="Q97" i="1" s="1"/>
  <c r="Q98" i="1" s="1"/>
  <c r="Q99" i="1" s="1"/>
  <c r="Q100" i="1" s="1"/>
  <c r="Q101" i="1" s="1"/>
  <c r="Q102" i="1" s="1"/>
  <c r="Q103" i="1" s="1"/>
  <c r="Q104" i="1" s="1"/>
  <c r="Q105" i="1" s="1"/>
  <c r="Q106" i="1" s="1"/>
  <c r="Q107" i="1" s="1"/>
  <c r="Q108" i="1" s="1"/>
  <c r="Q109" i="1" s="1"/>
  <c r="Q110" i="1" s="1"/>
  <c r="Q111" i="1" s="1"/>
  <c r="Q112" i="1" s="1"/>
  <c r="Q113" i="1" s="1"/>
  <c r="Q114" i="1" s="1"/>
  <c r="Q115" i="1" s="1"/>
  <c r="Q116" i="1" s="1"/>
  <c r="Q117" i="1" s="1"/>
  <c r="Q118" i="1" s="1"/>
  <c r="Q119" i="1" s="1"/>
  <c r="Q120" i="1" s="1"/>
  <c r="Q121" i="1" s="1"/>
  <c r="Q122" i="1" s="1"/>
  <c r="Q123" i="1" s="1"/>
  <c r="Q124" i="1" s="1"/>
  <c r="Q125" i="1" s="1"/>
  <c r="Q126" i="1" s="1"/>
  <c r="Q127" i="1" s="1"/>
  <c r="Q128" i="1" s="1"/>
  <c r="Q129" i="1" s="1"/>
  <c r="Q130" i="1" s="1"/>
  <c r="Q131" i="1" s="1"/>
  <c r="Q132" i="1" s="1"/>
  <c r="Q133" i="1" s="1"/>
  <c r="Q134" i="1" s="1"/>
  <c r="Q135" i="1" s="1"/>
  <c r="Q136" i="1" s="1"/>
  <c r="Q137" i="1" s="1"/>
  <c r="Q138" i="1" s="1"/>
  <c r="Q139" i="1" s="1"/>
  <c r="Q140" i="1" s="1"/>
  <c r="Q141" i="1" s="1"/>
  <c r="Q142" i="1" s="1"/>
  <c r="Q143" i="1" s="1"/>
  <c r="Q144" i="1" s="1"/>
  <c r="Q145" i="1" s="1"/>
  <c r="Q146" i="1" s="1"/>
  <c r="Q147" i="1" s="1"/>
  <c r="Q148" i="1" s="1"/>
  <c r="Q149" i="1" s="1"/>
  <c r="Q150" i="1" s="1"/>
  <c r="Q151" i="1" s="1"/>
  <c r="Q152" i="1" s="1"/>
  <c r="Q153" i="1" s="1"/>
  <c r="Q154" i="1" s="1"/>
  <c r="Q155" i="1" s="1"/>
  <c r="Q156" i="1" s="1"/>
  <c r="Q157" i="1" s="1"/>
  <c r="Q158" i="1" s="1"/>
  <c r="Q159" i="1" s="1"/>
  <c r="Q160" i="1" s="1"/>
  <c r="Q161" i="1" s="1"/>
  <c r="Q162" i="1" s="1"/>
  <c r="Q163" i="1" s="1"/>
  <c r="Q164" i="1" s="1"/>
  <c r="Q165" i="1" s="1"/>
  <c r="Q166" i="1" s="1"/>
  <c r="Q167" i="1" s="1"/>
  <c r="Q168" i="1" s="1"/>
  <c r="Q169" i="1" s="1"/>
  <c r="Q170" i="1" s="1"/>
  <c r="Q171" i="1" s="1"/>
  <c r="Q172" i="1" s="1"/>
  <c r="Q173" i="1" s="1"/>
  <c r="Q174" i="1" s="1"/>
  <c r="Q175" i="1" s="1"/>
  <c r="Q176" i="1" s="1"/>
  <c r="Q177" i="1" s="1"/>
  <c r="Q178" i="1" s="1"/>
  <c r="Q179" i="1" s="1"/>
  <c r="Q180" i="1" s="1"/>
  <c r="Q181" i="1" s="1"/>
  <c r="Q182" i="1" s="1"/>
  <c r="Q183" i="1" s="1"/>
  <c r="Q184" i="1" s="1"/>
  <c r="Q185" i="1" s="1"/>
  <c r="Q186" i="1" s="1"/>
  <c r="Q187" i="1" s="1"/>
  <c r="Q188" i="1" s="1"/>
  <c r="Q189" i="1" s="1"/>
  <c r="Q190" i="1" s="1"/>
  <c r="Q191" i="1" s="1"/>
  <c r="Q192" i="1" s="1"/>
  <c r="Q193" i="1" s="1"/>
  <c r="Q194" i="1" s="1"/>
  <c r="Q195" i="1" s="1"/>
  <c r="Q196" i="1" s="1"/>
  <c r="Q197" i="1" s="1"/>
  <c r="Q198" i="1" s="1"/>
  <c r="Q199" i="1" s="1"/>
  <c r="Q200" i="1" s="1"/>
  <c r="Q201" i="1" s="1"/>
  <c r="Q202" i="1" s="1"/>
  <c r="Q203" i="1" s="1"/>
  <c r="Q204" i="1" s="1"/>
  <c r="Q205" i="1" s="1"/>
  <c r="Q206" i="1" s="1"/>
  <c r="Q207" i="1" s="1"/>
  <c r="Q208" i="1" s="1"/>
  <c r="Q209" i="1" s="1"/>
  <c r="Q210" i="1" s="1"/>
  <c r="Q211" i="1" s="1"/>
  <c r="Q212" i="1" s="1"/>
  <c r="Q213" i="1" s="1"/>
  <c r="Q214" i="1" s="1"/>
  <c r="Q215" i="1" s="1"/>
  <c r="Q216" i="1" s="1"/>
  <c r="Q217" i="1" s="1"/>
  <c r="Q218" i="1" s="1"/>
  <c r="Q219" i="1" s="1"/>
  <c r="Q220" i="1" s="1"/>
  <c r="Q221" i="1" s="1"/>
  <c r="Q222" i="1" s="1"/>
  <c r="Q223" i="1" s="1"/>
  <c r="Q224" i="1" s="1"/>
  <c r="Q225" i="1" s="1"/>
  <c r="Q226" i="1" s="1"/>
  <c r="Q227" i="1" s="1"/>
  <c r="Q228" i="1" s="1"/>
  <c r="Q229" i="1" s="1"/>
  <c r="Q230" i="1" s="1"/>
  <c r="Q231" i="1" s="1"/>
  <c r="Q232" i="1" s="1"/>
  <c r="Q233" i="1" s="1"/>
  <c r="Q234" i="1" s="1"/>
  <c r="Q235" i="1" s="1"/>
  <c r="Q236" i="1" s="1"/>
  <c r="Q237" i="1" s="1"/>
  <c r="Q238" i="1" s="1"/>
  <c r="Q239" i="1" s="1"/>
  <c r="Q240" i="1" s="1"/>
  <c r="Q241" i="1" s="1"/>
  <c r="Q242" i="1" s="1"/>
  <c r="Q243" i="1" s="1"/>
  <c r="Q244" i="1" s="1"/>
  <c r="Q245" i="1" s="1"/>
  <c r="Q246" i="1" s="1"/>
  <c r="Q247" i="1" s="1"/>
  <c r="Q248" i="1" s="1"/>
  <c r="Q249" i="1" s="1"/>
  <c r="Q250" i="1" s="1"/>
  <c r="Q251" i="1" s="1"/>
  <c r="Q252" i="1" s="1"/>
  <c r="Q253" i="1" s="1"/>
  <c r="Q254" i="1" s="1"/>
  <c r="Q255" i="1" s="1"/>
  <c r="Q256" i="1" s="1"/>
  <c r="Q257" i="1" s="1"/>
  <c r="Q258" i="1" s="1"/>
  <c r="Q259" i="1" s="1"/>
  <c r="Q260" i="1" s="1"/>
  <c r="Q261" i="1" s="1"/>
  <c r="Q262" i="1" s="1"/>
  <c r="Q263" i="1" s="1"/>
  <c r="Q264" i="1" s="1"/>
  <c r="Q265" i="1" s="1"/>
  <c r="Q266" i="1" s="1"/>
  <c r="Q267" i="1" s="1"/>
  <c r="Q268" i="1" s="1"/>
  <c r="Q269" i="1" s="1"/>
  <c r="Q270" i="1" s="1"/>
  <c r="Q271" i="1" s="1"/>
  <c r="Q272" i="1" s="1"/>
  <c r="Q273" i="1" s="1"/>
  <c r="Q274" i="1" s="1"/>
  <c r="Q275" i="1" s="1"/>
  <c r="Q276" i="1" s="1"/>
  <c r="Q277" i="1" s="1"/>
  <c r="Q278" i="1" s="1"/>
  <c r="Q279" i="1" s="1"/>
  <c r="Q280" i="1" s="1"/>
  <c r="Q281" i="1" s="1"/>
  <c r="Q282" i="1" s="1"/>
  <c r="Q283" i="1" s="1"/>
  <c r="Q284" i="1" s="1"/>
  <c r="Q285" i="1" s="1"/>
  <c r="Q286" i="1" s="1"/>
  <c r="Q287" i="1" s="1"/>
  <c r="Q288" i="1" s="1"/>
  <c r="Q289" i="1" s="1"/>
  <c r="Q290" i="1" s="1"/>
  <c r="Q291" i="1" s="1"/>
  <c r="Q292" i="1" s="1"/>
  <c r="Q293" i="1" s="1"/>
  <c r="Q294" i="1" s="1"/>
  <c r="Q295" i="1" s="1"/>
  <c r="Q296" i="1" s="1"/>
  <c r="Q297" i="1" s="1"/>
  <c r="Q298" i="1" s="1"/>
  <c r="Q299" i="1" s="1"/>
  <c r="Q300" i="1" s="1"/>
  <c r="Q301" i="1" s="1"/>
  <c r="Q302" i="1" s="1"/>
  <c r="Q303" i="1" s="1"/>
  <c r="Q304" i="1" s="1"/>
  <c r="Q305" i="1" s="1"/>
  <c r="Q306" i="1" s="1"/>
  <c r="Q307" i="1" s="1"/>
  <c r="Q308" i="1" s="1"/>
  <c r="Q309" i="1" s="1"/>
  <c r="Q310" i="1" s="1"/>
  <c r="Q311" i="1" s="1"/>
  <c r="Q312" i="1" s="1"/>
  <c r="Q313" i="1" s="1"/>
  <c r="Q314" i="1" s="1"/>
  <c r="Q315" i="1" s="1"/>
  <c r="Q316" i="1" s="1"/>
  <c r="Q317" i="1" s="1"/>
  <c r="Q318" i="1" s="1"/>
  <c r="Q319" i="1" s="1"/>
  <c r="Q320" i="1" s="1"/>
  <c r="Q321" i="1" s="1"/>
  <c r="Q322" i="1" s="1"/>
  <c r="Q323" i="1" s="1"/>
  <c r="Q324" i="1" s="1"/>
  <c r="Q325" i="1" s="1"/>
  <c r="Q326" i="1" s="1"/>
  <c r="Q327" i="1" s="1"/>
  <c r="Q328" i="1" s="1"/>
  <c r="Q329" i="1" s="1"/>
  <c r="Q330" i="1" s="1"/>
  <c r="Q331" i="1" s="1"/>
  <c r="Q332" i="1" s="1"/>
  <c r="Q333" i="1" s="1"/>
  <c r="Q334" i="1" s="1"/>
  <c r="Q335" i="1" s="1"/>
  <c r="Q336" i="1" s="1"/>
  <c r="Q337" i="1" s="1"/>
  <c r="Q338" i="1" s="1"/>
  <c r="Q339" i="1" s="1"/>
  <c r="Q340" i="1" s="1"/>
  <c r="Q341" i="1" s="1"/>
  <c r="Q342" i="1" s="1"/>
  <c r="Q343" i="1" s="1"/>
  <c r="Q344" i="1" s="1"/>
  <c r="Q345" i="1" s="1"/>
  <c r="Q346" i="1" s="1"/>
  <c r="Q347" i="1" s="1"/>
  <c r="Q348" i="1" s="1"/>
  <c r="Q349" i="1" s="1"/>
  <c r="Q350" i="1" s="1"/>
  <c r="Q351" i="1" s="1"/>
  <c r="Q352" i="1" s="1"/>
  <c r="Q353" i="1" s="1"/>
  <c r="Q354" i="1" s="1"/>
  <c r="Q355" i="1" s="1"/>
  <c r="Q356" i="1" s="1"/>
  <c r="Q357" i="1" s="1"/>
  <c r="Q358" i="1" s="1"/>
  <c r="Q359" i="1" s="1"/>
  <c r="Q360" i="1" s="1"/>
  <c r="Q361" i="1" s="1"/>
  <c r="Q362" i="1" s="1"/>
  <c r="Q363" i="1" s="1"/>
  <c r="Q364" i="1" s="1"/>
  <c r="Q365" i="1" s="1"/>
  <c r="Q366" i="1" s="1"/>
  <c r="Q367" i="1" s="1"/>
  <c r="Q368" i="1" s="1"/>
  <c r="Q369" i="1" s="1"/>
  <c r="Q370" i="1" s="1"/>
  <c r="Q371" i="1" s="1"/>
  <c r="Q372" i="1" s="1"/>
  <c r="Q373" i="1" s="1"/>
  <c r="Q374" i="1" s="1"/>
  <c r="Q375" i="1" s="1"/>
  <c r="Q376" i="1" s="1"/>
  <c r="Q377" i="1" s="1"/>
  <c r="Q378" i="1" s="1"/>
  <c r="Q379" i="1" s="1"/>
  <c r="Q380" i="1" s="1"/>
  <c r="Q381" i="1" s="1"/>
  <c r="Q382" i="1" s="1"/>
  <c r="Q383" i="1" s="1"/>
  <c r="Q384" i="1" s="1"/>
  <c r="Q385" i="1" s="1"/>
  <c r="Q386" i="1" s="1"/>
  <c r="Q387" i="1" s="1"/>
  <c r="Q388" i="1" s="1"/>
  <c r="Q389" i="1" s="1"/>
  <c r="Q390" i="1" s="1"/>
  <c r="Q391" i="1" s="1"/>
  <c r="Q392" i="1" s="1"/>
  <c r="Q393" i="1" s="1"/>
  <c r="Q394" i="1" s="1"/>
  <c r="Q395" i="1" s="1"/>
  <c r="Q396" i="1" s="1"/>
  <c r="Q397" i="1" s="1"/>
  <c r="Q398" i="1" s="1"/>
  <c r="Q399" i="1" s="1"/>
  <c r="Q400" i="1" s="1"/>
  <c r="Q401" i="1" s="1"/>
  <c r="Q402" i="1" s="1"/>
  <c r="Q403" i="1" s="1"/>
  <c r="Q404" i="1" s="1"/>
  <c r="Q405" i="1" s="1"/>
  <c r="Q406" i="1" s="1"/>
  <c r="Q407" i="1" s="1"/>
  <c r="Q408" i="1" s="1"/>
  <c r="Q409" i="1" s="1"/>
  <c r="Q410" i="1" s="1"/>
  <c r="Q411" i="1" s="1"/>
  <c r="Q412" i="1" s="1"/>
  <c r="Q413" i="1" s="1"/>
  <c r="Q414" i="1" s="1"/>
  <c r="Q415" i="1" s="1"/>
  <c r="Q416" i="1" s="1"/>
  <c r="Q417" i="1" s="1"/>
  <c r="Q418" i="1" s="1"/>
  <c r="Q419" i="1" s="1"/>
  <c r="Q420" i="1" s="1"/>
  <c r="Q421" i="1" s="1"/>
  <c r="Q422" i="1" s="1"/>
  <c r="Q423" i="1" s="1"/>
  <c r="Q424" i="1" s="1"/>
  <c r="Q425" i="1" s="1"/>
  <c r="Q426" i="1" s="1"/>
  <c r="Q427" i="1" s="1"/>
  <c r="Q428" i="1" s="1"/>
  <c r="Q429" i="1" s="1"/>
  <c r="Q430" i="1" s="1"/>
  <c r="Q431" i="1" s="1"/>
  <c r="Q432" i="1" s="1"/>
  <c r="Q433" i="1" s="1"/>
  <c r="Q434" i="1" s="1"/>
  <c r="Q435" i="1" s="1"/>
  <c r="Q436" i="1" s="1"/>
  <c r="Q437" i="1" s="1"/>
  <c r="Q438" i="1" s="1"/>
  <c r="Q439" i="1" s="1"/>
  <c r="Q440" i="1" s="1"/>
  <c r="Q441" i="1" s="1"/>
  <c r="Q442" i="1" s="1"/>
  <c r="Q443" i="1" s="1"/>
  <c r="Q444" i="1" s="1"/>
  <c r="Q445" i="1" s="1"/>
  <c r="Q446" i="1" s="1"/>
  <c r="Q447" i="1" s="1"/>
  <c r="Q448" i="1" s="1"/>
  <c r="Q449" i="1" s="1"/>
  <c r="Q450" i="1" s="1"/>
  <c r="Q451" i="1" s="1"/>
  <c r="Q452" i="1" s="1"/>
  <c r="Q453" i="1" s="1"/>
  <c r="Q454" i="1" s="1"/>
  <c r="Q455" i="1" s="1"/>
  <c r="Q456" i="1" s="1"/>
  <c r="Q457" i="1" s="1"/>
  <c r="Q458" i="1" s="1"/>
  <c r="Q459" i="1" s="1"/>
  <c r="Q460" i="1" s="1"/>
  <c r="Q461" i="1" s="1"/>
  <c r="Q462" i="1" s="1"/>
  <c r="Q463" i="1" s="1"/>
  <c r="Q464" i="1" s="1"/>
  <c r="Q465" i="1" s="1"/>
  <c r="Q466" i="1" s="1"/>
  <c r="Q467" i="1" s="1"/>
  <c r="Q468" i="1" s="1"/>
  <c r="Q469" i="1" s="1"/>
  <c r="Q470" i="1" s="1"/>
  <c r="Q471" i="1" s="1"/>
  <c r="Q472" i="1" s="1"/>
  <c r="Q473" i="1" s="1"/>
  <c r="Q474" i="1" s="1"/>
  <c r="Q475" i="1" s="1"/>
  <c r="Q476" i="1" s="1"/>
  <c r="Q477" i="1" s="1"/>
  <c r="Q478" i="1" s="1"/>
  <c r="Q479" i="1" s="1"/>
  <c r="Q480" i="1" s="1"/>
  <c r="Q481" i="1" s="1"/>
  <c r="Q482" i="1" s="1"/>
  <c r="Q483" i="1" s="1"/>
  <c r="Q484" i="1" s="1"/>
  <c r="Q485" i="1" s="1"/>
  <c r="Q486" i="1" s="1"/>
  <c r="Q487" i="1" s="1"/>
  <c r="Q488" i="1" s="1"/>
  <c r="Q489" i="1" s="1"/>
  <c r="Q490" i="1" s="1"/>
  <c r="Q491" i="1" s="1"/>
  <c r="Q492" i="1" s="1"/>
  <c r="Q493" i="1" s="1"/>
  <c r="Q494" i="1" s="1"/>
  <c r="Q495" i="1" s="1"/>
  <c r="Q496" i="1" s="1"/>
  <c r="Q497" i="1" s="1"/>
  <c r="Q498" i="1" s="1"/>
  <c r="Q499" i="1" s="1"/>
  <c r="Q500" i="1" s="1"/>
  <c r="Q501" i="1" s="1"/>
  <c r="Q502" i="1" s="1"/>
  <c r="Q503" i="1" s="1"/>
  <c r="Q504" i="1" s="1"/>
  <c r="Q505" i="1" s="1"/>
  <c r="Q506" i="1" s="1"/>
  <c r="Q507" i="1" s="1"/>
  <c r="Q508" i="1" s="1"/>
  <c r="Q509" i="1" s="1"/>
  <c r="Q510" i="1" s="1"/>
  <c r="Q511" i="1" s="1"/>
  <c r="Q512" i="1" s="1"/>
  <c r="Q513" i="1" s="1"/>
  <c r="Q514" i="1" s="1"/>
  <c r="Q515" i="1" s="1"/>
  <c r="Q516" i="1" s="1"/>
  <c r="Q517" i="1" s="1"/>
  <c r="Q518" i="1" s="1"/>
  <c r="Q519" i="1" s="1"/>
  <c r="Q520" i="1" s="1"/>
  <c r="Q521" i="1" s="1"/>
  <c r="Q522" i="1" s="1"/>
  <c r="Q523" i="1" s="1"/>
  <c r="Q524" i="1" s="1"/>
  <c r="Q525" i="1" s="1"/>
  <c r="Q526" i="1" s="1"/>
  <c r="Q527" i="1" s="1"/>
  <c r="Q528" i="1" s="1"/>
  <c r="Q529" i="1" s="1"/>
  <c r="Q530" i="1" s="1"/>
  <c r="Q531" i="1" s="1"/>
  <c r="Q532" i="1" s="1"/>
  <c r="Q533" i="1" s="1"/>
  <c r="Q534" i="1" s="1"/>
  <c r="Q535" i="1" s="1"/>
  <c r="Q536" i="1" s="1"/>
  <c r="Q537" i="1" s="1"/>
  <c r="Q538" i="1" s="1"/>
  <c r="Q539" i="1" s="1"/>
  <c r="Q540" i="1" s="1"/>
  <c r="Q541" i="1" s="1"/>
  <c r="Q542" i="1" s="1"/>
  <c r="Q543" i="1" s="1"/>
  <c r="Q544" i="1" s="1"/>
  <c r="Q545" i="1" s="1"/>
  <c r="Q546" i="1" s="1"/>
  <c r="Q547" i="1" s="1"/>
  <c r="Q548" i="1" s="1"/>
  <c r="Q549" i="1" s="1"/>
  <c r="Q550" i="1" s="1"/>
  <c r="Q551" i="1" s="1"/>
  <c r="Q552" i="1" s="1"/>
  <c r="Q553" i="1" s="1"/>
  <c r="Q554" i="1" s="1"/>
  <c r="Q555" i="1" s="1"/>
  <c r="Q556" i="1" s="1"/>
  <c r="Q557" i="1" s="1"/>
  <c r="Q558" i="1" s="1"/>
  <c r="Q559" i="1" s="1"/>
  <c r="Q560" i="1" s="1"/>
  <c r="Q561" i="1" s="1"/>
  <c r="Q562" i="1" s="1"/>
  <c r="Q563" i="1" s="1"/>
  <c r="Q564" i="1" s="1"/>
  <c r="Q565" i="1" s="1"/>
  <c r="Q566" i="1" s="1"/>
  <c r="Q567" i="1" s="1"/>
  <c r="Q568" i="1" s="1"/>
  <c r="Q569" i="1" s="1"/>
  <c r="Q570" i="1" s="1"/>
  <c r="Q571" i="1" s="1"/>
  <c r="Q572" i="1" s="1"/>
  <c r="Q573" i="1" s="1"/>
  <c r="Q574" i="1" s="1"/>
  <c r="Q575" i="1" s="1"/>
  <c r="Q576" i="1" s="1"/>
  <c r="Q577" i="1" s="1"/>
  <c r="Q578" i="1" s="1"/>
  <c r="Q579" i="1" s="1"/>
  <c r="Q580" i="1" s="1"/>
  <c r="Q581" i="1" s="1"/>
  <c r="Q582" i="1" s="1"/>
  <c r="Q583" i="1" s="1"/>
  <c r="Q584" i="1" s="1"/>
  <c r="Q585" i="1" s="1"/>
  <c r="Q586" i="1" s="1"/>
  <c r="Q587" i="1" s="1"/>
  <c r="Q588" i="1" s="1"/>
  <c r="Q589" i="1" s="1"/>
  <c r="Q590" i="1" s="1"/>
  <c r="Q591" i="1" s="1"/>
  <c r="Q592" i="1" s="1"/>
  <c r="Q593" i="1" s="1"/>
  <c r="Q594" i="1" s="1"/>
  <c r="Q595" i="1" s="1"/>
  <c r="Q596" i="1" s="1"/>
  <c r="Q597" i="1" s="1"/>
  <c r="Q598" i="1" s="1"/>
  <c r="Q599" i="1" s="1"/>
  <c r="Q600" i="1" s="1"/>
  <c r="Q601" i="1" s="1"/>
  <c r="Q602" i="1" s="1"/>
  <c r="Q603" i="1" s="1"/>
  <c r="Q604" i="1" s="1"/>
  <c r="Q605" i="1" s="1"/>
  <c r="Q606" i="1" s="1"/>
  <c r="Q607" i="1" s="1"/>
  <c r="Q608" i="1" s="1"/>
  <c r="Q609" i="1" s="1"/>
  <c r="Q610" i="1" s="1"/>
  <c r="Q611" i="1" s="1"/>
  <c r="Q612" i="1" s="1"/>
  <c r="Q613" i="1" s="1"/>
  <c r="Q614" i="1" s="1"/>
  <c r="Q615" i="1" s="1"/>
  <c r="Q616" i="1" s="1"/>
  <c r="Q617" i="1" s="1"/>
  <c r="Q618" i="1" s="1"/>
  <c r="Q619" i="1" s="1"/>
  <c r="Q620" i="1" s="1"/>
  <c r="Q621" i="1" s="1"/>
  <c r="Q622" i="1" s="1"/>
  <c r="Q623" i="1" s="1"/>
  <c r="Q624" i="1" s="1"/>
  <c r="Q625" i="1" s="1"/>
  <c r="Q626" i="1" s="1"/>
  <c r="Q627" i="1" s="1"/>
  <c r="Q628" i="1" s="1"/>
  <c r="Q629" i="1" s="1"/>
  <c r="Q630" i="1" s="1"/>
  <c r="Q631" i="1" s="1"/>
  <c r="Q632" i="1" s="1"/>
  <c r="Q633" i="1" s="1"/>
  <c r="Q634" i="1" s="1"/>
  <c r="Q635" i="1" s="1"/>
  <c r="Q636" i="1" s="1"/>
  <c r="Q637" i="1" s="1"/>
  <c r="Q638" i="1" s="1"/>
  <c r="Q639" i="1" s="1"/>
  <c r="Q640" i="1" s="1"/>
  <c r="Q641" i="1" s="1"/>
  <c r="Q642" i="1" s="1"/>
  <c r="Q643" i="1" s="1"/>
  <c r="Q644" i="1" s="1"/>
  <c r="Q645" i="1" s="1"/>
  <c r="Q646" i="1" s="1"/>
  <c r="Q647" i="1" s="1"/>
  <c r="Q648" i="1" s="1"/>
  <c r="Q649" i="1" s="1"/>
  <c r="Q650" i="1" s="1"/>
  <c r="Q651" i="1" s="1"/>
  <c r="Q652" i="1" s="1"/>
  <c r="Q653" i="1" s="1"/>
  <c r="Q654" i="1" s="1"/>
  <c r="Q655" i="1" s="1"/>
  <c r="Q656" i="1" s="1"/>
  <c r="Q657" i="1" s="1"/>
  <c r="Q658" i="1" s="1"/>
  <c r="Q659" i="1" s="1"/>
  <c r="Q660" i="1" s="1"/>
  <c r="Q661" i="1" s="1"/>
  <c r="Q662" i="1" s="1"/>
  <c r="Q663" i="1" s="1"/>
  <c r="Q664" i="1" s="1"/>
  <c r="Q665" i="1" s="1"/>
  <c r="Q666" i="1" s="1"/>
  <c r="Q667" i="1" s="1"/>
  <c r="Q668" i="1" s="1"/>
  <c r="Q669" i="1" s="1"/>
  <c r="Q670" i="1" s="1"/>
  <c r="Q671" i="1" s="1"/>
  <c r="Q672" i="1" s="1"/>
  <c r="Q673" i="1" s="1"/>
  <c r="Q674" i="1" s="1"/>
  <c r="Q675" i="1" s="1"/>
  <c r="Q676" i="1" s="1"/>
  <c r="Q677" i="1" s="1"/>
  <c r="Q678" i="1" s="1"/>
  <c r="Q679" i="1" s="1"/>
  <c r="Q680" i="1" s="1"/>
  <c r="Q681" i="1" s="1"/>
  <c r="Q682" i="1" s="1"/>
  <c r="Q683" i="1" s="1"/>
  <c r="Q684" i="1" s="1"/>
  <c r="Q685" i="1" s="1"/>
  <c r="Q686" i="1" s="1"/>
  <c r="Q687" i="1" s="1"/>
  <c r="Q688" i="1" s="1"/>
  <c r="Q689" i="1" s="1"/>
  <c r="Q690" i="1" s="1"/>
  <c r="Q691" i="1" s="1"/>
  <c r="Q692" i="1" s="1"/>
  <c r="Q693" i="1" s="1"/>
  <c r="Q694" i="1" s="1"/>
  <c r="Q695" i="1" s="1"/>
  <c r="Q696" i="1" s="1"/>
  <c r="Q697" i="1" s="1"/>
  <c r="Q698" i="1" s="1"/>
  <c r="Q699" i="1" s="1"/>
  <c r="Q700" i="1" s="1"/>
  <c r="Q701" i="1" s="1"/>
  <c r="Q702" i="1" s="1"/>
  <c r="Q703" i="1" s="1"/>
  <c r="Q704" i="1" s="1"/>
  <c r="Q705" i="1" s="1"/>
  <c r="Q706" i="1" s="1"/>
  <c r="Q707" i="1" s="1"/>
  <c r="Q708" i="1" s="1"/>
  <c r="Q709" i="1" s="1"/>
  <c r="Q710" i="1" s="1"/>
  <c r="Q711" i="1" s="1"/>
  <c r="Q712" i="1" s="1"/>
  <c r="Q713" i="1" s="1"/>
  <c r="Q714" i="1" s="1"/>
  <c r="Q715" i="1" s="1"/>
  <c r="Q716" i="1" s="1"/>
  <c r="Q717" i="1" s="1"/>
  <c r="Q718" i="1" s="1"/>
  <c r="Q719" i="1" s="1"/>
  <c r="Q720" i="1" s="1"/>
  <c r="Q721" i="1" s="1"/>
  <c r="Q722" i="1" s="1"/>
  <c r="Q723" i="1" s="1"/>
  <c r="Q724" i="1" s="1"/>
  <c r="Q725" i="1" s="1"/>
  <c r="Q726" i="1" s="1"/>
  <c r="Q727" i="1" s="1"/>
  <c r="Q728" i="1" s="1"/>
  <c r="Q729" i="1" s="1"/>
  <c r="Q730" i="1" s="1"/>
  <c r="Q731" i="1" s="1"/>
  <c r="Q732" i="1" s="1"/>
  <c r="Q733" i="1" s="1"/>
  <c r="Q734" i="1" s="1"/>
  <c r="Q735" i="1" s="1"/>
  <c r="Q736" i="1" s="1"/>
  <c r="Q737" i="1" s="1"/>
  <c r="Q738" i="1" s="1"/>
  <c r="Q739" i="1" s="1"/>
  <c r="Q740" i="1" s="1"/>
  <c r="Q741" i="1" s="1"/>
  <c r="Q742" i="1" s="1"/>
  <c r="Q743" i="1" s="1"/>
  <c r="Q744" i="1" s="1"/>
  <c r="Q745" i="1" s="1"/>
  <c r="Q746" i="1" s="1"/>
  <c r="Q747" i="1" s="1"/>
  <c r="Q748" i="1" s="1"/>
  <c r="Q749" i="1" s="1"/>
  <c r="Q750" i="1" s="1"/>
  <c r="Q751" i="1" s="1"/>
  <c r="Q752" i="1" s="1"/>
  <c r="Q753" i="1" s="1"/>
  <c r="Q754" i="1" s="1"/>
  <c r="Q755" i="1" s="1"/>
  <c r="Q756" i="1" s="1"/>
  <c r="Q757" i="1" s="1"/>
  <c r="Q758" i="1" s="1"/>
  <c r="Q759" i="1" s="1"/>
  <c r="Q760" i="1" s="1"/>
  <c r="Q761" i="1" s="1"/>
  <c r="Q762" i="1" s="1"/>
  <c r="Q763" i="1" s="1"/>
  <c r="Q764" i="1" s="1"/>
  <c r="Q765" i="1" s="1"/>
  <c r="Q766" i="1" s="1"/>
  <c r="Q767" i="1" s="1"/>
  <c r="Q768" i="1" s="1"/>
  <c r="Q769" i="1" s="1"/>
  <c r="Q770" i="1" s="1"/>
  <c r="Q771" i="1" s="1"/>
  <c r="Q772" i="1" s="1"/>
  <c r="Q773" i="1" s="1"/>
  <c r="Q774" i="1" s="1"/>
  <c r="Q775" i="1" s="1"/>
  <c r="Q776" i="1" s="1"/>
  <c r="Q777" i="1" s="1"/>
  <c r="Q778" i="1" s="1"/>
  <c r="Q779" i="1" s="1"/>
  <c r="Q780" i="1" s="1"/>
  <c r="Q781" i="1" s="1"/>
  <c r="Q782" i="1" s="1"/>
  <c r="Q783" i="1" s="1"/>
  <c r="Q784" i="1" s="1"/>
  <c r="Q785" i="1" s="1"/>
  <c r="Q786" i="1" s="1"/>
  <c r="Q787" i="1" s="1"/>
  <c r="Q788" i="1" s="1"/>
  <c r="Q789" i="1" s="1"/>
  <c r="Q790" i="1" s="1"/>
  <c r="Q791" i="1" s="1"/>
  <c r="Q792" i="1" s="1"/>
  <c r="Q793" i="1" s="1"/>
  <c r="Q794" i="1" s="1"/>
  <c r="Q795" i="1" s="1"/>
  <c r="Q796" i="1" s="1"/>
  <c r="Q797" i="1" s="1"/>
  <c r="Q798" i="1" s="1"/>
  <c r="Q799" i="1" s="1"/>
  <c r="Q800" i="1" s="1"/>
  <c r="Q801" i="1" s="1"/>
  <c r="Q802" i="1" s="1"/>
  <c r="Q803" i="1" s="1"/>
  <c r="Q804" i="1" s="1"/>
  <c r="Q805" i="1" s="1"/>
  <c r="Q806" i="1" s="1"/>
  <c r="Q807" i="1" s="1"/>
  <c r="Q808" i="1" s="1"/>
  <c r="Q809" i="1" s="1"/>
  <c r="Q810" i="1" s="1"/>
  <c r="Q811" i="1" s="1"/>
  <c r="Q812" i="1" s="1"/>
  <c r="Q813" i="1" s="1"/>
  <c r="Q814" i="1" s="1"/>
  <c r="Q815" i="1" s="1"/>
  <c r="Q816" i="1" s="1"/>
  <c r="Q817" i="1" s="1"/>
  <c r="Q818" i="1" s="1"/>
  <c r="Q819" i="1" s="1"/>
  <c r="Q820" i="1" s="1"/>
  <c r="Q821" i="1" s="1"/>
  <c r="Q822" i="1" s="1"/>
  <c r="Q823" i="1" s="1"/>
  <c r="Q824" i="1" s="1"/>
  <c r="Q825" i="1" s="1"/>
  <c r="Q826" i="1" s="1"/>
  <c r="Q827" i="1" s="1"/>
  <c r="Q828" i="1" s="1"/>
  <c r="Q829" i="1" s="1"/>
  <c r="Q830" i="1" s="1"/>
  <c r="Q831" i="1" s="1"/>
  <c r="Q832" i="1" s="1"/>
  <c r="Q833" i="1" s="1"/>
  <c r="Q834" i="1" s="1"/>
  <c r="Q835" i="1" s="1"/>
  <c r="Q836" i="1" s="1"/>
  <c r="Q837" i="1" s="1"/>
  <c r="Q838" i="1" s="1"/>
  <c r="Q839" i="1" s="1"/>
  <c r="Q840" i="1" s="1"/>
  <c r="Q841" i="1" s="1"/>
  <c r="Q842" i="1" s="1"/>
  <c r="Q843" i="1" s="1"/>
  <c r="Q844" i="1" s="1"/>
  <c r="Q845" i="1" s="1"/>
  <c r="Q846" i="1" s="1"/>
  <c r="Q847" i="1" s="1"/>
  <c r="Q848" i="1" s="1"/>
  <c r="Q849" i="1" s="1"/>
  <c r="Q850" i="1" s="1"/>
  <c r="Q851" i="1" s="1"/>
  <c r="Q852" i="1" s="1"/>
  <c r="Q853" i="1" s="1"/>
  <c r="Q854" i="1" s="1"/>
  <c r="Q855" i="1" s="1"/>
  <c r="Q856" i="1" s="1"/>
  <c r="Q857" i="1" s="1"/>
  <c r="Q858" i="1" s="1"/>
  <c r="Q859" i="1" s="1"/>
  <c r="Q860" i="1" s="1"/>
  <c r="Q861" i="1" s="1"/>
  <c r="Q862" i="1" s="1"/>
  <c r="Q863" i="1" s="1"/>
  <c r="Q864" i="1" s="1"/>
  <c r="Q865" i="1" s="1"/>
  <c r="Q866" i="1" s="1"/>
  <c r="Q867" i="1" s="1"/>
  <c r="Q868" i="1" s="1"/>
  <c r="Q869" i="1" s="1"/>
  <c r="Q870" i="1" s="1"/>
  <c r="Q871" i="1" s="1"/>
  <c r="Q872" i="1" s="1"/>
  <c r="Q873" i="1" s="1"/>
  <c r="Q874" i="1" s="1"/>
  <c r="Q875" i="1" s="1"/>
  <c r="Q876" i="1" s="1"/>
  <c r="Q877" i="1" s="1"/>
  <c r="Q878" i="1" s="1"/>
  <c r="Q879" i="1" s="1"/>
  <c r="Q880" i="1" s="1"/>
  <c r="Q881" i="1" s="1"/>
  <c r="Q882" i="1" s="1"/>
  <c r="Q883" i="1" s="1"/>
  <c r="Q884" i="1" s="1"/>
  <c r="Q885" i="1" s="1"/>
  <c r="Q886" i="1" s="1"/>
  <c r="Q887" i="1" s="1"/>
  <c r="Q888" i="1" s="1"/>
  <c r="Q889" i="1" s="1"/>
  <c r="Q890" i="1" s="1"/>
  <c r="Q891" i="1" s="1"/>
  <c r="Q892" i="1" s="1"/>
  <c r="Q893" i="1" s="1"/>
  <c r="Q894" i="1" s="1"/>
  <c r="Q895" i="1" s="1"/>
  <c r="Q896" i="1" s="1"/>
  <c r="Q897" i="1" s="1"/>
  <c r="Q898" i="1" s="1"/>
  <c r="Q899" i="1" s="1"/>
  <c r="Q900" i="1" s="1"/>
  <c r="Q901" i="1" s="1"/>
  <c r="Q902" i="1" s="1"/>
  <c r="Q903" i="1" s="1"/>
  <c r="Q904" i="1" s="1"/>
  <c r="Q905" i="1" s="1"/>
  <c r="Q906" i="1" s="1"/>
  <c r="Q907" i="1" s="1"/>
  <c r="Q908" i="1" s="1"/>
  <c r="Q909" i="1" s="1"/>
  <c r="Q910" i="1" s="1"/>
  <c r="Q911" i="1" s="1"/>
  <c r="Q912" i="1" s="1"/>
  <c r="Q913" i="1" s="1"/>
  <c r="Q914" i="1" s="1"/>
  <c r="Q915" i="1" s="1"/>
  <c r="Q916" i="1" s="1"/>
  <c r="Q917" i="1" s="1"/>
  <c r="Q918" i="1" s="1"/>
  <c r="Q919" i="1" s="1"/>
  <c r="Q920" i="1" s="1"/>
  <c r="Q921" i="1" s="1"/>
  <c r="Q922" i="1" s="1"/>
  <c r="Q923" i="1" s="1"/>
  <c r="Q924" i="1" s="1"/>
  <c r="Q925" i="1" s="1"/>
  <c r="Q926" i="1" s="1"/>
  <c r="Q927" i="1" s="1"/>
  <c r="Q928" i="1" s="1"/>
  <c r="Q929" i="1" s="1"/>
  <c r="Q930" i="1" s="1"/>
  <c r="Q931" i="1" s="1"/>
  <c r="Q932" i="1" s="1"/>
  <c r="Q933" i="1" s="1"/>
  <c r="Q934" i="1" s="1"/>
  <c r="Q935" i="1" s="1"/>
  <c r="Q936" i="1" s="1"/>
  <c r="Q937" i="1" s="1"/>
  <c r="Q938" i="1" s="1"/>
  <c r="Q939" i="1" s="1"/>
  <c r="Q940" i="1" s="1"/>
  <c r="Q941" i="1" s="1"/>
  <c r="Q942" i="1" s="1"/>
  <c r="Q943" i="1" s="1"/>
  <c r="Q944" i="1" s="1"/>
  <c r="Q945" i="1" s="1"/>
  <c r="Q946" i="1" s="1"/>
  <c r="Q947" i="1" s="1"/>
  <c r="Q948" i="1" s="1"/>
  <c r="Q949" i="1" s="1"/>
  <c r="Q950" i="1" s="1"/>
  <c r="Q951" i="1" s="1"/>
  <c r="Q952" i="1" s="1"/>
  <c r="Q953" i="1" s="1"/>
  <c r="Q954" i="1" s="1"/>
  <c r="Q955" i="1" s="1"/>
  <c r="Q956" i="1" s="1"/>
  <c r="Q957" i="1" s="1"/>
  <c r="Q958" i="1" s="1"/>
  <c r="Q959" i="1" s="1"/>
  <c r="Q960" i="1" s="1"/>
  <c r="Q961" i="1" s="1"/>
  <c r="Q962" i="1" s="1"/>
  <c r="Q963" i="1" s="1"/>
  <c r="Q964" i="1" s="1"/>
  <c r="Q965" i="1" s="1"/>
  <c r="Q966" i="1" s="1"/>
  <c r="Q967" i="1" s="1"/>
  <c r="Q968" i="1" s="1"/>
  <c r="Q969" i="1" s="1"/>
  <c r="Q970" i="1" s="1"/>
  <c r="Q971" i="1" s="1"/>
  <c r="Q972" i="1" s="1"/>
  <c r="Q973" i="1" s="1"/>
  <c r="Q974" i="1" s="1"/>
  <c r="Q975" i="1" s="1"/>
  <c r="Q976" i="1" s="1"/>
  <c r="Q977" i="1" s="1"/>
  <c r="Q978" i="1" s="1"/>
  <c r="Q979" i="1" s="1"/>
  <c r="Q980" i="1" s="1"/>
  <c r="Q981" i="1" s="1"/>
  <c r="Q982" i="1" s="1"/>
  <c r="Q983" i="1" s="1"/>
  <c r="Q984" i="1" s="1"/>
  <c r="Q985" i="1" s="1"/>
  <c r="Q986" i="1" s="1"/>
  <c r="Q987" i="1" s="1"/>
  <c r="Q988" i="1" s="1"/>
  <c r="Q989" i="1" s="1"/>
  <c r="Q990" i="1" s="1"/>
  <c r="Q991" i="1" s="1"/>
  <c r="Q992" i="1" s="1"/>
  <c r="Q993" i="1" s="1"/>
  <c r="Q994" i="1" s="1"/>
  <c r="Q995" i="1" s="1"/>
  <c r="Q996" i="1" s="1"/>
  <c r="Q997" i="1" s="1"/>
  <c r="Q998" i="1" s="1"/>
  <c r="Q999" i="1" s="1"/>
  <c r="Q1000" i="1" s="1"/>
  <c r="Q1001" i="1" s="1"/>
  <c r="Q1002" i="1" s="1"/>
  <c r="Q1003" i="1" s="1"/>
  <c r="Q1004" i="1" s="1"/>
  <c r="Q1005" i="1" s="1"/>
  <c r="Q1006" i="1" s="1"/>
  <c r="Q1007" i="1" s="1"/>
  <c r="Q1008" i="1" s="1"/>
  <c r="Q1009" i="1" s="1"/>
  <c r="Q1010" i="1" s="1"/>
  <c r="Q1011" i="1" s="1"/>
  <c r="Q1012" i="1" s="1"/>
  <c r="Q1013" i="1" s="1"/>
  <c r="Q1014" i="1" s="1"/>
  <c r="Q1015" i="1" s="1"/>
  <c r="Q1016" i="1" s="1"/>
  <c r="Q1017" i="1" s="1"/>
  <c r="Q1018" i="1" s="1"/>
  <c r="Q1019" i="1" s="1"/>
  <c r="Q1020" i="1" s="1"/>
  <c r="Q1021" i="1" s="1"/>
  <c r="Q1022" i="1" s="1"/>
  <c r="Q1023" i="1" s="1"/>
  <c r="Q1024" i="1" s="1"/>
  <c r="Q1025" i="1" s="1"/>
  <c r="Q1026" i="1" s="1"/>
  <c r="Q1027" i="1" s="1"/>
  <c r="Q1028" i="1" s="1"/>
  <c r="Q1029" i="1" s="1"/>
  <c r="Q1030" i="1" s="1"/>
  <c r="Q1031" i="1" s="1"/>
  <c r="Q1032" i="1" s="1"/>
  <c r="Q1033" i="1" s="1"/>
  <c r="Q1034" i="1" s="1"/>
  <c r="Q1035" i="1" s="1"/>
  <c r="Q1036" i="1" s="1"/>
  <c r="Q1037" i="1" s="1"/>
  <c r="Q1038" i="1" s="1"/>
  <c r="Q1039" i="1" s="1"/>
  <c r="Q1040" i="1" s="1"/>
  <c r="Q1041" i="1" s="1"/>
  <c r="Q1042" i="1" s="1"/>
  <c r="Q1043" i="1" s="1"/>
  <c r="Q1044" i="1" s="1"/>
  <c r="Q1045" i="1" s="1"/>
  <c r="Q1046" i="1" s="1"/>
  <c r="Q1047" i="1" s="1"/>
  <c r="Q1048" i="1" s="1"/>
  <c r="Q1049" i="1" s="1"/>
  <c r="Q1050" i="1" s="1"/>
  <c r="Q1051" i="1" s="1"/>
  <c r="Q1052" i="1" s="1"/>
  <c r="Q1053" i="1" s="1"/>
  <c r="Q1054" i="1" s="1"/>
  <c r="Q1055" i="1" s="1"/>
  <c r="Q1056" i="1" s="1"/>
  <c r="Q1057" i="1" s="1"/>
  <c r="Q1058" i="1" s="1"/>
  <c r="Q1059" i="1" s="1"/>
  <c r="Q1060" i="1" s="1"/>
  <c r="Q1061" i="1" s="1"/>
  <c r="Q1062" i="1" s="1"/>
  <c r="Q1063" i="1" s="1"/>
  <c r="Q1064" i="1" s="1"/>
  <c r="Q1065" i="1" s="1"/>
  <c r="Q1066" i="1" s="1"/>
  <c r="Q1067" i="1" s="1"/>
  <c r="Q1068" i="1" s="1"/>
  <c r="Q1069" i="1" s="1"/>
  <c r="Q1070" i="1" s="1"/>
  <c r="Q1071" i="1" s="1"/>
  <c r="Q1072" i="1" s="1"/>
  <c r="Q1073" i="1" s="1"/>
  <c r="Q1074" i="1" s="1"/>
  <c r="Q1075" i="1" s="1"/>
  <c r="Q1076" i="1" s="1"/>
  <c r="Q1077" i="1" s="1"/>
  <c r="Q1078" i="1" s="1"/>
  <c r="Q1079" i="1" s="1"/>
  <c r="Q1080" i="1" s="1"/>
  <c r="Q1081" i="1" s="1"/>
  <c r="Q1082" i="1" s="1"/>
  <c r="Q1083" i="1" s="1"/>
  <c r="Q1084" i="1" s="1"/>
  <c r="Q1085" i="1" s="1"/>
  <c r="Q1086" i="1" s="1"/>
  <c r="Q1087" i="1" s="1"/>
  <c r="Q1088" i="1" s="1"/>
  <c r="Q1089" i="1" s="1"/>
  <c r="Q1090" i="1" s="1"/>
  <c r="Q1091" i="1" s="1"/>
  <c r="Q1092" i="1" s="1"/>
  <c r="Q1093" i="1" s="1"/>
  <c r="Q1094" i="1" s="1"/>
  <c r="Q1095" i="1" s="1"/>
  <c r="Q1096" i="1" s="1"/>
  <c r="Q1097" i="1" s="1"/>
  <c r="Q1098" i="1" s="1"/>
  <c r="Q1099" i="1" s="1"/>
  <c r="Q1100" i="1" s="1"/>
  <c r="Q1101" i="1" s="1"/>
  <c r="R9" i="1"/>
  <c r="R10" i="1" s="1"/>
  <c r="R11" i="1" s="1"/>
  <c r="Q9" i="1"/>
  <c r="N9" i="1"/>
  <c r="N10" i="1" s="1"/>
  <c r="N11" i="1" s="1"/>
  <c r="N12" i="1" s="1"/>
  <c r="N13" i="1" s="1"/>
  <c r="N14" i="1" s="1"/>
  <c r="N15" i="1" s="1"/>
  <c r="N16" i="1" s="1"/>
  <c r="N17" i="1" s="1"/>
  <c r="N18" i="1" s="1"/>
  <c r="N19" i="1" s="1"/>
  <c r="N20" i="1" s="1"/>
  <c r="N21" i="1" s="1"/>
  <c r="N22" i="1" s="1"/>
  <c r="N23" i="1" s="1"/>
  <c r="N24" i="1" s="1"/>
  <c r="N25" i="1" s="1"/>
  <c r="N26" i="1" s="1"/>
  <c r="N27" i="1" s="1"/>
  <c r="N28" i="1" s="1"/>
  <c r="N29" i="1" s="1"/>
  <c r="N30" i="1" s="1"/>
  <c r="N31" i="1" s="1"/>
  <c r="N32" i="1" s="1"/>
  <c r="N33" i="1" s="1"/>
  <c r="N34" i="1" s="1"/>
  <c r="N35" i="1" s="1"/>
  <c r="N36" i="1" s="1"/>
  <c r="N37" i="1" s="1"/>
  <c r="N38" i="1" s="1"/>
  <c r="N39" i="1" s="1"/>
  <c r="N40" i="1" s="1"/>
  <c r="N41" i="1" s="1"/>
  <c r="N42" i="1" s="1"/>
  <c r="N43" i="1" s="1"/>
  <c r="N44" i="1" s="1"/>
  <c r="N45" i="1" s="1"/>
  <c r="N46" i="1" s="1"/>
  <c r="N47" i="1" s="1"/>
  <c r="N48" i="1" s="1"/>
  <c r="N49" i="1" s="1"/>
  <c r="N50" i="1" s="1"/>
  <c r="N51" i="1" s="1"/>
  <c r="N52" i="1" s="1"/>
  <c r="N53" i="1" s="1"/>
  <c r="N54" i="1" s="1"/>
  <c r="N55" i="1" s="1"/>
  <c r="N56" i="1" s="1"/>
  <c r="N57" i="1" s="1"/>
  <c r="N58" i="1" s="1"/>
  <c r="N59" i="1" s="1"/>
  <c r="N60" i="1" s="1"/>
  <c r="N61" i="1" s="1"/>
  <c r="N62" i="1" s="1"/>
  <c r="N63" i="1" s="1"/>
  <c r="N64" i="1" s="1"/>
  <c r="N65" i="1" s="1"/>
  <c r="N66" i="1" s="1"/>
  <c r="N67" i="1" s="1"/>
  <c r="N68" i="1" s="1"/>
  <c r="N69" i="1" s="1"/>
  <c r="N70" i="1" s="1"/>
  <c r="N71" i="1" s="1"/>
  <c r="N72" i="1" s="1"/>
  <c r="N73" i="1" s="1"/>
  <c r="N74" i="1" s="1"/>
  <c r="N75" i="1" s="1"/>
  <c r="N76" i="1" s="1"/>
  <c r="N77" i="1" s="1"/>
  <c r="N78" i="1" s="1"/>
  <c r="N79" i="1" s="1"/>
  <c r="N80" i="1" s="1"/>
  <c r="N81" i="1" s="1"/>
  <c r="N82" i="1" s="1"/>
  <c r="N83" i="1" s="1"/>
  <c r="N84" i="1" s="1"/>
  <c r="N85" i="1" s="1"/>
  <c r="N86" i="1" s="1"/>
  <c r="N87" i="1" s="1"/>
  <c r="N88" i="1" s="1"/>
  <c r="N89" i="1" s="1"/>
  <c r="N90" i="1" s="1"/>
  <c r="N91" i="1" s="1"/>
  <c r="N92" i="1" s="1"/>
  <c r="N93" i="1" s="1"/>
  <c r="N94" i="1" s="1"/>
  <c r="N95" i="1" s="1"/>
  <c r="N96" i="1" s="1"/>
  <c r="N97" i="1" s="1"/>
  <c r="N98" i="1" s="1"/>
  <c r="N99" i="1" s="1"/>
  <c r="N100" i="1" s="1"/>
  <c r="N101" i="1" s="1"/>
  <c r="N102" i="1" s="1"/>
  <c r="N103" i="1" s="1"/>
  <c r="N104" i="1" s="1"/>
  <c r="N105" i="1" s="1"/>
  <c r="N106" i="1" s="1"/>
  <c r="N107" i="1" s="1"/>
  <c r="N108" i="1" s="1"/>
  <c r="N109" i="1" s="1"/>
  <c r="N110" i="1" s="1"/>
  <c r="N111" i="1" s="1"/>
  <c r="N112" i="1" s="1"/>
  <c r="N113" i="1" s="1"/>
  <c r="N114" i="1" s="1"/>
  <c r="N115" i="1" s="1"/>
  <c r="N116" i="1" s="1"/>
  <c r="N117" i="1" s="1"/>
  <c r="N118" i="1" s="1"/>
  <c r="N119" i="1" s="1"/>
  <c r="N120" i="1" s="1"/>
  <c r="N121" i="1" s="1"/>
  <c r="N122" i="1" s="1"/>
  <c r="N123" i="1" s="1"/>
  <c r="N124" i="1" s="1"/>
  <c r="N125" i="1" s="1"/>
  <c r="N126" i="1" s="1"/>
  <c r="N127" i="1" s="1"/>
  <c r="N128" i="1" s="1"/>
  <c r="N129" i="1" s="1"/>
  <c r="N130" i="1" s="1"/>
  <c r="N131" i="1" s="1"/>
  <c r="N132" i="1" s="1"/>
  <c r="N133" i="1" s="1"/>
  <c r="N134" i="1" s="1"/>
  <c r="N135" i="1" s="1"/>
  <c r="N136" i="1" s="1"/>
  <c r="N137" i="1" s="1"/>
  <c r="N138" i="1" s="1"/>
  <c r="N139" i="1" s="1"/>
  <c r="N140" i="1" s="1"/>
  <c r="N141" i="1" s="1"/>
  <c r="N142" i="1" s="1"/>
  <c r="N143" i="1" s="1"/>
  <c r="N144" i="1" s="1"/>
  <c r="N145" i="1" s="1"/>
  <c r="N146" i="1" s="1"/>
  <c r="N147" i="1" s="1"/>
  <c r="N148" i="1" s="1"/>
  <c r="N149" i="1" s="1"/>
  <c r="N150" i="1" s="1"/>
  <c r="N151" i="1" s="1"/>
  <c r="N152" i="1" s="1"/>
  <c r="N153" i="1" s="1"/>
  <c r="N154" i="1" s="1"/>
  <c r="N155" i="1" s="1"/>
  <c r="N156" i="1" s="1"/>
  <c r="N157" i="1" s="1"/>
  <c r="N158" i="1" s="1"/>
  <c r="N159" i="1" s="1"/>
  <c r="N160" i="1" s="1"/>
  <c r="N161" i="1" s="1"/>
  <c r="N162" i="1" s="1"/>
  <c r="N163" i="1" s="1"/>
  <c r="N164" i="1" s="1"/>
  <c r="N165" i="1" s="1"/>
  <c r="N166" i="1" s="1"/>
  <c r="N167" i="1" s="1"/>
  <c r="N168" i="1" s="1"/>
  <c r="N169" i="1" s="1"/>
  <c r="N170" i="1" s="1"/>
  <c r="N171" i="1" s="1"/>
  <c r="N172" i="1" s="1"/>
  <c r="N173" i="1" s="1"/>
  <c r="N174" i="1" s="1"/>
  <c r="N175" i="1" s="1"/>
  <c r="N176" i="1" s="1"/>
  <c r="N177" i="1" s="1"/>
  <c r="N178" i="1" s="1"/>
  <c r="N179" i="1" s="1"/>
  <c r="N180" i="1" s="1"/>
  <c r="N181" i="1" s="1"/>
  <c r="N182" i="1" s="1"/>
  <c r="N183" i="1" s="1"/>
  <c r="N184" i="1" s="1"/>
  <c r="N185" i="1" s="1"/>
  <c r="N186" i="1" s="1"/>
  <c r="N187" i="1" s="1"/>
  <c r="N188" i="1" s="1"/>
  <c r="N189" i="1" s="1"/>
  <c r="N190" i="1" s="1"/>
  <c r="N191" i="1" s="1"/>
  <c r="N192" i="1" s="1"/>
  <c r="N193" i="1" s="1"/>
  <c r="N194" i="1" s="1"/>
  <c r="N195" i="1" s="1"/>
  <c r="N196" i="1" s="1"/>
  <c r="N197" i="1" s="1"/>
  <c r="N198" i="1" s="1"/>
  <c r="N199" i="1" s="1"/>
  <c r="N200" i="1" s="1"/>
  <c r="N201" i="1" s="1"/>
  <c r="N202" i="1" s="1"/>
  <c r="N203" i="1" s="1"/>
  <c r="N204" i="1" s="1"/>
  <c r="N205" i="1" s="1"/>
  <c r="N206" i="1" s="1"/>
  <c r="N207" i="1" s="1"/>
  <c r="N208" i="1" s="1"/>
  <c r="N209" i="1" s="1"/>
  <c r="N210" i="1" s="1"/>
  <c r="N211" i="1" s="1"/>
  <c r="N212" i="1" s="1"/>
  <c r="N213" i="1" s="1"/>
  <c r="N214" i="1" s="1"/>
  <c r="N215" i="1" s="1"/>
  <c r="N216" i="1" s="1"/>
  <c r="N217" i="1" s="1"/>
  <c r="N218" i="1" s="1"/>
  <c r="N219" i="1" s="1"/>
  <c r="N220" i="1" s="1"/>
  <c r="N221" i="1" s="1"/>
  <c r="N222" i="1" s="1"/>
  <c r="N223" i="1" s="1"/>
  <c r="N224" i="1" s="1"/>
  <c r="N225" i="1" s="1"/>
  <c r="N226" i="1" s="1"/>
  <c r="N227" i="1" s="1"/>
  <c r="N228" i="1" s="1"/>
  <c r="N229" i="1" s="1"/>
  <c r="N230" i="1" s="1"/>
  <c r="N231" i="1" s="1"/>
  <c r="N232" i="1" s="1"/>
  <c r="N233" i="1" s="1"/>
  <c r="N234" i="1" s="1"/>
  <c r="N235" i="1" s="1"/>
  <c r="N236" i="1" s="1"/>
  <c r="N237" i="1" s="1"/>
  <c r="N238" i="1" s="1"/>
  <c r="N239" i="1" s="1"/>
  <c r="N240" i="1" s="1"/>
  <c r="N241" i="1" s="1"/>
  <c r="N242" i="1" s="1"/>
  <c r="N243" i="1" s="1"/>
  <c r="N244" i="1" s="1"/>
  <c r="N245" i="1" s="1"/>
  <c r="N246" i="1" s="1"/>
  <c r="N247" i="1" s="1"/>
  <c r="N248" i="1" s="1"/>
  <c r="N249" i="1" s="1"/>
  <c r="N250" i="1" s="1"/>
  <c r="N251" i="1" s="1"/>
  <c r="N252" i="1" s="1"/>
  <c r="N253" i="1" s="1"/>
  <c r="N254" i="1" s="1"/>
  <c r="N255" i="1" s="1"/>
  <c r="N256" i="1" s="1"/>
  <c r="N257" i="1" s="1"/>
  <c r="N258" i="1" s="1"/>
  <c r="N259" i="1" s="1"/>
  <c r="N260" i="1" s="1"/>
  <c r="N261" i="1" s="1"/>
  <c r="N262" i="1" s="1"/>
  <c r="N263" i="1" s="1"/>
  <c r="N264" i="1" s="1"/>
  <c r="N265" i="1" s="1"/>
  <c r="N266" i="1" s="1"/>
  <c r="N267" i="1" s="1"/>
  <c r="N268" i="1" s="1"/>
  <c r="N269" i="1" s="1"/>
  <c r="N270" i="1" s="1"/>
  <c r="N271" i="1" s="1"/>
  <c r="N272" i="1" s="1"/>
  <c r="N273" i="1" s="1"/>
  <c r="N274" i="1" s="1"/>
  <c r="N275" i="1" s="1"/>
  <c r="N276" i="1" s="1"/>
  <c r="N277" i="1" s="1"/>
  <c r="N278" i="1" s="1"/>
  <c r="N279" i="1" s="1"/>
  <c r="N280" i="1" s="1"/>
  <c r="N281" i="1" s="1"/>
  <c r="N282" i="1" s="1"/>
  <c r="N283" i="1" s="1"/>
  <c r="N284" i="1" s="1"/>
  <c r="N285" i="1" s="1"/>
  <c r="N286" i="1" s="1"/>
  <c r="N287" i="1" s="1"/>
  <c r="N288" i="1" s="1"/>
  <c r="N289" i="1" s="1"/>
  <c r="N290" i="1" s="1"/>
  <c r="N291" i="1" s="1"/>
  <c r="N292" i="1" s="1"/>
  <c r="N293" i="1" s="1"/>
  <c r="N294" i="1" s="1"/>
  <c r="N295" i="1" s="1"/>
  <c r="N296" i="1" s="1"/>
  <c r="N297" i="1" s="1"/>
  <c r="N298" i="1" s="1"/>
  <c r="N299" i="1" s="1"/>
  <c r="N300" i="1" s="1"/>
  <c r="N301" i="1" s="1"/>
  <c r="N302" i="1" s="1"/>
  <c r="N303" i="1" s="1"/>
  <c r="N304" i="1" s="1"/>
  <c r="N305" i="1" s="1"/>
  <c r="N306" i="1" s="1"/>
  <c r="N307" i="1" s="1"/>
  <c r="N308" i="1" s="1"/>
  <c r="N309" i="1" s="1"/>
  <c r="N310" i="1" s="1"/>
  <c r="N311" i="1" s="1"/>
  <c r="N312" i="1" s="1"/>
  <c r="N313" i="1" s="1"/>
  <c r="N314" i="1" s="1"/>
  <c r="N315" i="1" s="1"/>
  <c r="N316" i="1" s="1"/>
  <c r="N317" i="1" s="1"/>
  <c r="N318" i="1" s="1"/>
  <c r="N319" i="1" s="1"/>
  <c r="N320" i="1" s="1"/>
  <c r="N321" i="1" s="1"/>
  <c r="N322" i="1" s="1"/>
  <c r="N323" i="1" s="1"/>
  <c r="N324" i="1" s="1"/>
  <c r="N325" i="1" s="1"/>
  <c r="N326" i="1" s="1"/>
  <c r="N327" i="1" s="1"/>
  <c r="N328" i="1" s="1"/>
  <c r="N329" i="1" s="1"/>
  <c r="N330" i="1" s="1"/>
  <c r="N331" i="1" s="1"/>
  <c r="N332" i="1" s="1"/>
  <c r="N333" i="1" s="1"/>
  <c r="N334" i="1" s="1"/>
  <c r="N335" i="1" s="1"/>
  <c r="N336" i="1" s="1"/>
  <c r="N337" i="1" s="1"/>
  <c r="N338" i="1" s="1"/>
  <c r="N339" i="1" s="1"/>
  <c r="N340" i="1" s="1"/>
  <c r="N341" i="1" s="1"/>
  <c r="N342" i="1" s="1"/>
  <c r="N343" i="1" s="1"/>
  <c r="N344" i="1" s="1"/>
  <c r="N345" i="1" s="1"/>
  <c r="N346" i="1" s="1"/>
  <c r="N347" i="1" s="1"/>
  <c r="N348" i="1" s="1"/>
  <c r="N349" i="1" s="1"/>
  <c r="N350" i="1" s="1"/>
  <c r="N351" i="1" s="1"/>
  <c r="N352" i="1" s="1"/>
  <c r="N353" i="1" s="1"/>
  <c r="N354" i="1" s="1"/>
  <c r="N355" i="1" s="1"/>
  <c r="N356" i="1" s="1"/>
  <c r="N357" i="1" s="1"/>
  <c r="N358" i="1" s="1"/>
  <c r="N359" i="1" s="1"/>
  <c r="N360" i="1" s="1"/>
  <c r="N361" i="1" s="1"/>
  <c r="N362" i="1" s="1"/>
  <c r="N363" i="1" s="1"/>
  <c r="N364" i="1" s="1"/>
  <c r="N365" i="1" s="1"/>
  <c r="N366" i="1" s="1"/>
  <c r="N367" i="1" s="1"/>
  <c r="N368" i="1" s="1"/>
  <c r="N369" i="1" s="1"/>
  <c r="N370" i="1" s="1"/>
  <c r="N371" i="1" s="1"/>
  <c r="N372" i="1" s="1"/>
  <c r="N373" i="1" s="1"/>
  <c r="N374" i="1" s="1"/>
  <c r="N375" i="1" s="1"/>
  <c r="N376" i="1" s="1"/>
  <c r="N377" i="1" s="1"/>
  <c r="N378" i="1" s="1"/>
  <c r="N379" i="1" s="1"/>
  <c r="N380" i="1" s="1"/>
  <c r="N381" i="1" s="1"/>
  <c r="N382" i="1" s="1"/>
  <c r="N383" i="1" s="1"/>
  <c r="N384" i="1" s="1"/>
  <c r="N385" i="1" s="1"/>
  <c r="N386" i="1" s="1"/>
  <c r="N387" i="1" s="1"/>
  <c r="N388" i="1" s="1"/>
  <c r="N389" i="1" s="1"/>
  <c r="N390" i="1" s="1"/>
  <c r="N391" i="1" s="1"/>
  <c r="N392" i="1" s="1"/>
  <c r="N393" i="1" s="1"/>
  <c r="N394" i="1" s="1"/>
  <c r="N395" i="1" s="1"/>
  <c r="N396" i="1" s="1"/>
  <c r="N397" i="1" s="1"/>
  <c r="N398" i="1" s="1"/>
  <c r="N399" i="1" s="1"/>
  <c r="N400" i="1" s="1"/>
  <c r="N401" i="1" s="1"/>
  <c r="N402" i="1" s="1"/>
  <c r="N403" i="1" s="1"/>
  <c r="N404" i="1" s="1"/>
  <c r="N405" i="1" s="1"/>
  <c r="N406" i="1" s="1"/>
  <c r="N407" i="1" s="1"/>
  <c r="N408" i="1" s="1"/>
  <c r="N409" i="1" s="1"/>
  <c r="N410" i="1" s="1"/>
  <c r="N411" i="1" s="1"/>
  <c r="N412" i="1" s="1"/>
  <c r="N413" i="1" s="1"/>
  <c r="N414" i="1" s="1"/>
  <c r="N415" i="1" s="1"/>
  <c r="N416" i="1" s="1"/>
  <c r="N417" i="1" s="1"/>
  <c r="N418" i="1" s="1"/>
  <c r="N419" i="1" s="1"/>
  <c r="N420" i="1" s="1"/>
  <c r="N421" i="1" s="1"/>
  <c r="N422" i="1" s="1"/>
  <c r="N423" i="1" s="1"/>
  <c r="N424" i="1" s="1"/>
  <c r="N425" i="1" s="1"/>
  <c r="N426" i="1" s="1"/>
  <c r="N427" i="1" s="1"/>
  <c r="N428" i="1" s="1"/>
  <c r="N429" i="1" s="1"/>
  <c r="N430" i="1" s="1"/>
  <c r="N431" i="1" s="1"/>
  <c r="N432" i="1" s="1"/>
  <c r="N433" i="1" s="1"/>
  <c r="N434" i="1" s="1"/>
  <c r="N435" i="1" s="1"/>
  <c r="N436" i="1" s="1"/>
  <c r="N437" i="1" s="1"/>
  <c r="N438" i="1" s="1"/>
  <c r="N439" i="1" s="1"/>
  <c r="N440" i="1" s="1"/>
  <c r="N441" i="1" s="1"/>
  <c r="N442" i="1" s="1"/>
  <c r="N443" i="1" s="1"/>
  <c r="N444" i="1" s="1"/>
  <c r="N445" i="1" s="1"/>
  <c r="N446" i="1" s="1"/>
  <c r="N447" i="1" s="1"/>
  <c r="N448" i="1" s="1"/>
  <c r="N449" i="1" s="1"/>
  <c r="N450" i="1" s="1"/>
  <c r="N451" i="1" s="1"/>
  <c r="N452" i="1" s="1"/>
  <c r="N453" i="1" s="1"/>
  <c r="N454" i="1" s="1"/>
  <c r="N455" i="1" s="1"/>
  <c r="N456" i="1" s="1"/>
  <c r="N457" i="1" s="1"/>
  <c r="N458" i="1" s="1"/>
  <c r="N459" i="1" s="1"/>
  <c r="N460" i="1" s="1"/>
  <c r="N461" i="1" s="1"/>
  <c r="N462" i="1" s="1"/>
  <c r="N463" i="1" s="1"/>
  <c r="N464" i="1" s="1"/>
  <c r="N465" i="1" s="1"/>
  <c r="N466" i="1" s="1"/>
  <c r="N467" i="1" s="1"/>
  <c r="N468" i="1" s="1"/>
  <c r="N469" i="1" s="1"/>
  <c r="N470" i="1" s="1"/>
  <c r="N471" i="1" s="1"/>
  <c r="N472" i="1" s="1"/>
  <c r="N473" i="1" s="1"/>
  <c r="N474" i="1" s="1"/>
  <c r="N475" i="1" s="1"/>
  <c r="N476" i="1" s="1"/>
  <c r="N477" i="1" s="1"/>
  <c r="N478" i="1" s="1"/>
  <c r="N479" i="1" s="1"/>
  <c r="N480" i="1" s="1"/>
  <c r="N481" i="1" s="1"/>
  <c r="N482" i="1" s="1"/>
  <c r="N483" i="1" s="1"/>
  <c r="N484" i="1" s="1"/>
  <c r="N485" i="1" s="1"/>
  <c r="N486" i="1" s="1"/>
  <c r="N487" i="1" s="1"/>
  <c r="N488" i="1" s="1"/>
  <c r="N489" i="1" s="1"/>
  <c r="N490" i="1" s="1"/>
  <c r="N491" i="1" s="1"/>
  <c r="N492" i="1" s="1"/>
  <c r="N493" i="1" s="1"/>
  <c r="N494" i="1" s="1"/>
  <c r="N495" i="1" s="1"/>
  <c r="N496" i="1" s="1"/>
  <c r="N497" i="1" s="1"/>
  <c r="N498" i="1" s="1"/>
  <c r="N499" i="1" s="1"/>
  <c r="N500" i="1" s="1"/>
  <c r="N501" i="1" s="1"/>
  <c r="N502" i="1" s="1"/>
  <c r="N503" i="1" s="1"/>
  <c r="N504" i="1" s="1"/>
  <c r="N505" i="1" s="1"/>
  <c r="N506" i="1" s="1"/>
  <c r="N507" i="1" s="1"/>
  <c r="N508" i="1" s="1"/>
  <c r="N509" i="1" s="1"/>
  <c r="N510" i="1" s="1"/>
  <c r="N511" i="1" s="1"/>
  <c r="N512" i="1" s="1"/>
  <c r="N513" i="1" s="1"/>
  <c r="N514" i="1" s="1"/>
  <c r="N515" i="1" s="1"/>
  <c r="N516" i="1" s="1"/>
  <c r="N517" i="1" s="1"/>
  <c r="N518" i="1" s="1"/>
  <c r="N519" i="1" s="1"/>
  <c r="N520" i="1" s="1"/>
  <c r="N521" i="1" s="1"/>
  <c r="N522" i="1" s="1"/>
  <c r="N523" i="1" s="1"/>
  <c r="N524" i="1" s="1"/>
  <c r="N525" i="1" s="1"/>
  <c r="N526" i="1" s="1"/>
  <c r="N527" i="1" s="1"/>
  <c r="N528" i="1" s="1"/>
  <c r="N529" i="1" s="1"/>
  <c r="N530" i="1" s="1"/>
  <c r="N531" i="1" s="1"/>
  <c r="N532" i="1" s="1"/>
  <c r="N533" i="1" s="1"/>
  <c r="N534" i="1" s="1"/>
  <c r="N535" i="1" s="1"/>
  <c r="N536" i="1" s="1"/>
  <c r="N537" i="1" s="1"/>
  <c r="N538" i="1" s="1"/>
  <c r="N539" i="1" s="1"/>
  <c r="N540" i="1" s="1"/>
  <c r="N541" i="1" s="1"/>
  <c r="N542" i="1" s="1"/>
  <c r="N543" i="1" s="1"/>
  <c r="N544" i="1" s="1"/>
  <c r="N545" i="1" s="1"/>
  <c r="N546" i="1" s="1"/>
  <c r="N547" i="1" s="1"/>
  <c r="N548" i="1" s="1"/>
  <c r="N549" i="1" s="1"/>
  <c r="N550" i="1" s="1"/>
  <c r="N551" i="1" s="1"/>
  <c r="N552" i="1" s="1"/>
  <c r="N553" i="1" s="1"/>
  <c r="N554" i="1" s="1"/>
  <c r="N555" i="1" s="1"/>
  <c r="N556" i="1" s="1"/>
  <c r="N557" i="1" s="1"/>
  <c r="N558" i="1" s="1"/>
  <c r="N559" i="1" s="1"/>
  <c r="N560" i="1" s="1"/>
  <c r="N561" i="1" s="1"/>
  <c r="N562" i="1" s="1"/>
  <c r="N563" i="1" s="1"/>
  <c r="N564" i="1" s="1"/>
  <c r="N565" i="1" s="1"/>
  <c r="N566" i="1" s="1"/>
  <c r="N567" i="1" s="1"/>
  <c r="N568" i="1" s="1"/>
  <c r="N569" i="1" s="1"/>
  <c r="N570" i="1" s="1"/>
  <c r="N571" i="1" s="1"/>
  <c r="N572" i="1" s="1"/>
  <c r="N573" i="1" s="1"/>
  <c r="N574" i="1" s="1"/>
  <c r="N575" i="1" s="1"/>
  <c r="N576" i="1" s="1"/>
  <c r="N577" i="1" s="1"/>
  <c r="N578" i="1" s="1"/>
  <c r="N579" i="1" s="1"/>
  <c r="N580" i="1" s="1"/>
  <c r="N581" i="1" s="1"/>
  <c r="N582" i="1" s="1"/>
  <c r="N583" i="1" s="1"/>
  <c r="N584" i="1" s="1"/>
  <c r="N585" i="1" s="1"/>
  <c r="N586" i="1" s="1"/>
  <c r="N587" i="1" s="1"/>
  <c r="N588" i="1" s="1"/>
  <c r="N589" i="1" s="1"/>
  <c r="N590" i="1" s="1"/>
  <c r="N591" i="1" s="1"/>
  <c r="N592" i="1" s="1"/>
  <c r="N593" i="1" s="1"/>
  <c r="N594" i="1" s="1"/>
  <c r="N595" i="1" s="1"/>
  <c r="N596" i="1" s="1"/>
  <c r="N597" i="1" s="1"/>
  <c r="N598" i="1" s="1"/>
  <c r="N599" i="1" s="1"/>
  <c r="N600" i="1" s="1"/>
  <c r="N601" i="1" s="1"/>
  <c r="N602" i="1" s="1"/>
  <c r="N603" i="1" s="1"/>
  <c r="N604" i="1" s="1"/>
  <c r="N605" i="1" s="1"/>
  <c r="N606" i="1" s="1"/>
  <c r="N607" i="1" s="1"/>
  <c r="N608" i="1" s="1"/>
  <c r="N609" i="1" s="1"/>
  <c r="N610" i="1" s="1"/>
  <c r="N611" i="1" s="1"/>
  <c r="N612" i="1" s="1"/>
  <c r="N613" i="1" s="1"/>
  <c r="N614" i="1" s="1"/>
  <c r="N615" i="1" s="1"/>
  <c r="N616" i="1" s="1"/>
  <c r="N617" i="1" s="1"/>
  <c r="N618" i="1" s="1"/>
  <c r="N619" i="1" s="1"/>
  <c r="N620" i="1" s="1"/>
  <c r="N621" i="1" s="1"/>
  <c r="N622" i="1" s="1"/>
  <c r="N623" i="1" s="1"/>
  <c r="N624" i="1" s="1"/>
  <c r="N625" i="1" s="1"/>
  <c r="N626" i="1" s="1"/>
  <c r="N627" i="1" s="1"/>
  <c r="N628" i="1" s="1"/>
  <c r="N629" i="1" s="1"/>
  <c r="N630" i="1" s="1"/>
  <c r="N631" i="1" s="1"/>
  <c r="N632" i="1" s="1"/>
  <c r="N633" i="1" s="1"/>
  <c r="N634" i="1" s="1"/>
  <c r="N635" i="1" s="1"/>
  <c r="N636" i="1" s="1"/>
  <c r="N637" i="1" s="1"/>
  <c r="N638" i="1" s="1"/>
  <c r="N639" i="1" s="1"/>
  <c r="N640" i="1" s="1"/>
  <c r="N641" i="1" s="1"/>
  <c r="N642" i="1" s="1"/>
  <c r="N643" i="1" s="1"/>
  <c r="N644" i="1" s="1"/>
  <c r="N645" i="1" s="1"/>
  <c r="N646" i="1" s="1"/>
  <c r="N647" i="1" s="1"/>
  <c r="N648" i="1" s="1"/>
  <c r="N649" i="1" s="1"/>
  <c r="N650" i="1" s="1"/>
  <c r="N651" i="1" s="1"/>
  <c r="N652" i="1" s="1"/>
  <c r="N653" i="1" s="1"/>
  <c r="N654" i="1" s="1"/>
  <c r="N655" i="1" s="1"/>
  <c r="N656" i="1" s="1"/>
  <c r="N657" i="1" s="1"/>
  <c r="N658" i="1" s="1"/>
  <c r="N659" i="1" s="1"/>
  <c r="N660" i="1" s="1"/>
  <c r="N661" i="1" s="1"/>
  <c r="N662" i="1" s="1"/>
  <c r="N663" i="1" s="1"/>
  <c r="N664" i="1" s="1"/>
  <c r="N665" i="1" s="1"/>
  <c r="N666" i="1" s="1"/>
  <c r="N667" i="1" s="1"/>
  <c r="N668" i="1" s="1"/>
  <c r="N669" i="1" s="1"/>
  <c r="N670" i="1" s="1"/>
  <c r="N671" i="1" s="1"/>
  <c r="N672" i="1" s="1"/>
  <c r="N673" i="1" s="1"/>
  <c r="N674" i="1" s="1"/>
  <c r="N675" i="1" s="1"/>
  <c r="N676" i="1" s="1"/>
  <c r="N677" i="1" s="1"/>
  <c r="N678" i="1" s="1"/>
  <c r="N679" i="1" s="1"/>
  <c r="N680" i="1" s="1"/>
  <c r="N681" i="1" s="1"/>
  <c r="N682" i="1" s="1"/>
  <c r="N683" i="1" s="1"/>
  <c r="N684" i="1" s="1"/>
  <c r="N685" i="1" s="1"/>
  <c r="N686" i="1" s="1"/>
  <c r="N687" i="1" s="1"/>
  <c r="N688" i="1" s="1"/>
  <c r="N689" i="1" s="1"/>
  <c r="N690" i="1" s="1"/>
  <c r="N691" i="1" s="1"/>
  <c r="N692" i="1" s="1"/>
  <c r="N693" i="1" s="1"/>
  <c r="N694" i="1" s="1"/>
  <c r="N695" i="1" s="1"/>
  <c r="N696" i="1" s="1"/>
  <c r="N697" i="1" s="1"/>
  <c r="N698" i="1" s="1"/>
  <c r="N699" i="1" s="1"/>
  <c r="N700" i="1" s="1"/>
  <c r="N701" i="1" s="1"/>
  <c r="N702" i="1" s="1"/>
  <c r="N703" i="1" s="1"/>
  <c r="N704" i="1" s="1"/>
  <c r="N705" i="1" s="1"/>
  <c r="N706" i="1" s="1"/>
  <c r="N707" i="1" s="1"/>
  <c r="N708" i="1" s="1"/>
  <c r="N709" i="1" s="1"/>
  <c r="N710" i="1" s="1"/>
  <c r="N711" i="1" s="1"/>
  <c r="N712" i="1" s="1"/>
  <c r="N713" i="1" s="1"/>
  <c r="N714" i="1" s="1"/>
  <c r="N715" i="1" s="1"/>
  <c r="N716" i="1" s="1"/>
  <c r="N717" i="1" s="1"/>
  <c r="N718" i="1" s="1"/>
  <c r="N719" i="1" s="1"/>
  <c r="N720" i="1" s="1"/>
  <c r="N721" i="1" s="1"/>
  <c r="N722" i="1" s="1"/>
  <c r="N723" i="1" s="1"/>
  <c r="N724" i="1" s="1"/>
  <c r="N725" i="1" s="1"/>
  <c r="N726" i="1" s="1"/>
  <c r="N727" i="1" s="1"/>
  <c r="N728" i="1" s="1"/>
  <c r="N729" i="1" s="1"/>
  <c r="N730" i="1" s="1"/>
  <c r="N731" i="1" s="1"/>
  <c r="N732" i="1" s="1"/>
  <c r="N733" i="1" s="1"/>
  <c r="N734" i="1" s="1"/>
  <c r="N735" i="1" s="1"/>
  <c r="N736" i="1" s="1"/>
  <c r="N737" i="1" s="1"/>
  <c r="N738" i="1" s="1"/>
  <c r="N739" i="1" s="1"/>
  <c r="N740" i="1" s="1"/>
  <c r="N741" i="1" s="1"/>
  <c r="N742" i="1" s="1"/>
  <c r="N743" i="1" s="1"/>
  <c r="N744" i="1" s="1"/>
  <c r="N745" i="1" s="1"/>
  <c r="N746" i="1" s="1"/>
  <c r="N747" i="1" s="1"/>
  <c r="N748" i="1" s="1"/>
  <c r="N749" i="1" s="1"/>
  <c r="N750" i="1" s="1"/>
  <c r="N751" i="1" s="1"/>
  <c r="N752" i="1" s="1"/>
  <c r="N753" i="1" s="1"/>
  <c r="N754" i="1" s="1"/>
  <c r="N755" i="1" s="1"/>
  <c r="N756" i="1" s="1"/>
  <c r="N757" i="1" s="1"/>
  <c r="N758" i="1" s="1"/>
  <c r="N759" i="1" s="1"/>
  <c r="N760" i="1" s="1"/>
  <c r="N761" i="1" s="1"/>
  <c r="N762" i="1" s="1"/>
  <c r="N763" i="1" s="1"/>
  <c r="N764" i="1" s="1"/>
  <c r="N765" i="1" s="1"/>
  <c r="N766" i="1" s="1"/>
  <c r="N767" i="1" s="1"/>
  <c r="N768" i="1" s="1"/>
  <c r="N769" i="1" s="1"/>
  <c r="N770" i="1" s="1"/>
  <c r="N771" i="1" s="1"/>
  <c r="N772" i="1" s="1"/>
  <c r="N773" i="1" s="1"/>
  <c r="N774" i="1" s="1"/>
  <c r="N775" i="1" s="1"/>
  <c r="N776" i="1" s="1"/>
  <c r="N777" i="1" s="1"/>
  <c r="N778" i="1" s="1"/>
  <c r="N779" i="1" s="1"/>
  <c r="N780" i="1" s="1"/>
  <c r="N781" i="1" s="1"/>
  <c r="N782" i="1" s="1"/>
  <c r="N783" i="1" s="1"/>
  <c r="N784" i="1" s="1"/>
  <c r="N785" i="1" s="1"/>
  <c r="N786" i="1" s="1"/>
  <c r="N787" i="1" s="1"/>
  <c r="N788" i="1" s="1"/>
  <c r="N789" i="1" s="1"/>
  <c r="N790" i="1" s="1"/>
  <c r="N791" i="1" s="1"/>
  <c r="N792" i="1" s="1"/>
  <c r="N793" i="1" s="1"/>
  <c r="N794" i="1" s="1"/>
  <c r="N795" i="1" s="1"/>
  <c r="N796" i="1" s="1"/>
  <c r="N797" i="1" s="1"/>
  <c r="N798" i="1" s="1"/>
  <c r="N799" i="1" s="1"/>
  <c r="N800" i="1" s="1"/>
  <c r="N801" i="1" s="1"/>
  <c r="N802" i="1" s="1"/>
  <c r="N803" i="1" s="1"/>
  <c r="N804" i="1" s="1"/>
  <c r="N805" i="1" s="1"/>
  <c r="N806" i="1" s="1"/>
  <c r="N807" i="1" s="1"/>
  <c r="N808" i="1" s="1"/>
  <c r="N809" i="1" s="1"/>
  <c r="N810" i="1" s="1"/>
  <c r="N811" i="1" s="1"/>
  <c r="N812" i="1" s="1"/>
  <c r="N813" i="1" s="1"/>
  <c r="N814" i="1" s="1"/>
  <c r="N815" i="1" s="1"/>
  <c r="N816" i="1" s="1"/>
  <c r="N817" i="1" s="1"/>
  <c r="N818" i="1" s="1"/>
  <c r="N819" i="1" s="1"/>
  <c r="N820" i="1" s="1"/>
  <c r="N821" i="1" s="1"/>
  <c r="N822" i="1" s="1"/>
  <c r="N823" i="1" s="1"/>
  <c r="N824" i="1" s="1"/>
  <c r="N825" i="1" s="1"/>
  <c r="N826" i="1" s="1"/>
  <c r="N827" i="1" s="1"/>
  <c r="N828" i="1" s="1"/>
  <c r="N829" i="1" s="1"/>
  <c r="N830" i="1" s="1"/>
  <c r="N831" i="1" s="1"/>
  <c r="N832" i="1" s="1"/>
  <c r="N833" i="1" s="1"/>
  <c r="N834" i="1" s="1"/>
  <c r="N835" i="1" s="1"/>
  <c r="N836" i="1" s="1"/>
  <c r="N837" i="1" s="1"/>
  <c r="N838" i="1" s="1"/>
  <c r="N839" i="1" s="1"/>
  <c r="N840" i="1" s="1"/>
  <c r="N841" i="1" s="1"/>
  <c r="N842" i="1" s="1"/>
  <c r="N843" i="1" s="1"/>
  <c r="N844" i="1" s="1"/>
  <c r="N845" i="1" s="1"/>
  <c r="N846" i="1" s="1"/>
  <c r="N847" i="1" s="1"/>
  <c r="N848" i="1" s="1"/>
  <c r="N849" i="1" s="1"/>
  <c r="N850" i="1" s="1"/>
  <c r="N851" i="1" s="1"/>
  <c r="N852" i="1" s="1"/>
  <c r="N853" i="1" s="1"/>
  <c r="N854" i="1" s="1"/>
  <c r="N855" i="1" s="1"/>
  <c r="N856" i="1" s="1"/>
  <c r="N857" i="1" s="1"/>
  <c r="N858" i="1" s="1"/>
  <c r="N859" i="1" s="1"/>
  <c r="N860" i="1" s="1"/>
  <c r="N861" i="1" s="1"/>
  <c r="N862" i="1" s="1"/>
  <c r="N863" i="1" s="1"/>
  <c r="N864" i="1" s="1"/>
  <c r="N865" i="1" s="1"/>
  <c r="N866" i="1" s="1"/>
  <c r="N867" i="1" s="1"/>
  <c r="N868" i="1" s="1"/>
  <c r="N869" i="1" s="1"/>
  <c r="N870" i="1" s="1"/>
  <c r="N871" i="1" s="1"/>
  <c r="N872" i="1" s="1"/>
  <c r="N873" i="1" s="1"/>
  <c r="N874" i="1" s="1"/>
  <c r="N875" i="1" s="1"/>
  <c r="N876" i="1" s="1"/>
  <c r="N877" i="1" s="1"/>
  <c r="N878" i="1" s="1"/>
  <c r="N879" i="1" s="1"/>
  <c r="N880" i="1" s="1"/>
  <c r="N881" i="1" s="1"/>
  <c r="N882" i="1" s="1"/>
  <c r="N883" i="1" s="1"/>
  <c r="N884" i="1" s="1"/>
  <c r="N885" i="1" s="1"/>
  <c r="N886" i="1" s="1"/>
  <c r="N887" i="1" s="1"/>
  <c r="N888" i="1" s="1"/>
  <c r="N889" i="1" s="1"/>
  <c r="N890" i="1" s="1"/>
  <c r="N891" i="1" s="1"/>
  <c r="N892" i="1" s="1"/>
  <c r="N893" i="1" s="1"/>
  <c r="N894" i="1" s="1"/>
  <c r="N895" i="1" s="1"/>
  <c r="N896" i="1" s="1"/>
  <c r="N897" i="1" s="1"/>
  <c r="N898" i="1" s="1"/>
  <c r="N899" i="1" s="1"/>
  <c r="N900" i="1" s="1"/>
  <c r="N901" i="1" s="1"/>
  <c r="N902" i="1" s="1"/>
  <c r="N903" i="1" s="1"/>
  <c r="N904" i="1" s="1"/>
  <c r="N905" i="1" s="1"/>
  <c r="N906" i="1" s="1"/>
  <c r="N907" i="1" s="1"/>
  <c r="N908" i="1" s="1"/>
  <c r="N909" i="1" s="1"/>
  <c r="N910" i="1" s="1"/>
  <c r="N911" i="1" s="1"/>
  <c r="N912" i="1" s="1"/>
  <c r="N913" i="1" s="1"/>
  <c r="N914" i="1" s="1"/>
  <c r="N915" i="1" s="1"/>
  <c r="N916" i="1" s="1"/>
  <c r="N917" i="1" s="1"/>
  <c r="N918" i="1" s="1"/>
  <c r="N919" i="1" s="1"/>
  <c r="N920" i="1" s="1"/>
  <c r="N921" i="1" s="1"/>
  <c r="N922" i="1" s="1"/>
  <c r="N923" i="1" s="1"/>
  <c r="N924" i="1" s="1"/>
  <c r="N925" i="1" s="1"/>
  <c r="N926" i="1" s="1"/>
  <c r="N927" i="1" s="1"/>
  <c r="N928" i="1" s="1"/>
  <c r="N929" i="1" s="1"/>
  <c r="N930" i="1" s="1"/>
  <c r="N931" i="1" s="1"/>
  <c r="N932" i="1" s="1"/>
  <c r="N933" i="1" s="1"/>
  <c r="N934" i="1" s="1"/>
  <c r="N935" i="1" s="1"/>
  <c r="N936" i="1" s="1"/>
  <c r="N937" i="1" s="1"/>
  <c r="N938" i="1" s="1"/>
  <c r="N939" i="1" s="1"/>
  <c r="N940" i="1" s="1"/>
  <c r="N941" i="1" s="1"/>
  <c r="N942" i="1" s="1"/>
  <c r="N943" i="1" s="1"/>
  <c r="N944" i="1" s="1"/>
  <c r="N945" i="1" s="1"/>
  <c r="N946" i="1" s="1"/>
  <c r="N947" i="1" s="1"/>
  <c r="N948" i="1" s="1"/>
  <c r="N949" i="1" s="1"/>
  <c r="N950" i="1" s="1"/>
  <c r="N951" i="1" s="1"/>
  <c r="N952" i="1" s="1"/>
  <c r="N953" i="1" s="1"/>
  <c r="N954" i="1" s="1"/>
  <c r="N955" i="1" s="1"/>
  <c r="N956" i="1" s="1"/>
  <c r="N957" i="1" s="1"/>
  <c r="N958" i="1" s="1"/>
  <c r="N959" i="1" s="1"/>
  <c r="N960" i="1" s="1"/>
  <c r="N961" i="1" s="1"/>
  <c r="N962" i="1" s="1"/>
  <c r="N963" i="1" s="1"/>
  <c r="N964" i="1" s="1"/>
  <c r="N965" i="1" s="1"/>
  <c r="N966" i="1" s="1"/>
  <c r="N967" i="1" s="1"/>
  <c r="N968" i="1" s="1"/>
  <c r="N969" i="1" s="1"/>
  <c r="N970" i="1" s="1"/>
  <c r="N971" i="1" s="1"/>
  <c r="N972" i="1" s="1"/>
  <c r="N973" i="1" s="1"/>
  <c r="N974" i="1" s="1"/>
  <c r="N975" i="1" s="1"/>
  <c r="N976" i="1" s="1"/>
  <c r="N977" i="1" s="1"/>
  <c r="N978" i="1" s="1"/>
  <c r="N979" i="1" s="1"/>
  <c r="N980" i="1" s="1"/>
  <c r="N981" i="1" s="1"/>
  <c r="N982" i="1" s="1"/>
  <c r="N983" i="1" s="1"/>
  <c r="N984" i="1" s="1"/>
  <c r="N985" i="1" s="1"/>
  <c r="N986" i="1" s="1"/>
  <c r="N987" i="1" s="1"/>
  <c r="N988" i="1" s="1"/>
  <c r="N989" i="1" s="1"/>
  <c r="N990" i="1" s="1"/>
  <c r="N991" i="1" s="1"/>
  <c r="N992" i="1" s="1"/>
  <c r="N993" i="1" s="1"/>
  <c r="N994" i="1" s="1"/>
  <c r="N995" i="1" s="1"/>
  <c r="N996" i="1" s="1"/>
  <c r="N997" i="1" s="1"/>
  <c r="N998" i="1" s="1"/>
  <c r="N999" i="1" s="1"/>
  <c r="N1000" i="1" s="1"/>
  <c r="N1001" i="1" s="1"/>
  <c r="N1002" i="1" s="1"/>
  <c r="N1003" i="1" s="1"/>
  <c r="N1004" i="1" s="1"/>
  <c r="N1005" i="1" s="1"/>
  <c r="N1006" i="1" s="1"/>
  <c r="N1007" i="1" s="1"/>
  <c r="N1008" i="1" s="1"/>
  <c r="N1009" i="1" s="1"/>
  <c r="N1010" i="1" s="1"/>
  <c r="N1011" i="1" s="1"/>
  <c r="N1012" i="1" s="1"/>
  <c r="N1013" i="1" s="1"/>
  <c r="N1014" i="1" s="1"/>
  <c r="N1015" i="1" s="1"/>
  <c r="N1016" i="1" s="1"/>
  <c r="N1017" i="1" s="1"/>
  <c r="N1018" i="1" s="1"/>
  <c r="N1019" i="1" s="1"/>
  <c r="N1020" i="1" s="1"/>
  <c r="N1021" i="1" s="1"/>
  <c r="N1022" i="1" s="1"/>
  <c r="N1023" i="1" s="1"/>
  <c r="N1024" i="1" s="1"/>
  <c r="N1025" i="1" s="1"/>
  <c r="N1026" i="1" s="1"/>
  <c r="N1027" i="1" s="1"/>
  <c r="N1028" i="1" s="1"/>
  <c r="N1029" i="1" s="1"/>
  <c r="N1030" i="1" s="1"/>
  <c r="N1031" i="1" s="1"/>
  <c r="N1032" i="1" s="1"/>
  <c r="N1033" i="1" s="1"/>
  <c r="N1034" i="1" s="1"/>
  <c r="N1035" i="1" s="1"/>
  <c r="N1036" i="1" s="1"/>
  <c r="N1037" i="1" s="1"/>
  <c r="N1038" i="1" s="1"/>
  <c r="N1039" i="1" s="1"/>
  <c r="N1040" i="1" s="1"/>
  <c r="N1041" i="1" s="1"/>
  <c r="N1042" i="1" s="1"/>
  <c r="N1043" i="1" s="1"/>
  <c r="N1044" i="1" s="1"/>
  <c r="N1045" i="1" s="1"/>
  <c r="N1046" i="1" s="1"/>
  <c r="N1047" i="1" s="1"/>
  <c r="N1048" i="1" s="1"/>
  <c r="N1049" i="1" s="1"/>
  <c r="N1050" i="1" s="1"/>
  <c r="N1051" i="1" s="1"/>
  <c r="N1052" i="1" s="1"/>
  <c r="N1053" i="1" s="1"/>
  <c r="N1054" i="1" s="1"/>
  <c r="N1055" i="1" s="1"/>
  <c r="N1056" i="1" s="1"/>
  <c r="N1057" i="1" s="1"/>
  <c r="N1058" i="1" s="1"/>
  <c r="N1059" i="1" s="1"/>
  <c r="N1060" i="1" s="1"/>
  <c r="N1061" i="1" s="1"/>
  <c r="N1062" i="1" s="1"/>
  <c r="N1063" i="1" s="1"/>
  <c r="N1064" i="1" s="1"/>
  <c r="N1065" i="1" s="1"/>
  <c r="N1066" i="1" s="1"/>
  <c r="N1067" i="1" s="1"/>
  <c r="N1068" i="1" s="1"/>
  <c r="N1069" i="1" s="1"/>
  <c r="N1070" i="1" s="1"/>
  <c r="N1071" i="1" s="1"/>
  <c r="N1072" i="1" s="1"/>
  <c r="N1073" i="1" s="1"/>
  <c r="N1074" i="1" s="1"/>
  <c r="N1075" i="1" s="1"/>
  <c r="N1076" i="1" s="1"/>
  <c r="N1077" i="1" s="1"/>
  <c r="N1078" i="1" s="1"/>
  <c r="N1079" i="1" s="1"/>
  <c r="N1080" i="1" s="1"/>
  <c r="N1081" i="1" s="1"/>
  <c r="N1082" i="1" s="1"/>
  <c r="N1083" i="1" s="1"/>
  <c r="N1084" i="1" s="1"/>
  <c r="N1085" i="1" s="1"/>
  <c r="N1086" i="1" s="1"/>
  <c r="N1087" i="1" s="1"/>
  <c r="N1088" i="1" s="1"/>
  <c r="N1089" i="1" s="1"/>
  <c r="N1090" i="1" s="1"/>
  <c r="N1091" i="1" s="1"/>
  <c r="N1092" i="1" s="1"/>
  <c r="N1093" i="1" s="1"/>
  <c r="N1094" i="1" s="1"/>
  <c r="N1095" i="1" s="1"/>
  <c r="N1096" i="1" s="1"/>
  <c r="N1097" i="1" s="1"/>
  <c r="N1098" i="1" s="1"/>
  <c r="N1099" i="1" s="1"/>
  <c r="N1100" i="1" s="1"/>
  <c r="N1101" i="1" s="1"/>
  <c r="R8" i="1"/>
  <c r="Q8" i="1"/>
  <c r="P8" i="1"/>
  <c r="P9" i="1" s="1"/>
  <c r="P10" i="1" s="1"/>
  <c r="P11" i="1" s="1"/>
  <c r="P12" i="1" s="1"/>
  <c r="P13" i="1" s="1"/>
  <c r="P14" i="1" s="1"/>
  <c r="P15" i="1" s="1"/>
  <c r="P16" i="1" s="1"/>
  <c r="P17" i="1" s="1"/>
  <c r="P18" i="1" s="1"/>
  <c r="P19" i="1" s="1"/>
  <c r="P20" i="1" s="1"/>
  <c r="P21" i="1" s="1"/>
  <c r="P22" i="1" s="1"/>
  <c r="P23" i="1" s="1"/>
  <c r="P24" i="1" s="1"/>
  <c r="P25" i="1" s="1"/>
  <c r="P26" i="1" s="1"/>
  <c r="P27" i="1" s="1"/>
  <c r="P28" i="1" s="1"/>
  <c r="P29" i="1" s="1"/>
  <c r="P30" i="1" s="1"/>
  <c r="P31" i="1" s="1"/>
  <c r="P32" i="1" s="1"/>
  <c r="P33" i="1" s="1"/>
  <c r="P34" i="1" s="1"/>
  <c r="P35" i="1" s="1"/>
  <c r="P36" i="1" s="1"/>
  <c r="P37" i="1" s="1"/>
  <c r="P38" i="1" s="1"/>
  <c r="P39" i="1" s="1"/>
  <c r="P40" i="1" s="1"/>
  <c r="P41" i="1" s="1"/>
  <c r="P42" i="1" s="1"/>
  <c r="P43" i="1" s="1"/>
  <c r="P44" i="1" s="1"/>
  <c r="P45" i="1" s="1"/>
  <c r="P46" i="1" s="1"/>
  <c r="P47" i="1" s="1"/>
  <c r="P48" i="1" s="1"/>
  <c r="P49" i="1" s="1"/>
  <c r="P50" i="1" s="1"/>
  <c r="P51" i="1" s="1"/>
  <c r="P52" i="1" s="1"/>
  <c r="P53" i="1" s="1"/>
  <c r="P54" i="1" s="1"/>
  <c r="P55" i="1" s="1"/>
  <c r="P56" i="1" s="1"/>
  <c r="P57" i="1" s="1"/>
  <c r="P58" i="1" s="1"/>
  <c r="P59" i="1" s="1"/>
  <c r="P60" i="1" s="1"/>
  <c r="P61" i="1" s="1"/>
  <c r="P62" i="1" s="1"/>
  <c r="P63" i="1" s="1"/>
  <c r="P64" i="1" s="1"/>
  <c r="P65" i="1" s="1"/>
  <c r="P66" i="1" s="1"/>
  <c r="P67" i="1" s="1"/>
  <c r="P68" i="1" s="1"/>
  <c r="P69" i="1" s="1"/>
  <c r="P70" i="1" s="1"/>
  <c r="P71" i="1" s="1"/>
  <c r="P72" i="1" s="1"/>
  <c r="P73" i="1" s="1"/>
  <c r="P74" i="1" s="1"/>
  <c r="P75" i="1" s="1"/>
  <c r="P76" i="1" s="1"/>
  <c r="P77" i="1" s="1"/>
  <c r="P78" i="1" s="1"/>
  <c r="P79" i="1" s="1"/>
  <c r="P80" i="1" s="1"/>
  <c r="P81" i="1" s="1"/>
  <c r="P82" i="1" s="1"/>
  <c r="P83" i="1" s="1"/>
  <c r="P84" i="1" s="1"/>
  <c r="P85" i="1" s="1"/>
  <c r="P86" i="1" s="1"/>
  <c r="P87" i="1" s="1"/>
  <c r="P88" i="1" s="1"/>
  <c r="P89" i="1" s="1"/>
  <c r="P90" i="1" s="1"/>
  <c r="P91" i="1" s="1"/>
  <c r="P92" i="1" s="1"/>
  <c r="P93" i="1" s="1"/>
  <c r="P94" i="1" s="1"/>
  <c r="P95" i="1" s="1"/>
  <c r="P96" i="1" s="1"/>
  <c r="P97" i="1" s="1"/>
  <c r="P98" i="1" s="1"/>
  <c r="P99" i="1" s="1"/>
  <c r="P100" i="1" s="1"/>
  <c r="P101" i="1" s="1"/>
  <c r="P102" i="1" s="1"/>
  <c r="P103" i="1" s="1"/>
  <c r="P104" i="1" s="1"/>
  <c r="P105" i="1" s="1"/>
  <c r="P106" i="1" s="1"/>
  <c r="P107" i="1" s="1"/>
  <c r="P108" i="1" s="1"/>
  <c r="P109" i="1" s="1"/>
  <c r="P110" i="1" s="1"/>
  <c r="P111" i="1" s="1"/>
  <c r="P112" i="1" s="1"/>
  <c r="P113" i="1" s="1"/>
  <c r="P114" i="1" s="1"/>
  <c r="P115" i="1" s="1"/>
  <c r="P116" i="1" s="1"/>
  <c r="P117" i="1" s="1"/>
  <c r="P118" i="1" s="1"/>
  <c r="P119" i="1" s="1"/>
  <c r="P120" i="1" s="1"/>
  <c r="P121" i="1" s="1"/>
  <c r="P122" i="1" s="1"/>
  <c r="P123" i="1" s="1"/>
  <c r="P124" i="1" s="1"/>
  <c r="P125" i="1" s="1"/>
  <c r="P126" i="1" s="1"/>
  <c r="P127" i="1" s="1"/>
  <c r="P128" i="1" s="1"/>
  <c r="P129" i="1" s="1"/>
  <c r="P130" i="1" s="1"/>
  <c r="P131" i="1" s="1"/>
  <c r="P132" i="1" s="1"/>
  <c r="P133" i="1" s="1"/>
  <c r="P134" i="1" s="1"/>
  <c r="P135" i="1" s="1"/>
  <c r="P136" i="1" s="1"/>
  <c r="P137" i="1" s="1"/>
  <c r="P138" i="1" s="1"/>
  <c r="P139" i="1" s="1"/>
  <c r="P140" i="1" s="1"/>
  <c r="P141" i="1" s="1"/>
  <c r="P142" i="1" s="1"/>
  <c r="P143" i="1" s="1"/>
  <c r="P144" i="1" s="1"/>
  <c r="P145" i="1" s="1"/>
  <c r="P146" i="1" s="1"/>
  <c r="P147" i="1" s="1"/>
  <c r="P148" i="1" s="1"/>
  <c r="P149" i="1" s="1"/>
  <c r="P150" i="1" s="1"/>
  <c r="P151" i="1" s="1"/>
  <c r="P152" i="1" s="1"/>
  <c r="P153" i="1" s="1"/>
  <c r="P154" i="1" s="1"/>
  <c r="P155" i="1" s="1"/>
  <c r="P156" i="1" s="1"/>
  <c r="P157" i="1" s="1"/>
  <c r="P158" i="1" s="1"/>
  <c r="P159" i="1" s="1"/>
  <c r="P160" i="1" s="1"/>
  <c r="P161" i="1" s="1"/>
  <c r="P162" i="1" s="1"/>
  <c r="P163" i="1" s="1"/>
  <c r="P164" i="1" s="1"/>
  <c r="P165" i="1" s="1"/>
  <c r="P166" i="1" s="1"/>
  <c r="P167" i="1" s="1"/>
  <c r="P168" i="1" s="1"/>
  <c r="P169" i="1" s="1"/>
  <c r="P170" i="1" s="1"/>
  <c r="P171" i="1" s="1"/>
  <c r="P172" i="1" s="1"/>
  <c r="P173" i="1" s="1"/>
  <c r="P174" i="1" s="1"/>
  <c r="P175" i="1" s="1"/>
  <c r="P176" i="1" s="1"/>
  <c r="P177" i="1" s="1"/>
  <c r="P178" i="1" s="1"/>
  <c r="P179" i="1" s="1"/>
  <c r="P180" i="1" s="1"/>
  <c r="P181" i="1" s="1"/>
  <c r="P182" i="1" s="1"/>
  <c r="P183" i="1" s="1"/>
  <c r="P184" i="1" s="1"/>
  <c r="P185" i="1" s="1"/>
  <c r="P186" i="1" s="1"/>
  <c r="P187" i="1" s="1"/>
  <c r="P188" i="1" s="1"/>
  <c r="P189" i="1" s="1"/>
  <c r="P190" i="1" s="1"/>
  <c r="P191" i="1" s="1"/>
  <c r="P192" i="1" s="1"/>
  <c r="P193" i="1" s="1"/>
  <c r="P194" i="1" s="1"/>
  <c r="P195" i="1" s="1"/>
  <c r="P196" i="1" s="1"/>
  <c r="P197" i="1" s="1"/>
  <c r="P198" i="1" s="1"/>
  <c r="P199" i="1" s="1"/>
  <c r="P200" i="1" s="1"/>
  <c r="P201" i="1" s="1"/>
  <c r="P202" i="1" s="1"/>
  <c r="P203" i="1" s="1"/>
  <c r="P204" i="1" s="1"/>
  <c r="P205" i="1" s="1"/>
  <c r="P206" i="1" s="1"/>
  <c r="P207" i="1" s="1"/>
  <c r="P208" i="1" s="1"/>
  <c r="P209" i="1" s="1"/>
  <c r="P210" i="1" s="1"/>
  <c r="P211" i="1" s="1"/>
  <c r="P212" i="1" s="1"/>
  <c r="P213" i="1" s="1"/>
  <c r="P214" i="1" s="1"/>
  <c r="P215" i="1" s="1"/>
  <c r="P216" i="1" s="1"/>
  <c r="P217" i="1" s="1"/>
  <c r="P218" i="1" s="1"/>
  <c r="P219" i="1" s="1"/>
  <c r="P220" i="1" s="1"/>
  <c r="P221" i="1" s="1"/>
  <c r="P222" i="1" s="1"/>
  <c r="P223" i="1" s="1"/>
  <c r="P224" i="1" s="1"/>
  <c r="P225" i="1" s="1"/>
  <c r="P226" i="1" s="1"/>
  <c r="P227" i="1" s="1"/>
  <c r="P228" i="1" s="1"/>
  <c r="P229" i="1" s="1"/>
  <c r="P230" i="1" s="1"/>
  <c r="P231" i="1" s="1"/>
  <c r="P232" i="1" s="1"/>
  <c r="P233" i="1" s="1"/>
  <c r="P234" i="1" s="1"/>
  <c r="P235" i="1" s="1"/>
  <c r="P236" i="1" s="1"/>
  <c r="P237" i="1" s="1"/>
  <c r="P238" i="1" s="1"/>
  <c r="P239" i="1" s="1"/>
  <c r="P240" i="1" s="1"/>
  <c r="P241" i="1" s="1"/>
  <c r="P242" i="1" s="1"/>
  <c r="P243" i="1" s="1"/>
  <c r="P244" i="1" s="1"/>
  <c r="P245" i="1" s="1"/>
  <c r="P246" i="1" s="1"/>
  <c r="P247" i="1" s="1"/>
  <c r="P248" i="1" s="1"/>
  <c r="P249" i="1" s="1"/>
  <c r="P250" i="1" s="1"/>
  <c r="P251" i="1" s="1"/>
  <c r="P252" i="1" s="1"/>
  <c r="P253" i="1" s="1"/>
  <c r="P254" i="1" s="1"/>
  <c r="P255" i="1" s="1"/>
  <c r="P256" i="1" s="1"/>
  <c r="P257" i="1" s="1"/>
  <c r="P258" i="1" s="1"/>
  <c r="P259" i="1" s="1"/>
  <c r="P260" i="1" s="1"/>
  <c r="P261" i="1" s="1"/>
  <c r="P262" i="1" s="1"/>
  <c r="P263" i="1" s="1"/>
  <c r="P264" i="1" s="1"/>
  <c r="P265" i="1" s="1"/>
  <c r="P266" i="1" s="1"/>
  <c r="P267" i="1" s="1"/>
  <c r="P268" i="1" s="1"/>
  <c r="P269" i="1" s="1"/>
  <c r="P270" i="1" s="1"/>
  <c r="P271" i="1" s="1"/>
  <c r="P272" i="1" s="1"/>
  <c r="P273" i="1" s="1"/>
  <c r="P274" i="1" s="1"/>
  <c r="P275" i="1" s="1"/>
  <c r="P276" i="1" s="1"/>
  <c r="P277" i="1" s="1"/>
  <c r="P278" i="1" s="1"/>
  <c r="P279" i="1" s="1"/>
  <c r="P280" i="1" s="1"/>
  <c r="P281" i="1" s="1"/>
  <c r="P282" i="1" s="1"/>
  <c r="P283" i="1" s="1"/>
  <c r="P284" i="1" s="1"/>
  <c r="P285" i="1" s="1"/>
  <c r="P286" i="1" s="1"/>
  <c r="P287" i="1" s="1"/>
  <c r="P288" i="1" s="1"/>
  <c r="P289" i="1" s="1"/>
  <c r="P290" i="1" s="1"/>
  <c r="P291" i="1" s="1"/>
  <c r="P292" i="1" s="1"/>
  <c r="P293" i="1" s="1"/>
  <c r="P294" i="1" s="1"/>
  <c r="P295" i="1" s="1"/>
  <c r="P296" i="1" s="1"/>
  <c r="P297" i="1" s="1"/>
  <c r="P298" i="1" s="1"/>
  <c r="P299" i="1" s="1"/>
  <c r="P300" i="1" s="1"/>
  <c r="P301" i="1" s="1"/>
  <c r="P302" i="1" s="1"/>
  <c r="P303" i="1" s="1"/>
  <c r="P304" i="1" s="1"/>
  <c r="P305" i="1" s="1"/>
  <c r="P306" i="1" s="1"/>
  <c r="P307" i="1" s="1"/>
  <c r="P308" i="1" s="1"/>
  <c r="P309" i="1" s="1"/>
  <c r="P310" i="1" s="1"/>
  <c r="P311" i="1" s="1"/>
  <c r="P312" i="1" s="1"/>
  <c r="P313" i="1" s="1"/>
  <c r="P314" i="1" s="1"/>
  <c r="P315" i="1" s="1"/>
  <c r="P316" i="1" s="1"/>
  <c r="P317" i="1" s="1"/>
  <c r="P318" i="1" s="1"/>
  <c r="P319" i="1" s="1"/>
  <c r="P320" i="1" s="1"/>
  <c r="P321" i="1" s="1"/>
  <c r="P322" i="1" s="1"/>
  <c r="P323" i="1" s="1"/>
  <c r="P324" i="1" s="1"/>
  <c r="P325" i="1" s="1"/>
  <c r="P326" i="1" s="1"/>
  <c r="P327" i="1" s="1"/>
  <c r="P328" i="1" s="1"/>
  <c r="P329" i="1" s="1"/>
  <c r="P330" i="1" s="1"/>
  <c r="P331" i="1" s="1"/>
  <c r="P332" i="1" s="1"/>
  <c r="P333" i="1" s="1"/>
  <c r="P334" i="1" s="1"/>
  <c r="P335" i="1" s="1"/>
  <c r="P336" i="1" s="1"/>
  <c r="P337" i="1" s="1"/>
  <c r="P338" i="1" s="1"/>
  <c r="P339" i="1" s="1"/>
  <c r="P340" i="1" s="1"/>
  <c r="P341" i="1" s="1"/>
  <c r="P342" i="1" s="1"/>
  <c r="P343" i="1" s="1"/>
  <c r="P344" i="1" s="1"/>
  <c r="P345" i="1" s="1"/>
  <c r="P346" i="1" s="1"/>
  <c r="P347" i="1" s="1"/>
  <c r="P348" i="1" s="1"/>
  <c r="P349" i="1" s="1"/>
  <c r="P350" i="1" s="1"/>
  <c r="P351" i="1" s="1"/>
  <c r="P352" i="1" s="1"/>
  <c r="P353" i="1" s="1"/>
  <c r="P354" i="1" s="1"/>
  <c r="P355" i="1" s="1"/>
  <c r="P356" i="1" s="1"/>
  <c r="P357" i="1" s="1"/>
  <c r="P358" i="1" s="1"/>
  <c r="P359" i="1" s="1"/>
  <c r="P360" i="1" s="1"/>
  <c r="P361" i="1" s="1"/>
  <c r="P362" i="1" s="1"/>
  <c r="P363" i="1" s="1"/>
  <c r="P364" i="1" s="1"/>
  <c r="P365" i="1" s="1"/>
  <c r="P366" i="1" s="1"/>
  <c r="P367" i="1" s="1"/>
  <c r="P368" i="1" s="1"/>
  <c r="P369" i="1" s="1"/>
  <c r="P370" i="1" s="1"/>
  <c r="P371" i="1" s="1"/>
  <c r="P372" i="1" s="1"/>
  <c r="P373" i="1" s="1"/>
  <c r="P374" i="1" s="1"/>
  <c r="P375" i="1" s="1"/>
  <c r="P376" i="1" s="1"/>
  <c r="P377" i="1" s="1"/>
  <c r="P378" i="1" s="1"/>
  <c r="P379" i="1" s="1"/>
  <c r="P380" i="1" s="1"/>
  <c r="P381" i="1" s="1"/>
  <c r="P382" i="1" s="1"/>
  <c r="P383" i="1" s="1"/>
  <c r="P384" i="1" s="1"/>
  <c r="P385" i="1" s="1"/>
  <c r="P386" i="1" s="1"/>
  <c r="P387" i="1" s="1"/>
  <c r="P388" i="1" s="1"/>
  <c r="P389" i="1" s="1"/>
  <c r="P390" i="1" s="1"/>
  <c r="P391" i="1" s="1"/>
  <c r="P392" i="1" s="1"/>
  <c r="P393" i="1" s="1"/>
  <c r="P394" i="1" s="1"/>
  <c r="P395" i="1" s="1"/>
  <c r="P396" i="1" s="1"/>
  <c r="P397" i="1" s="1"/>
  <c r="P398" i="1" s="1"/>
  <c r="P399" i="1" s="1"/>
  <c r="P400" i="1" s="1"/>
  <c r="P401" i="1" s="1"/>
  <c r="P402" i="1" s="1"/>
  <c r="P403" i="1" s="1"/>
  <c r="P404" i="1" s="1"/>
  <c r="P405" i="1" s="1"/>
  <c r="P406" i="1" s="1"/>
  <c r="P407" i="1" s="1"/>
  <c r="P408" i="1" s="1"/>
  <c r="P409" i="1" s="1"/>
  <c r="P410" i="1" s="1"/>
  <c r="P411" i="1" s="1"/>
  <c r="P412" i="1" s="1"/>
  <c r="P413" i="1" s="1"/>
  <c r="P414" i="1" s="1"/>
  <c r="P415" i="1" s="1"/>
  <c r="P416" i="1" s="1"/>
  <c r="P417" i="1" s="1"/>
  <c r="P418" i="1" s="1"/>
  <c r="P419" i="1" s="1"/>
  <c r="P420" i="1" s="1"/>
  <c r="P421" i="1" s="1"/>
  <c r="P422" i="1" s="1"/>
  <c r="P423" i="1" s="1"/>
  <c r="P424" i="1" s="1"/>
  <c r="P425" i="1" s="1"/>
  <c r="P426" i="1" s="1"/>
  <c r="P427" i="1" s="1"/>
  <c r="P428" i="1" s="1"/>
  <c r="P429" i="1" s="1"/>
  <c r="P430" i="1" s="1"/>
  <c r="P431" i="1" s="1"/>
  <c r="P432" i="1" s="1"/>
  <c r="P433" i="1" s="1"/>
  <c r="P434" i="1" s="1"/>
  <c r="P435" i="1" s="1"/>
  <c r="P436" i="1" s="1"/>
  <c r="P437" i="1" s="1"/>
  <c r="P438" i="1" s="1"/>
  <c r="P439" i="1" s="1"/>
  <c r="P440" i="1" s="1"/>
  <c r="P441" i="1" s="1"/>
  <c r="P442" i="1" s="1"/>
  <c r="P443" i="1" s="1"/>
  <c r="P444" i="1" s="1"/>
  <c r="P445" i="1" s="1"/>
  <c r="P446" i="1" s="1"/>
  <c r="P447" i="1" s="1"/>
  <c r="P448" i="1" s="1"/>
  <c r="P449" i="1" s="1"/>
  <c r="P450" i="1" s="1"/>
  <c r="P451" i="1" s="1"/>
  <c r="P452" i="1" s="1"/>
  <c r="P453" i="1" s="1"/>
  <c r="P454" i="1" s="1"/>
  <c r="P455" i="1" s="1"/>
  <c r="P456" i="1" s="1"/>
  <c r="P457" i="1" s="1"/>
  <c r="P458" i="1" s="1"/>
  <c r="P459" i="1" s="1"/>
  <c r="P460" i="1" s="1"/>
  <c r="P461" i="1" s="1"/>
  <c r="P462" i="1" s="1"/>
  <c r="P463" i="1" s="1"/>
  <c r="P464" i="1" s="1"/>
  <c r="P465" i="1" s="1"/>
  <c r="P466" i="1" s="1"/>
  <c r="P467" i="1" s="1"/>
  <c r="P468" i="1" s="1"/>
  <c r="P469" i="1" s="1"/>
  <c r="P470" i="1" s="1"/>
  <c r="P471" i="1" s="1"/>
  <c r="P472" i="1" s="1"/>
  <c r="P473" i="1" s="1"/>
  <c r="P474" i="1" s="1"/>
  <c r="P475" i="1" s="1"/>
  <c r="P476" i="1" s="1"/>
  <c r="P477" i="1" s="1"/>
  <c r="P478" i="1" s="1"/>
  <c r="P479" i="1" s="1"/>
  <c r="P480" i="1" s="1"/>
  <c r="P481" i="1" s="1"/>
  <c r="P482" i="1" s="1"/>
  <c r="P483" i="1" s="1"/>
  <c r="P484" i="1" s="1"/>
  <c r="P485" i="1" s="1"/>
  <c r="P486" i="1" s="1"/>
  <c r="P487" i="1" s="1"/>
  <c r="P488" i="1" s="1"/>
  <c r="P489" i="1" s="1"/>
  <c r="P490" i="1" s="1"/>
  <c r="P491" i="1" s="1"/>
  <c r="P492" i="1" s="1"/>
  <c r="P493" i="1" s="1"/>
  <c r="P494" i="1" s="1"/>
  <c r="P495" i="1" s="1"/>
  <c r="P496" i="1" s="1"/>
  <c r="P497" i="1" s="1"/>
  <c r="P498" i="1" s="1"/>
  <c r="P499" i="1" s="1"/>
  <c r="P500" i="1" s="1"/>
  <c r="P501" i="1" s="1"/>
  <c r="P502" i="1" s="1"/>
  <c r="P503" i="1" s="1"/>
  <c r="P504" i="1" s="1"/>
  <c r="P505" i="1" s="1"/>
  <c r="P506" i="1" s="1"/>
  <c r="P507" i="1" s="1"/>
  <c r="P508" i="1" s="1"/>
  <c r="P509" i="1" s="1"/>
  <c r="P510" i="1" s="1"/>
  <c r="P511" i="1" s="1"/>
  <c r="P512" i="1" s="1"/>
  <c r="P513" i="1" s="1"/>
  <c r="P514" i="1" s="1"/>
  <c r="P515" i="1" s="1"/>
  <c r="P516" i="1" s="1"/>
  <c r="P517" i="1" s="1"/>
  <c r="P518" i="1" s="1"/>
  <c r="P519" i="1" s="1"/>
  <c r="P520" i="1" s="1"/>
  <c r="P521" i="1" s="1"/>
  <c r="P522" i="1" s="1"/>
  <c r="P523" i="1" s="1"/>
  <c r="P524" i="1" s="1"/>
  <c r="P525" i="1" s="1"/>
  <c r="P526" i="1" s="1"/>
  <c r="P527" i="1" s="1"/>
  <c r="P528" i="1" s="1"/>
  <c r="P529" i="1" s="1"/>
  <c r="P530" i="1" s="1"/>
  <c r="P531" i="1" s="1"/>
  <c r="P532" i="1" s="1"/>
  <c r="P533" i="1" s="1"/>
  <c r="P534" i="1" s="1"/>
  <c r="P535" i="1" s="1"/>
  <c r="P536" i="1" s="1"/>
  <c r="P537" i="1" s="1"/>
  <c r="P538" i="1" s="1"/>
  <c r="P539" i="1" s="1"/>
  <c r="P540" i="1" s="1"/>
  <c r="P541" i="1" s="1"/>
  <c r="P542" i="1" s="1"/>
  <c r="P543" i="1" s="1"/>
  <c r="P544" i="1" s="1"/>
  <c r="P545" i="1" s="1"/>
  <c r="P546" i="1" s="1"/>
  <c r="P547" i="1" s="1"/>
  <c r="P548" i="1" s="1"/>
  <c r="P549" i="1" s="1"/>
  <c r="P550" i="1" s="1"/>
  <c r="P551" i="1" s="1"/>
  <c r="P552" i="1" s="1"/>
  <c r="P553" i="1" s="1"/>
  <c r="P554" i="1" s="1"/>
  <c r="P555" i="1" s="1"/>
  <c r="P556" i="1" s="1"/>
  <c r="P557" i="1" s="1"/>
  <c r="P558" i="1" s="1"/>
  <c r="P559" i="1" s="1"/>
  <c r="P560" i="1" s="1"/>
  <c r="P561" i="1" s="1"/>
  <c r="P562" i="1" s="1"/>
  <c r="P563" i="1" s="1"/>
  <c r="P564" i="1" s="1"/>
  <c r="P565" i="1" s="1"/>
  <c r="P566" i="1" s="1"/>
  <c r="P567" i="1" s="1"/>
  <c r="P568" i="1" s="1"/>
  <c r="P569" i="1" s="1"/>
  <c r="P570" i="1" s="1"/>
  <c r="P571" i="1" s="1"/>
  <c r="P572" i="1" s="1"/>
  <c r="P573" i="1" s="1"/>
  <c r="P574" i="1" s="1"/>
  <c r="P575" i="1" s="1"/>
  <c r="P576" i="1" s="1"/>
  <c r="P577" i="1" s="1"/>
  <c r="P578" i="1" s="1"/>
  <c r="P579" i="1" s="1"/>
  <c r="P580" i="1" s="1"/>
  <c r="P581" i="1" s="1"/>
  <c r="P582" i="1" s="1"/>
  <c r="P583" i="1" s="1"/>
  <c r="P584" i="1" s="1"/>
  <c r="P585" i="1" s="1"/>
  <c r="P586" i="1" s="1"/>
  <c r="P587" i="1" s="1"/>
  <c r="P588" i="1" s="1"/>
  <c r="P589" i="1" s="1"/>
  <c r="P590" i="1" s="1"/>
  <c r="P591" i="1" s="1"/>
  <c r="P592" i="1" s="1"/>
  <c r="P593" i="1" s="1"/>
  <c r="P594" i="1" s="1"/>
  <c r="P595" i="1" s="1"/>
  <c r="P596" i="1" s="1"/>
  <c r="P597" i="1" s="1"/>
  <c r="P598" i="1" s="1"/>
  <c r="P599" i="1" s="1"/>
  <c r="P600" i="1" s="1"/>
  <c r="P601" i="1" s="1"/>
  <c r="P602" i="1" s="1"/>
  <c r="P603" i="1" s="1"/>
  <c r="P604" i="1" s="1"/>
  <c r="P605" i="1" s="1"/>
  <c r="P606" i="1" s="1"/>
  <c r="P607" i="1" s="1"/>
  <c r="P608" i="1" s="1"/>
  <c r="P609" i="1" s="1"/>
  <c r="P610" i="1" s="1"/>
  <c r="P611" i="1" s="1"/>
  <c r="P612" i="1" s="1"/>
  <c r="P613" i="1" s="1"/>
  <c r="P614" i="1" s="1"/>
  <c r="P615" i="1" s="1"/>
  <c r="P616" i="1" s="1"/>
  <c r="P617" i="1" s="1"/>
  <c r="P618" i="1" s="1"/>
  <c r="P619" i="1" s="1"/>
  <c r="P620" i="1" s="1"/>
  <c r="P621" i="1" s="1"/>
  <c r="P622" i="1" s="1"/>
  <c r="P623" i="1" s="1"/>
  <c r="P624" i="1" s="1"/>
  <c r="P625" i="1" s="1"/>
  <c r="P626" i="1" s="1"/>
  <c r="P627" i="1" s="1"/>
  <c r="P628" i="1" s="1"/>
  <c r="P629" i="1" s="1"/>
  <c r="P630" i="1" s="1"/>
  <c r="P631" i="1" s="1"/>
  <c r="P632" i="1" s="1"/>
  <c r="P633" i="1" s="1"/>
  <c r="P634" i="1" s="1"/>
  <c r="P635" i="1" s="1"/>
  <c r="P636" i="1" s="1"/>
  <c r="P637" i="1" s="1"/>
  <c r="P638" i="1" s="1"/>
  <c r="P639" i="1" s="1"/>
  <c r="P640" i="1" s="1"/>
  <c r="P641" i="1" s="1"/>
  <c r="P642" i="1" s="1"/>
  <c r="P643" i="1" s="1"/>
  <c r="P644" i="1" s="1"/>
  <c r="P645" i="1" s="1"/>
  <c r="P646" i="1" s="1"/>
  <c r="P647" i="1" s="1"/>
  <c r="P648" i="1" s="1"/>
  <c r="P649" i="1" s="1"/>
  <c r="P650" i="1" s="1"/>
  <c r="P651" i="1" s="1"/>
  <c r="P652" i="1" s="1"/>
  <c r="P653" i="1" s="1"/>
  <c r="P654" i="1" s="1"/>
  <c r="P655" i="1" s="1"/>
  <c r="P656" i="1" s="1"/>
  <c r="P657" i="1" s="1"/>
  <c r="P658" i="1" s="1"/>
  <c r="P659" i="1" s="1"/>
  <c r="P660" i="1" s="1"/>
  <c r="P661" i="1" s="1"/>
  <c r="P662" i="1" s="1"/>
  <c r="P663" i="1" s="1"/>
  <c r="P664" i="1" s="1"/>
  <c r="P665" i="1" s="1"/>
  <c r="P666" i="1" s="1"/>
  <c r="P667" i="1" s="1"/>
  <c r="P668" i="1" s="1"/>
  <c r="P669" i="1" s="1"/>
  <c r="P670" i="1" s="1"/>
  <c r="P671" i="1" s="1"/>
  <c r="P672" i="1" s="1"/>
  <c r="P673" i="1" s="1"/>
  <c r="P674" i="1" s="1"/>
  <c r="P675" i="1" s="1"/>
  <c r="P676" i="1" s="1"/>
  <c r="P677" i="1" s="1"/>
  <c r="P678" i="1" s="1"/>
  <c r="P679" i="1" s="1"/>
  <c r="P680" i="1" s="1"/>
  <c r="P681" i="1" s="1"/>
  <c r="P682" i="1" s="1"/>
  <c r="P683" i="1" s="1"/>
  <c r="P684" i="1" s="1"/>
  <c r="P685" i="1" s="1"/>
  <c r="P686" i="1" s="1"/>
  <c r="P687" i="1" s="1"/>
  <c r="P688" i="1" s="1"/>
  <c r="P689" i="1" s="1"/>
  <c r="P690" i="1" s="1"/>
  <c r="P691" i="1" s="1"/>
  <c r="P692" i="1" s="1"/>
  <c r="P693" i="1" s="1"/>
  <c r="P694" i="1" s="1"/>
  <c r="P695" i="1" s="1"/>
  <c r="P696" i="1" s="1"/>
  <c r="P697" i="1" s="1"/>
  <c r="P698" i="1" s="1"/>
  <c r="P699" i="1" s="1"/>
  <c r="P700" i="1" s="1"/>
  <c r="P701" i="1" s="1"/>
  <c r="P702" i="1" s="1"/>
  <c r="P703" i="1" s="1"/>
  <c r="P704" i="1" s="1"/>
  <c r="P705" i="1" s="1"/>
  <c r="P706" i="1" s="1"/>
  <c r="P707" i="1" s="1"/>
  <c r="P708" i="1" s="1"/>
  <c r="P709" i="1" s="1"/>
  <c r="P710" i="1" s="1"/>
  <c r="P711" i="1" s="1"/>
  <c r="P712" i="1" s="1"/>
  <c r="P713" i="1" s="1"/>
  <c r="P714" i="1" s="1"/>
  <c r="P715" i="1" s="1"/>
  <c r="P716" i="1" s="1"/>
  <c r="P717" i="1" s="1"/>
  <c r="P718" i="1" s="1"/>
  <c r="P719" i="1" s="1"/>
  <c r="P720" i="1" s="1"/>
  <c r="P721" i="1" s="1"/>
  <c r="P722" i="1" s="1"/>
  <c r="P723" i="1" s="1"/>
  <c r="P724" i="1" s="1"/>
  <c r="P725" i="1" s="1"/>
  <c r="P726" i="1" s="1"/>
  <c r="P727" i="1" s="1"/>
  <c r="P728" i="1" s="1"/>
  <c r="P729" i="1" s="1"/>
  <c r="P730" i="1" s="1"/>
  <c r="P731" i="1" s="1"/>
  <c r="P732" i="1" s="1"/>
  <c r="P733" i="1" s="1"/>
  <c r="P734" i="1" s="1"/>
  <c r="P735" i="1" s="1"/>
  <c r="P736" i="1" s="1"/>
  <c r="P737" i="1" s="1"/>
  <c r="P738" i="1" s="1"/>
  <c r="P739" i="1" s="1"/>
  <c r="P740" i="1" s="1"/>
  <c r="P741" i="1" s="1"/>
  <c r="P742" i="1" s="1"/>
  <c r="P743" i="1" s="1"/>
  <c r="P744" i="1" s="1"/>
  <c r="P745" i="1" s="1"/>
  <c r="P746" i="1" s="1"/>
  <c r="P747" i="1" s="1"/>
  <c r="P748" i="1" s="1"/>
  <c r="P749" i="1" s="1"/>
  <c r="P750" i="1" s="1"/>
  <c r="P751" i="1" s="1"/>
  <c r="P752" i="1" s="1"/>
  <c r="P753" i="1" s="1"/>
  <c r="P754" i="1" s="1"/>
  <c r="P755" i="1" s="1"/>
  <c r="P756" i="1" s="1"/>
  <c r="P757" i="1" s="1"/>
  <c r="P758" i="1" s="1"/>
  <c r="P759" i="1" s="1"/>
  <c r="P760" i="1" s="1"/>
  <c r="P761" i="1" s="1"/>
  <c r="P762" i="1" s="1"/>
  <c r="P763" i="1" s="1"/>
  <c r="P764" i="1" s="1"/>
  <c r="P765" i="1" s="1"/>
  <c r="P766" i="1" s="1"/>
  <c r="P767" i="1" s="1"/>
  <c r="P768" i="1" s="1"/>
  <c r="P769" i="1" s="1"/>
  <c r="P770" i="1" s="1"/>
  <c r="P771" i="1" s="1"/>
  <c r="P772" i="1" s="1"/>
  <c r="P773" i="1" s="1"/>
  <c r="P774" i="1" s="1"/>
  <c r="P775" i="1" s="1"/>
  <c r="P776" i="1" s="1"/>
  <c r="P777" i="1" s="1"/>
  <c r="P778" i="1" s="1"/>
  <c r="P779" i="1" s="1"/>
  <c r="P780" i="1" s="1"/>
  <c r="P781" i="1" s="1"/>
  <c r="P782" i="1" s="1"/>
  <c r="P783" i="1" s="1"/>
  <c r="P784" i="1" s="1"/>
  <c r="P785" i="1" s="1"/>
  <c r="P786" i="1" s="1"/>
  <c r="P787" i="1" s="1"/>
  <c r="P788" i="1" s="1"/>
  <c r="P789" i="1" s="1"/>
  <c r="P790" i="1" s="1"/>
  <c r="P791" i="1" s="1"/>
  <c r="P792" i="1" s="1"/>
  <c r="P793" i="1" s="1"/>
  <c r="P794" i="1" s="1"/>
  <c r="P795" i="1" s="1"/>
  <c r="P796" i="1" s="1"/>
  <c r="P797" i="1" s="1"/>
  <c r="P798" i="1" s="1"/>
  <c r="P799" i="1" s="1"/>
  <c r="P800" i="1" s="1"/>
  <c r="P801" i="1" s="1"/>
  <c r="P802" i="1" s="1"/>
  <c r="P803" i="1" s="1"/>
  <c r="P804" i="1" s="1"/>
  <c r="P805" i="1" s="1"/>
  <c r="P806" i="1" s="1"/>
  <c r="P807" i="1" s="1"/>
  <c r="P808" i="1" s="1"/>
  <c r="P809" i="1" s="1"/>
  <c r="P810" i="1" s="1"/>
  <c r="P811" i="1" s="1"/>
  <c r="P812" i="1" s="1"/>
  <c r="P813" i="1" s="1"/>
  <c r="P814" i="1" s="1"/>
  <c r="P815" i="1" s="1"/>
  <c r="P816" i="1" s="1"/>
  <c r="P817" i="1" s="1"/>
  <c r="P818" i="1" s="1"/>
  <c r="P819" i="1" s="1"/>
  <c r="P820" i="1" s="1"/>
  <c r="P821" i="1" s="1"/>
  <c r="P822" i="1" s="1"/>
  <c r="P823" i="1" s="1"/>
  <c r="P824" i="1" s="1"/>
  <c r="P825" i="1" s="1"/>
  <c r="P826" i="1" s="1"/>
  <c r="P827" i="1" s="1"/>
  <c r="P828" i="1" s="1"/>
  <c r="P829" i="1" s="1"/>
  <c r="P830" i="1" s="1"/>
  <c r="P831" i="1" s="1"/>
  <c r="P832" i="1" s="1"/>
  <c r="P833" i="1" s="1"/>
  <c r="P834" i="1" s="1"/>
  <c r="P835" i="1" s="1"/>
  <c r="P836" i="1" s="1"/>
  <c r="P837" i="1" s="1"/>
  <c r="P838" i="1" s="1"/>
  <c r="P839" i="1" s="1"/>
  <c r="P840" i="1" s="1"/>
  <c r="P841" i="1" s="1"/>
  <c r="P842" i="1" s="1"/>
  <c r="P843" i="1" s="1"/>
  <c r="P844" i="1" s="1"/>
  <c r="P845" i="1" s="1"/>
  <c r="P846" i="1" s="1"/>
  <c r="P847" i="1" s="1"/>
  <c r="P848" i="1" s="1"/>
  <c r="P849" i="1" s="1"/>
  <c r="P850" i="1" s="1"/>
  <c r="P851" i="1" s="1"/>
  <c r="P852" i="1" s="1"/>
  <c r="P853" i="1" s="1"/>
  <c r="P854" i="1" s="1"/>
  <c r="P855" i="1" s="1"/>
  <c r="P856" i="1" s="1"/>
  <c r="P857" i="1" s="1"/>
  <c r="P858" i="1" s="1"/>
  <c r="P859" i="1" s="1"/>
  <c r="P860" i="1" s="1"/>
  <c r="P861" i="1" s="1"/>
  <c r="P862" i="1" s="1"/>
  <c r="P863" i="1" s="1"/>
  <c r="P864" i="1" s="1"/>
  <c r="P865" i="1" s="1"/>
  <c r="P866" i="1" s="1"/>
  <c r="P867" i="1" s="1"/>
  <c r="P868" i="1" s="1"/>
  <c r="P869" i="1" s="1"/>
  <c r="P870" i="1" s="1"/>
  <c r="P871" i="1" s="1"/>
  <c r="P872" i="1" s="1"/>
  <c r="P873" i="1" s="1"/>
  <c r="P874" i="1" s="1"/>
  <c r="P875" i="1" s="1"/>
  <c r="P876" i="1" s="1"/>
  <c r="P877" i="1" s="1"/>
  <c r="P878" i="1" s="1"/>
  <c r="P879" i="1" s="1"/>
  <c r="P880" i="1" s="1"/>
  <c r="P881" i="1" s="1"/>
  <c r="P882" i="1" s="1"/>
  <c r="P883" i="1" s="1"/>
  <c r="P884" i="1" s="1"/>
  <c r="P885" i="1" s="1"/>
  <c r="P886" i="1" s="1"/>
  <c r="P887" i="1" s="1"/>
  <c r="P888" i="1" s="1"/>
  <c r="P889" i="1" s="1"/>
  <c r="P890" i="1" s="1"/>
  <c r="P891" i="1" s="1"/>
  <c r="P892" i="1" s="1"/>
  <c r="P893" i="1" s="1"/>
  <c r="P894" i="1" s="1"/>
  <c r="P895" i="1" s="1"/>
  <c r="P896" i="1" s="1"/>
  <c r="P897" i="1" s="1"/>
  <c r="P898" i="1" s="1"/>
  <c r="P899" i="1" s="1"/>
  <c r="P900" i="1" s="1"/>
  <c r="P901" i="1" s="1"/>
  <c r="P902" i="1" s="1"/>
  <c r="P903" i="1" s="1"/>
  <c r="P904" i="1" s="1"/>
  <c r="P905" i="1" s="1"/>
  <c r="P906" i="1" s="1"/>
  <c r="P907" i="1" s="1"/>
  <c r="P908" i="1" s="1"/>
  <c r="P909" i="1" s="1"/>
  <c r="P910" i="1" s="1"/>
  <c r="P911" i="1" s="1"/>
  <c r="P912" i="1" s="1"/>
  <c r="P913" i="1" s="1"/>
  <c r="P914" i="1" s="1"/>
  <c r="P915" i="1" s="1"/>
  <c r="P916" i="1" s="1"/>
  <c r="P917" i="1" s="1"/>
  <c r="P918" i="1" s="1"/>
  <c r="P919" i="1" s="1"/>
  <c r="P920" i="1" s="1"/>
  <c r="P921" i="1" s="1"/>
  <c r="P922" i="1" s="1"/>
  <c r="P923" i="1" s="1"/>
  <c r="P924" i="1" s="1"/>
  <c r="P925" i="1" s="1"/>
  <c r="P926" i="1" s="1"/>
  <c r="P927" i="1" s="1"/>
  <c r="P928" i="1" s="1"/>
  <c r="P929" i="1" s="1"/>
  <c r="P930" i="1" s="1"/>
  <c r="P931" i="1" s="1"/>
  <c r="P932" i="1" s="1"/>
  <c r="P933" i="1" s="1"/>
  <c r="P934" i="1" s="1"/>
  <c r="P935" i="1" s="1"/>
  <c r="P936" i="1" s="1"/>
  <c r="P937" i="1" s="1"/>
  <c r="P938" i="1" s="1"/>
  <c r="P939" i="1" s="1"/>
  <c r="P940" i="1" s="1"/>
  <c r="P941" i="1" s="1"/>
  <c r="P942" i="1" s="1"/>
  <c r="P943" i="1" s="1"/>
  <c r="P944" i="1" s="1"/>
  <c r="P945" i="1" s="1"/>
  <c r="P946" i="1" s="1"/>
  <c r="P947" i="1" s="1"/>
  <c r="P948" i="1" s="1"/>
  <c r="P949" i="1" s="1"/>
  <c r="P950" i="1" s="1"/>
  <c r="P951" i="1" s="1"/>
  <c r="P952" i="1" s="1"/>
  <c r="P953" i="1" s="1"/>
  <c r="P954" i="1" s="1"/>
  <c r="P955" i="1" s="1"/>
  <c r="P956" i="1" s="1"/>
  <c r="P957" i="1" s="1"/>
  <c r="P958" i="1" s="1"/>
  <c r="P959" i="1" s="1"/>
  <c r="P960" i="1" s="1"/>
  <c r="P961" i="1" s="1"/>
  <c r="P962" i="1" s="1"/>
  <c r="P963" i="1" s="1"/>
  <c r="P964" i="1" s="1"/>
  <c r="P965" i="1" s="1"/>
  <c r="P966" i="1" s="1"/>
  <c r="P967" i="1" s="1"/>
  <c r="P968" i="1" s="1"/>
  <c r="P969" i="1" s="1"/>
  <c r="P970" i="1" s="1"/>
  <c r="P971" i="1" s="1"/>
  <c r="P972" i="1" s="1"/>
  <c r="P973" i="1" s="1"/>
  <c r="P974" i="1" s="1"/>
  <c r="P975" i="1" s="1"/>
  <c r="P976" i="1" s="1"/>
  <c r="P977" i="1" s="1"/>
  <c r="P978" i="1" s="1"/>
  <c r="P979" i="1" s="1"/>
  <c r="P980" i="1" s="1"/>
  <c r="P981" i="1" s="1"/>
  <c r="P982" i="1" s="1"/>
  <c r="P983" i="1" s="1"/>
  <c r="P984" i="1" s="1"/>
  <c r="P985" i="1" s="1"/>
  <c r="P986" i="1" s="1"/>
  <c r="P987" i="1" s="1"/>
  <c r="P988" i="1" s="1"/>
  <c r="P989" i="1" s="1"/>
  <c r="P990" i="1" s="1"/>
  <c r="P991" i="1" s="1"/>
  <c r="P992" i="1" s="1"/>
  <c r="P993" i="1" s="1"/>
  <c r="P994" i="1" s="1"/>
  <c r="P995" i="1" s="1"/>
  <c r="P996" i="1" s="1"/>
  <c r="P997" i="1" s="1"/>
  <c r="P998" i="1" s="1"/>
  <c r="P999" i="1" s="1"/>
  <c r="P1000" i="1" s="1"/>
  <c r="P1001" i="1" s="1"/>
  <c r="P1002" i="1" s="1"/>
  <c r="P1003" i="1" s="1"/>
  <c r="P1004" i="1" s="1"/>
  <c r="P1005" i="1" s="1"/>
  <c r="P1006" i="1" s="1"/>
  <c r="P1007" i="1" s="1"/>
  <c r="P1008" i="1" s="1"/>
  <c r="P1009" i="1" s="1"/>
  <c r="P1010" i="1" s="1"/>
  <c r="P1011" i="1" s="1"/>
  <c r="P1012" i="1" s="1"/>
  <c r="P1013" i="1" s="1"/>
  <c r="P1014" i="1" s="1"/>
  <c r="P1015" i="1" s="1"/>
  <c r="P1016" i="1" s="1"/>
  <c r="P1017" i="1" s="1"/>
  <c r="P1018" i="1" s="1"/>
  <c r="P1019" i="1" s="1"/>
  <c r="P1020" i="1" s="1"/>
  <c r="P1021" i="1" s="1"/>
  <c r="P1022" i="1" s="1"/>
  <c r="P1023" i="1" s="1"/>
  <c r="P1024" i="1" s="1"/>
  <c r="P1025" i="1" s="1"/>
  <c r="P1026" i="1" s="1"/>
  <c r="P1027" i="1" s="1"/>
  <c r="P1028" i="1" s="1"/>
  <c r="P1029" i="1" s="1"/>
  <c r="P1030" i="1" s="1"/>
  <c r="P1031" i="1" s="1"/>
  <c r="P1032" i="1" s="1"/>
  <c r="P1033" i="1" s="1"/>
  <c r="P1034" i="1" s="1"/>
  <c r="P1035" i="1" s="1"/>
  <c r="P1036" i="1" s="1"/>
  <c r="P1037" i="1" s="1"/>
  <c r="P1038" i="1" s="1"/>
  <c r="P1039" i="1" s="1"/>
  <c r="P1040" i="1" s="1"/>
  <c r="P1041" i="1" s="1"/>
  <c r="P1042" i="1" s="1"/>
  <c r="P1043" i="1" s="1"/>
  <c r="P1044" i="1" s="1"/>
  <c r="P1045" i="1" s="1"/>
  <c r="P1046" i="1" s="1"/>
  <c r="P1047" i="1" s="1"/>
  <c r="P1048" i="1" s="1"/>
  <c r="P1049" i="1" s="1"/>
  <c r="P1050" i="1" s="1"/>
  <c r="P1051" i="1" s="1"/>
  <c r="P1052" i="1" s="1"/>
  <c r="P1053" i="1" s="1"/>
  <c r="P1054" i="1" s="1"/>
  <c r="P1055" i="1" s="1"/>
  <c r="P1056" i="1" s="1"/>
  <c r="P1057" i="1" s="1"/>
  <c r="P1058" i="1" s="1"/>
  <c r="P1059" i="1" s="1"/>
  <c r="P1060" i="1" s="1"/>
  <c r="P1061" i="1" s="1"/>
  <c r="P1062" i="1" s="1"/>
  <c r="P1063" i="1" s="1"/>
  <c r="P1064" i="1" s="1"/>
  <c r="P1065" i="1" s="1"/>
  <c r="P1066" i="1" s="1"/>
  <c r="P1067" i="1" s="1"/>
  <c r="P1068" i="1" s="1"/>
  <c r="P1069" i="1" s="1"/>
  <c r="P1070" i="1" s="1"/>
  <c r="P1071" i="1" s="1"/>
  <c r="P1072" i="1" s="1"/>
  <c r="P1073" i="1" s="1"/>
  <c r="P1074" i="1" s="1"/>
  <c r="P1075" i="1" s="1"/>
  <c r="P1076" i="1" s="1"/>
  <c r="P1077" i="1" s="1"/>
  <c r="P1078" i="1" s="1"/>
  <c r="P1079" i="1" s="1"/>
  <c r="P1080" i="1" s="1"/>
  <c r="P1081" i="1" s="1"/>
  <c r="P1082" i="1" s="1"/>
  <c r="P1083" i="1" s="1"/>
  <c r="P1084" i="1" s="1"/>
  <c r="P1085" i="1" s="1"/>
  <c r="P1086" i="1" s="1"/>
  <c r="P1087" i="1" s="1"/>
  <c r="P1088" i="1" s="1"/>
  <c r="P1089" i="1" s="1"/>
  <c r="P1090" i="1" s="1"/>
  <c r="P1091" i="1" s="1"/>
  <c r="P1092" i="1" s="1"/>
  <c r="P1093" i="1" s="1"/>
  <c r="P1094" i="1" s="1"/>
  <c r="P1095" i="1" s="1"/>
  <c r="P1096" i="1" s="1"/>
  <c r="P1097" i="1" s="1"/>
  <c r="P1098" i="1" s="1"/>
  <c r="P1099" i="1" s="1"/>
  <c r="P1100" i="1" s="1"/>
  <c r="P1101" i="1" s="1"/>
  <c r="O8" i="1"/>
  <c r="O9" i="1" s="1"/>
  <c r="O10" i="1" s="1"/>
  <c r="O11" i="1" s="1"/>
  <c r="O12" i="1" s="1"/>
  <c r="O13" i="1" s="1"/>
  <c r="O14" i="1" s="1"/>
  <c r="O15" i="1" s="1"/>
  <c r="O16" i="1" s="1"/>
  <c r="O17" i="1" s="1"/>
  <c r="O18" i="1" s="1"/>
  <c r="O19" i="1" s="1"/>
  <c r="O20" i="1" s="1"/>
  <c r="O21" i="1" s="1"/>
  <c r="O22" i="1" s="1"/>
  <c r="O23" i="1" s="1"/>
  <c r="O24" i="1" s="1"/>
  <c r="O25" i="1" s="1"/>
  <c r="O26" i="1" s="1"/>
  <c r="O27" i="1" s="1"/>
  <c r="O28" i="1" s="1"/>
  <c r="O29" i="1" s="1"/>
  <c r="O30" i="1" s="1"/>
  <c r="O31" i="1" s="1"/>
  <c r="O32" i="1" s="1"/>
  <c r="O33" i="1" s="1"/>
  <c r="O34" i="1" s="1"/>
  <c r="O35" i="1" s="1"/>
  <c r="O36" i="1" s="1"/>
  <c r="O37" i="1" s="1"/>
  <c r="O38" i="1" s="1"/>
  <c r="O39" i="1" s="1"/>
  <c r="O40" i="1" s="1"/>
  <c r="O41" i="1" s="1"/>
  <c r="O42" i="1" s="1"/>
  <c r="O43" i="1" s="1"/>
  <c r="O44" i="1" s="1"/>
  <c r="O45" i="1" s="1"/>
  <c r="O46" i="1" s="1"/>
  <c r="O47" i="1" s="1"/>
  <c r="O48" i="1" s="1"/>
  <c r="O49" i="1" s="1"/>
  <c r="O50" i="1" s="1"/>
  <c r="O51" i="1" s="1"/>
  <c r="O52" i="1" s="1"/>
  <c r="O53" i="1" s="1"/>
  <c r="O54" i="1" s="1"/>
  <c r="O55" i="1" s="1"/>
  <c r="O56" i="1" s="1"/>
  <c r="O57" i="1" s="1"/>
  <c r="O58" i="1" s="1"/>
  <c r="O59" i="1" s="1"/>
  <c r="O60" i="1" s="1"/>
  <c r="O61" i="1" s="1"/>
  <c r="O62" i="1" s="1"/>
  <c r="O63" i="1" s="1"/>
  <c r="O64" i="1" s="1"/>
  <c r="O65" i="1" s="1"/>
  <c r="O66" i="1" s="1"/>
  <c r="O67" i="1" s="1"/>
  <c r="O68" i="1" s="1"/>
  <c r="O69" i="1" s="1"/>
  <c r="O70" i="1" s="1"/>
  <c r="O71" i="1" s="1"/>
  <c r="O72" i="1" s="1"/>
  <c r="O73" i="1" s="1"/>
  <c r="O74" i="1" s="1"/>
  <c r="O75" i="1" s="1"/>
  <c r="O76" i="1" s="1"/>
  <c r="O77" i="1" s="1"/>
  <c r="O78" i="1" s="1"/>
  <c r="O79" i="1" s="1"/>
  <c r="O80" i="1" s="1"/>
  <c r="O81" i="1" s="1"/>
  <c r="O82" i="1" s="1"/>
  <c r="O83" i="1" s="1"/>
  <c r="O84" i="1" s="1"/>
  <c r="O85" i="1" s="1"/>
  <c r="O86" i="1" s="1"/>
  <c r="O87" i="1" s="1"/>
  <c r="O88" i="1" s="1"/>
  <c r="O89" i="1" s="1"/>
  <c r="O90" i="1" s="1"/>
  <c r="O91" i="1" s="1"/>
  <c r="O92" i="1" s="1"/>
  <c r="O93" i="1" s="1"/>
  <c r="O94" i="1" s="1"/>
  <c r="O95" i="1" s="1"/>
  <c r="O96" i="1" s="1"/>
  <c r="O97" i="1" s="1"/>
  <c r="O98" i="1" s="1"/>
  <c r="O99" i="1" s="1"/>
  <c r="O100" i="1" s="1"/>
  <c r="O101" i="1" s="1"/>
  <c r="O102" i="1" s="1"/>
  <c r="O103" i="1" s="1"/>
  <c r="O104" i="1" s="1"/>
  <c r="O105" i="1" s="1"/>
  <c r="O106" i="1" s="1"/>
  <c r="O107" i="1" s="1"/>
  <c r="O108" i="1" s="1"/>
  <c r="O109" i="1" s="1"/>
  <c r="O110" i="1" s="1"/>
  <c r="O111" i="1" s="1"/>
  <c r="O112" i="1" s="1"/>
  <c r="O113" i="1" s="1"/>
  <c r="O114" i="1" s="1"/>
  <c r="O115" i="1" s="1"/>
  <c r="O116" i="1" s="1"/>
  <c r="O117" i="1" s="1"/>
  <c r="O118" i="1" s="1"/>
  <c r="O119" i="1" s="1"/>
  <c r="O120" i="1" s="1"/>
  <c r="O121" i="1" s="1"/>
  <c r="O122" i="1" s="1"/>
  <c r="O123" i="1" s="1"/>
  <c r="O124" i="1" s="1"/>
  <c r="O125" i="1" s="1"/>
  <c r="O126" i="1" s="1"/>
  <c r="O127" i="1" s="1"/>
  <c r="O128" i="1" s="1"/>
  <c r="O129" i="1" s="1"/>
  <c r="O130" i="1" s="1"/>
  <c r="O131" i="1" s="1"/>
  <c r="O132" i="1" s="1"/>
  <c r="O133" i="1" s="1"/>
  <c r="O134" i="1" s="1"/>
  <c r="O135" i="1" s="1"/>
  <c r="O136" i="1" s="1"/>
  <c r="O137" i="1" s="1"/>
  <c r="O138" i="1" s="1"/>
  <c r="O139" i="1" s="1"/>
  <c r="O140" i="1" s="1"/>
  <c r="O141" i="1" s="1"/>
  <c r="O142" i="1" s="1"/>
  <c r="O143" i="1" s="1"/>
  <c r="O144" i="1" s="1"/>
  <c r="O145" i="1" s="1"/>
  <c r="O146" i="1" s="1"/>
  <c r="O147" i="1" s="1"/>
  <c r="O148" i="1" s="1"/>
  <c r="O149" i="1" s="1"/>
  <c r="O150" i="1" s="1"/>
  <c r="O151" i="1" s="1"/>
  <c r="O152" i="1" s="1"/>
  <c r="O153" i="1" s="1"/>
  <c r="O154" i="1" s="1"/>
  <c r="O155" i="1" s="1"/>
  <c r="O156" i="1" s="1"/>
  <c r="O157" i="1" s="1"/>
  <c r="O158" i="1" s="1"/>
  <c r="O159" i="1" s="1"/>
  <c r="O160" i="1" s="1"/>
  <c r="O161" i="1" s="1"/>
  <c r="O162" i="1" s="1"/>
  <c r="O163" i="1" s="1"/>
  <c r="O164" i="1" s="1"/>
  <c r="O165" i="1" s="1"/>
  <c r="O166" i="1" s="1"/>
  <c r="O167" i="1" s="1"/>
  <c r="O168" i="1" s="1"/>
  <c r="O169" i="1" s="1"/>
  <c r="O170" i="1" s="1"/>
  <c r="O171" i="1" s="1"/>
  <c r="O172" i="1" s="1"/>
  <c r="O173" i="1" s="1"/>
  <c r="O174" i="1" s="1"/>
  <c r="O175" i="1" s="1"/>
  <c r="O176" i="1" s="1"/>
  <c r="O177" i="1" s="1"/>
  <c r="O178" i="1" s="1"/>
  <c r="O179" i="1" s="1"/>
  <c r="O180" i="1" s="1"/>
  <c r="O181" i="1" s="1"/>
  <c r="O182" i="1" s="1"/>
  <c r="O183" i="1" s="1"/>
  <c r="O184" i="1" s="1"/>
  <c r="O185" i="1" s="1"/>
  <c r="O186" i="1" s="1"/>
  <c r="O187" i="1" s="1"/>
  <c r="O188" i="1" s="1"/>
  <c r="O189" i="1" s="1"/>
  <c r="O190" i="1" s="1"/>
  <c r="O191" i="1" s="1"/>
  <c r="O192" i="1" s="1"/>
  <c r="O193" i="1" s="1"/>
  <c r="O194" i="1" s="1"/>
  <c r="O195" i="1" s="1"/>
  <c r="O196" i="1" s="1"/>
  <c r="O197" i="1" s="1"/>
  <c r="O198" i="1" s="1"/>
  <c r="O199" i="1" s="1"/>
  <c r="O200" i="1" s="1"/>
  <c r="O201" i="1" s="1"/>
  <c r="O202" i="1" s="1"/>
  <c r="O203" i="1" s="1"/>
  <c r="O204" i="1" s="1"/>
  <c r="O205" i="1" s="1"/>
  <c r="O206" i="1" s="1"/>
  <c r="O207" i="1" s="1"/>
  <c r="O208" i="1" s="1"/>
  <c r="O209" i="1" s="1"/>
  <c r="O210" i="1" s="1"/>
  <c r="O211" i="1" s="1"/>
  <c r="O212" i="1" s="1"/>
  <c r="O213" i="1" s="1"/>
  <c r="O214" i="1" s="1"/>
  <c r="O215" i="1" s="1"/>
  <c r="O216" i="1" s="1"/>
  <c r="O217" i="1" s="1"/>
  <c r="O218" i="1" s="1"/>
  <c r="O219" i="1" s="1"/>
  <c r="O220" i="1" s="1"/>
  <c r="O221" i="1" s="1"/>
  <c r="O222" i="1" s="1"/>
  <c r="O223" i="1" s="1"/>
  <c r="O224" i="1" s="1"/>
  <c r="O225" i="1" s="1"/>
  <c r="O226" i="1" s="1"/>
  <c r="O227" i="1" s="1"/>
  <c r="O228" i="1" s="1"/>
  <c r="O229" i="1" s="1"/>
  <c r="O230" i="1" s="1"/>
  <c r="O231" i="1" s="1"/>
  <c r="O232" i="1" s="1"/>
  <c r="O233" i="1" s="1"/>
  <c r="O234" i="1" s="1"/>
  <c r="O235" i="1" s="1"/>
  <c r="O236" i="1" s="1"/>
  <c r="O237" i="1" s="1"/>
  <c r="O238" i="1" s="1"/>
  <c r="O239" i="1" s="1"/>
  <c r="O240" i="1" s="1"/>
  <c r="O241" i="1" s="1"/>
  <c r="O242" i="1" s="1"/>
  <c r="O243" i="1" s="1"/>
  <c r="O244" i="1" s="1"/>
  <c r="O245" i="1" s="1"/>
  <c r="O246" i="1" s="1"/>
  <c r="O247" i="1" s="1"/>
  <c r="O248" i="1" s="1"/>
  <c r="O249" i="1" s="1"/>
  <c r="O250" i="1" s="1"/>
  <c r="O251" i="1" s="1"/>
  <c r="O252" i="1" s="1"/>
  <c r="O253" i="1" s="1"/>
  <c r="O254" i="1" s="1"/>
  <c r="O255" i="1" s="1"/>
  <c r="O256" i="1" s="1"/>
  <c r="O257" i="1" s="1"/>
  <c r="O258" i="1" s="1"/>
  <c r="O259" i="1" s="1"/>
  <c r="O260" i="1" s="1"/>
  <c r="O261" i="1" s="1"/>
  <c r="O262" i="1" s="1"/>
  <c r="O263" i="1" s="1"/>
  <c r="O264" i="1" s="1"/>
  <c r="O265" i="1" s="1"/>
  <c r="O266" i="1" s="1"/>
  <c r="O267" i="1" s="1"/>
  <c r="O268" i="1" s="1"/>
  <c r="O269" i="1" s="1"/>
  <c r="O270" i="1" s="1"/>
  <c r="O271" i="1" s="1"/>
  <c r="O272" i="1" s="1"/>
  <c r="O273" i="1" s="1"/>
  <c r="O274" i="1" s="1"/>
  <c r="O275" i="1" s="1"/>
  <c r="O276" i="1" s="1"/>
  <c r="O277" i="1" s="1"/>
  <c r="O278" i="1" s="1"/>
  <c r="O279" i="1" s="1"/>
  <c r="O280" i="1" s="1"/>
  <c r="O281" i="1" s="1"/>
  <c r="O282" i="1" s="1"/>
  <c r="O283" i="1" s="1"/>
  <c r="O284" i="1" s="1"/>
  <c r="O285" i="1" s="1"/>
  <c r="O286" i="1" s="1"/>
  <c r="O287" i="1" s="1"/>
  <c r="O288" i="1" s="1"/>
  <c r="O289" i="1" s="1"/>
  <c r="O290" i="1" s="1"/>
  <c r="O291" i="1" s="1"/>
  <c r="O292" i="1" s="1"/>
  <c r="O293" i="1" s="1"/>
  <c r="O294" i="1" s="1"/>
  <c r="O295" i="1" s="1"/>
  <c r="O296" i="1" s="1"/>
  <c r="O297" i="1" s="1"/>
  <c r="O298" i="1" s="1"/>
  <c r="O299" i="1" s="1"/>
  <c r="O300" i="1" s="1"/>
  <c r="O301" i="1" s="1"/>
  <c r="O302" i="1" s="1"/>
  <c r="O303" i="1" s="1"/>
  <c r="O304" i="1" s="1"/>
  <c r="O305" i="1" s="1"/>
  <c r="O306" i="1" s="1"/>
  <c r="O307" i="1" s="1"/>
  <c r="O308" i="1" s="1"/>
  <c r="O309" i="1" s="1"/>
  <c r="O310" i="1" s="1"/>
  <c r="O311" i="1" s="1"/>
  <c r="O312" i="1" s="1"/>
  <c r="O313" i="1" s="1"/>
  <c r="O314" i="1" s="1"/>
  <c r="O315" i="1" s="1"/>
  <c r="O316" i="1" s="1"/>
  <c r="O317" i="1" s="1"/>
  <c r="O318" i="1" s="1"/>
  <c r="O319" i="1" s="1"/>
  <c r="O320" i="1" s="1"/>
  <c r="O321" i="1" s="1"/>
  <c r="O322" i="1" s="1"/>
  <c r="O323" i="1" s="1"/>
  <c r="O324" i="1" s="1"/>
  <c r="O325" i="1" s="1"/>
  <c r="O326" i="1" s="1"/>
  <c r="O327" i="1" s="1"/>
  <c r="O328" i="1" s="1"/>
  <c r="O329" i="1" s="1"/>
  <c r="O330" i="1" s="1"/>
  <c r="O331" i="1" s="1"/>
  <c r="O332" i="1" s="1"/>
  <c r="O333" i="1" s="1"/>
  <c r="O334" i="1" s="1"/>
  <c r="O335" i="1" s="1"/>
  <c r="O336" i="1" s="1"/>
  <c r="O337" i="1" s="1"/>
  <c r="O338" i="1" s="1"/>
  <c r="O339" i="1" s="1"/>
  <c r="O340" i="1" s="1"/>
  <c r="O341" i="1" s="1"/>
  <c r="O342" i="1" s="1"/>
  <c r="O343" i="1" s="1"/>
  <c r="O344" i="1" s="1"/>
  <c r="O345" i="1" s="1"/>
  <c r="O346" i="1" s="1"/>
  <c r="O347" i="1" s="1"/>
  <c r="O348" i="1" s="1"/>
  <c r="O349" i="1" s="1"/>
  <c r="O350" i="1" s="1"/>
  <c r="O351" i="1" s="1"/>
  <c r="O352" i="1" s="1"/>
  <c r="O353" i="1" s="1"/>
  <c r="O354" i="1" s="1"/>
  <c r="O355" i="1" s="1"/>
  <c r="O356" i="1" s="1"/>
  <c r="O357" i="1" s="1"/>
  <c r="O358" i="1" s="1"/>
  <c r="O359" i="1" s="1"/>
  <c r="O360" i="1" s="1"/>
  <c r="O361" i="1" s="1"/>
  <c r="O362" i="1" s="1"/>
  <c r="O363" i="1" s="1"/>
  <c r="O364" i="1" s="1"/>
  <c r="O365" i="1" s="1"/>
  <c r="O366" i="1" s="1"/>
  <c r="O367" i="1" s="1"/>
  <c r="O368" i="1" s="1"/>
  <c r="O369" i="1" s="1"/>
  <c r="O370" i="1" s="1"/>
  <c r="O371" i="1" s="1"/>
  <c r="O372" i="1" s="1"/>
  <c r="O373" i="1" s="1"/>
  <c r="O374" i="1" s="1"/>
  <c r="O375" i="1" s="1"/>
  <c r="O376" i="1" s="1"/>
  <c r="O377" i="1" s="1"/>
  <c r="O378" i="1" s="1"/>
  <c r="O379" i="1" s="1"/>
  <c r="O380" i="1" s="1"/>
  <c r="O381" i="1" s="1"/>
  <c r="O382" i="1" s="1"/>
  <c r="O383" i="1" s="1"/>
  <c r="O384" i="1" s="1"/>
  <c r="O385" i="1" s="1"/>
  <c r="O386" i="1" s="1"/>
  <c r="O387" i="1" s="1"/>
  <c r="O388" i="1" s="1"/>
  <c r="O389" i="1" s="1"/>
  <c r="O390" i="1" s="1"/>
  <c r="O391" i="1" s="1"/>
  <c r="O392" i="1" s="1"/>
  <c r="O393" i="1" s="1"/>
  <c r="O394" i="1" s="1"/>
  <c r="O395" i="1" s="1"/>
  <c r="O396" i="1" s="1"/>
  <c r="O397" i="1" s="1"/>
  <c r="O398" i="1" s="1"/>
  <c r="O399" i="1" s="1"/>
  <c r="O400" i="1" s="1"/>
  <c r="O401" i="1" s="1"/>
  <c r="O402" i="1" s="1"/>
  <c r="O403" i="1" s="1"/>
  <c r="O404" i="1" s="1"/>
  <c r="O405" i="1" s="1"/>
  <c r="O406" i="1" s="1"/>
  <c r="O407" i="1" s="1"/>
  <c r="O408" i="1" s="1"/>
  <c r="O409" i="1" s="1"/>
  <c r="O410" i="1" s="1"/>
  <c r="O411" i="1" s="1"/>
  <c r="O412" i="1" s="1"/>
  <c r="O413" i="1" s="1"/>
  <c r="O414" i="1" s="1"/>
  <c r="O415" i="1" s="1"/>
  <c r="O416" i="1" s="1"/>
  <c r="O417" i="1" s="1"/>
  <c r="O418" i="1" s="1"/>
  <c r="O419" i="1" s="1"/>
  <c r="O420" i="1" s="1"/>
  <c r="O421" i="1" s="1"/>
  <c r="O422" i="1" s="1"/>
  <c r="O423" i="1" s="1"/>
  <c r="O424" i="1" s="1"/>
  <c r="O425" i="1" s="1"/>
  <c r="O426" i="1" s="1"/>
  <c r="O427" i="1" s="1"/>
  <c r="O428" i="1" s="1"/>
  <c r="O429" i="1" s="1"/>
  <c r="O430" i="1" s="1"/>
  <c r="O431" i="1" s="1"/>
  <c r="O432" i="1" s="1"/>
  <c r="O433" i="1" s="1"/>
  <c r="O434" i="1" s="1"/>
  <c r="O435" i="1" s="1"/>
  <c r="O436" i="1" s="1"/>
  <c r="O437" i="1" s="1"/>
  <c r="O438" i="1" s="1"/>
  <c r="O439" i="1" s="1"/>
  <c r="O440" i="1" s="1"/>
  <c r="O441" i="1" s="1"/>
  <c r="O442" i="1" s="1"/>
  <c r="O443" i="1" s="1"/>
  <c r="O444" i="1" s="1"/>
  <c r="O445" i="1" s="1"/>
  <c r="O446" i="1" s="1"/>
  <c r="O447" i="1" s="1"/>
  <c r="O448" i="1" s="1"/>
  <c r="O449" i="1" s="1"/>
  <c r="O450" i="1" s="1"/>
  <c r="O451" i="1" s="1"/>
  <c r="O452" i="1" s="1"/>
  <c r="O453" i="1" s="1"/>
  <c r="O454" i="1" s="1"/>
  <c r="O455" i="1" s="1"/>
  <c r="O456" i="1" s="1"/>
  <c r="O457" i="1" s="1"/>
  <c r="O458" i="1" s="1"/>
  <c r="O459" i="1" s="1"/>
  <c r="O460" i="1" s="1"/>
  <c r="O461" i="1" s="1"/>
  <c r="O462" i="1" s="1"/>
  <c r="O463" i="1" s="1"/>
  <c r="O464" i="1" s="1"/>
  <c r="O465" i="1" s="1"/>
  <c r="O466" i="1" s="1"/>
  <c r="O467" i="1" s="1"/>
  <c r="O468" i="1" s="1"/>
  <c r="O469" i="1" s="1"/>
  <c r="O470" i="1" s="1"/>
  <c r="O471" i="1" s="1"/>
  <c r="O472" i="1" s="1"/>
  <c r="O473" i="1" s="1"/>
  <c r="O474" i="1" s="1"/>
  <c r="O475" i="1" s="1"/>
  <c r="O476" i="1" s="1"/>
  <c r="O477" i="1" s="1"/>
  <c r="O478" i="1" s="1"/>
  <c r="O479" i="1" s="1"/>
  <c r="O480" i="1" s="1"/>
  <c r="O481" i="1" s="1"/>
  <c r="O482" i="1" s="1"/>
  <c r="O483" i="1" s="1"/>
  <c r="O484" i="1" s="1"/>
  <c r="O485" i="1" s="1"/>
  <c r="O486" i="1" s="1"/>
  <c r="O487" i="1" s="1"/>
  <c r="O488" i="1" s="1"/>
  <c r="O489" i="1" s="1"/>
  <c r="O490" i="1" s="1"/>
  <c r="O491" i="1" s="1"/>
  <c r="O492" i="1" s="1"/>
  <c r="O493" i="1" s="1"/>
  <c r="O494" i="1" s="1"/>
  <c r="O495" i="1" s="1"/>
  <c r="O496" i="1" s="1"/>
  <c r="O497" i="1" s="1"/>
  <c r="O498" i="1" s="1"/>
  <c r="O499" i="1" s="1"/>
  <c r="O500" i="1" s="1"/>
  <c r="O501" i="1" s="1"/>
  <c r="O502" i="1" s="1"/>
  <c r="O503" i="1" s="1"/>
  <c r="O504" i="1" s="1"/>
  <c r="O505" i="1" s="1"/>
  <c r="O506" i="1" s="1"/>
  <c r="O507" i="1" s="1"/>
  <c r="O508" i="1" s="1"/>
  <c r="O509" i="1" s="1"/>
  <c r="O510" i="1" s="1"/>
  <c r="O511" i="1" s="1"/>
  <c r="O512" i="1" s="1"/>
  <c r="O513" i="1" s="1"/>
  <c r="O514" i="1" s="1"/>
  <c r="O515" i="1" s="1"/>
  <c r="O516" i="1" s="1"/>
  <c r="O517" i="1" s="1"/>
  <c r="O518" i="1" s="1"/>
  <c r="O519" i="1" s="1"/>
  <c r="O520" i="1" s="1"/>
  <c r="O521" i="1" s="1"/>
  <c r="O522" i="1" s="1"/>
  <c r="O523" i="1" s="1"/>
  <c r="O524" i="1" s="1"/>
  <c r="O525" i="1" s="1"/>
  <c r="O526" i="1" s="1"/>
  <c r="O527" i="1" s="1"/>
  <c r="O528" i="1" s="1"/>
  <c r="O529" i="1" s="1"/>
  <c r="O530" i="1" s="1"/>
  <c r="O531" i="1" s="1"/>
  <c r="O532" i="1" s="1"/>
  <c r="O533" i="1" s="1"/>
  <c r="O534" i="1" s="1"/>
  <c r="O535" i="1" s="1"/>
  <c r="O536" i="1" s="1"/>
  <c r="O537" i="1" s="1"/>
  <c r="O538" i="1" s="1"/>
  <c r="O539" i="1" s="1"/>
  <c r="O540" i="1" s="1"/>
  <c r="O541" i="1" s="1"/>
  <c r="O542" i="1" s="1"/>
  <c r="O543" i="1" s="1"/>
  <c r="O544" i="1" s="1"/>
  <c r="O545" i="1" s="1"/>
  <c r="O546" i="1" s="1"/>
  <c r="O547" i="1" s="1"/>
  <c r="O548" i="1" s="1"/>
  <c r="O549" i="1" s="1"/>
  <c r="O550" i="1" s="1"/>
  <c r="O551" i="1" s="1"/>
  <c r="O552" i="1" s="1"/>
  <c r="O553" i="1" s="1"/>
  <c r="O554" i="1" s="1"/>
  <c r="O555" i="1" s="1"/>
  <c r="O556" i="1" s="1"/>
  <c r="O557" i="1" s="1"/>
  <c r="O558" i="1" s="1"/>
  <c r="O559" i="1" s="1"/>
  <c r="O560" i="1" s="1"/>
  <c r="O561" i="1" s="1"/>
  <c r="O562" i="1" s="1"/>
  <c r="O563" i="1" s="1"/>
  <c r="O564" i="1" s="1"/>
  <c r="O565" i="1" s="1"/>
  <c r="O566" i="1" s="1"/>
  <c r="O567" i="1" s="1"/>
  <c r="O568" i="1" s="1"/>
  <c r="O569" i="1" s="1"/>
  <c r="O570" i="1" s="1"/>
  <c r="O571" i="1" s="1"/>
  <c r="O572" i="1" s="1"/>
  <c r="O573" i="1" s="1"/>
  <c r="O574" i="1" s="1"/>
  <c r="O575" i="1" s="1"/>
  <c r="O576" i="1" s="1"/>
  <c r="O577" i="1" s="1"/>
  <c r="O578" i="1" s="1"/>
  <c r="O579" i="1" s="1"/>
  <c r="O580" i="1" s="1"/>
  <c r="O581" i="1" s="1"/>
  <c r="O582" i="1" s="1"/>
  <c r="O583" i="1" s="1"/>
  <c r="O584" i="1" s="1"/>
  <c r="O585" i="1" s="1"/>
  <c r="O586" i="1" s="1"/>
  <c r="O587" i="1" s="1"/>
  <c r="O588" i="1" s="1"/>
  <c r="O589" i="1" s="1"/>
  <c r="O590" i="1" s="1"/>
  <c r="O591" i="1" s="1"/>
  <c r="O592" i="1" s="1"/>
  <c r="O593" i="1" s="1"/>
  <c r="O594" i="1" s="1"/>
  <c r="O595" i="1" s="1"/>
  <c r="O596" i="1" s="1"/>
  <c r="O597" i="1" s="1"/>
  <c r="O598" i="1" s="1"/>
  <c r="O599" i="1" s="1"/>
  <c r="O600" i="1" s="1"/>
  <c r="O601" i="1" s="1"/>
  <c r="O602" i="1" s="1"/>
  <c r="O603" i="1" s="1"/>
  <c r="O604" i="1" s="1"/>
  <c r="O605" i="1" s="1"/>
  <c r="O606" i="1" s="1"/>
  <c r="O607" i="1" s="1"/>
  <c r="O608" i="1" s="1"/>
  <c r="O609" i="1" s="1"/>
  <c r="O610" i="1" s="1"/>
  <c r="O611" i="1" s="1"/>
  <c r="O612" i="1" s="1"/>
  <c r="O613" i="1" s="1"/>
  <c r="O614" i="1" s="1"/>
  <c r="O615" i="1" s="1"/>
  <c r="O616" i="1" s="1"/>
  <c r="O617" i="1" s="1"/>
  <c r="O618" i="1" s="1"/>
  <c r="O619" i="1" s="1"/>
  <c r="O620" i="1" s="1"/>
  <c r="O621" i="1" s="1"/>
  <c r="O622" i="1" s="1"/>
  <c r="O623" i="1" s="1"/>
  <c r="O624" i="1" s="1"/>
  <c r="O625" i="1" s="1"/>
  <c r="O626" i="1" s="1"/>
  <c r="O627" i="1" s="1"/>
  <c r="O628" i="1" s="1"/>
  <c r="O629" i="1" s="1"/>
  <c r="O630" i="1" s="1"/>
  <c r="O631" i="1" s="1"/>
  <c r="O632" i="1" s="1"/>
  <c r="O633" i="1" s="1"/>
  <c r="O634" i="1" s="1"/>
  <c r="O635" i="1" s="1"/>
  <c r="O636" i="1" s="1"/>
  <c r="O637" i="1" s="1"/>
  <c r="O638" i="1" s="1"/>
  <c r="O639" i="1" s="1"/>
  <c r="O640" i="1" s="1"/>
  <c r="O641" i="1" s="1"/>
  <c r="O642" i="1" s="1"/>
  <c r="O643" i="1" s="1"/>
  <c r="O644" i="1" s="1"/>
  <c r="O645" i="1" s="1"/>
  <c r="O646" i="1" s="1"/>
  <c r="O647" i="1" s="1"/>
  <c r="O648" i="1" s="1"/>
  <c r="O649" i="1" s="1"/>
  <c r="O650" i="1" s="1"/>
  <c r="O651" i="1" s="1"/>
  <c r="O652" i="1" s="1"/>
  <c r="O653" i="1" s="1"/>
  <c r="O654" i="1" s="1"/>
  <c r="O655" i="1" s="1"/>
  <c r="O656" i="1" s="1"/>
  <c r="O657" i="1" s="1"/>
  <c r="O658" i="1" s="1"/>
  <c r="O659" i="1" s="1"/>
  <c r="O660" i="1" s="1"/>
  <c r="O661" i="1" s="1"/>
  <c r="O662" i="1" s="1"/>
  <c r="O663" i="1" s="1"/>
  <c r="O664" i="1" s="1"/>
  <c r="O665" i="1" s="1"/>
  <c r="O666" i="1" s="1"/>
  <c r="O667" i="1" s="1"/>
  <c r="O668" i="1" s="1"/>
  <c r="O669" i="1" s="1"/>
  <c r="O670" i="1" s="1"/>
  <c r="O671" i="1" s="1"/>
  <c r="O672" i="1" s="1"/>
  <c r="O673" i="1" s="1"/>
  <c r="O674" i="1" s="1"/>
  <c r="O675" i="1" s="1"/>
  <c r="O676" i="1" s="1"/>
  <c r="O677" i="1" s="1"/>
  <c r="O678" i="1" s="1"/>
  <c r="O679" i="1" s="1"/>
  <c r="O680" i="1" s="1"/>
  <c r="O681" i="1" s="1"/>
  <c r="O682" i="1" s="1"/>
  <c r="O683" i="1" s="1"/>
  <c r="O684" i="1" s="1"/>
  <c r="O685" i="1" s="1"/>
  <c r="O686" i="1" s="1"/>
  <c r="O687" i="1" s="1"/>
  <c r="O688" i="1" s="1"/>
  <c r="O689" i="1" s="1"/>
  <c r="O690" i="1" s="1"/>
  <c r="O691" i="1" s="1"/>
  <c r="O692" i="1" s="1"/>
  <c r="O693" i="1" s="1"/>
  <c r="O694" i="1" s="1"/>
  <c r="O695" i="1" s="1"/>
  <c r="O696" i="1" s="1"/>
  <c r="O697" i="1" s="1"/>
  <c r="O698" i="1" s="1"/>
  <c r="O699" i="1" s="1"/>
  <c r="O700" i="1" s="1"/>
  <c r="O701" i="1" s="1"/>
  <c r="O702" i="1" s="1"/>
  <c r="O703" i="1" s="1"/>
  <c r="O704" i="1" s="1"/>
  <c r="O705" i="1" s="1"/>
  <c r="O706" i="1" s="1"/>
  <c r="O707" i="1" s="1"/>
  <c r="O708" i="1" s="1"/>
  <c r="O709" i="1" s="1"/>
  <c r="O710" i="1" s="1"/>
  <c r="O711" i="1" s="1"/>
  <c r="O712" i="1" s="1"/>
  <c r="O713" i="1" s="1"/>
  <c r="O714" i="1" s="1"/>
  <c r="O715" i="1" s="1"/>
  <c r="O716" i="1" s="1"/>
  <c r="O717" i="1" s="1"/>
  <c r="O718" i="1" s="1"/>
  <c r="O719" i="1" s="1"/>
  <c r="O720" i="1" s="1"/>
  <c r="O721" i="1" s="1"/>
  <c r="O722" i="1" s="1"/>
  <c r="O723" i="1" s="1"/>
  <c r="O724" i="1" s="1"/>
  <c r="O725" i="1" s="1"/>
  <c r="O726" i="1" s="1"/>
  <c r="O727" i="1" s="1"/>
  <c r="O728" i="1" s="1"/>
  <c r="O729" i="1" s="1"/>
  <c r="O730" i="1" s="1"/>
  <c r="O731" i="1" s="1"/>
  <c r="O732" i="1" s="1"/>
  <c r="O733" i="1" s="1"/>
  <c r="O734" i="1" s="1"/>
  <c r="O735" i="1" s="1"/>
  <c r="O736" i="1" s="1"/>
  <c r="O737" i="1" s="1"/>
  <c r="O738" i="1" s="1"/>
  <c r="O739" i="1" s="1"/>
  <c r="O740" i="1" s="1"/>
  <c r="O741" i="1" s="1"/>
  <c r="O742" i="1" s="1"/>
  <c r="O743" i="1" s="1"/>
  <c r="O744" i="1" s="1"/>
  <c r="O745" i="1" s="1"/>
  <c r="O746" i="1" s="1"/>
  <c r="O747" i="1" s="1"/>
  <c r="O748" i="1" s="1"/>
  <c r="O749" i="1" s="1"/>
  <c r="O750" i="1" s="1"/>
  <c r="O751" i="1" s="1"/>
  <c r="O752" i="1" s="1"/>
  <c r="O753" i="1" s="1"/>
  <c r="O754" i="1" s="1"/>
  <c r="O755" i="1" s="1"/>
  <c r="O756" i="1" s="1"/>
  <c r="O757" i="1" s="1"/>
  <c r="O758" i="1" s="1"/>
  <c r="O759" i="1" s="1"/>
  <c r="O760" i="1" s="1"/>
  <c r="O761" i="1" s="1"/>
  <c r="O762" i="1" s="1"/>
  <c r="O763" i="1" s="1"/>
  <c r="O764" i="1" s="1"/>
  <c r="O765" i="1" s="1"/>
  <c r="O766" i="1" s="1"/>
  <c r="O767" i="1" s="1"/>
  <c r="O768" i="1" s="1"/>
  <c r="O769" i="1" s="1"/>
  <c r="O770" i="1" s="1"/>
  <c r="O771" i="1" s="1"/>
  <c r="O772" i="1" s="1"/>
  <c r="O773" i="1" s="1"/>
  <c r="O774" i="1" s="1"/>
  <c r="O775" i="1" s="1"/>
  <c r="O776" i="1" s="1"/>
  <c r="O777" i="1" s="1"/>
  <c r="O778" i="1" s="1"/>
  <c r="O779" i="1" s="1"/>
  <c r="O780" i="1" s="1"/>
  <c r="O781" i="1" s="1"/>
  <c r="O782" i="1" s="1"/>
  <c r="O783" i="1" s="1"/>
  <c r="O784" i="1" s="1"/>
  <c r="O785" i="1" s="1"/>
  <c r="O786" i="1" s="1"/>
  <c r="O787" i="1" s="1"/>
  <c r="O788" i="1" s="1"/>
  <c r="O789" i="1" s="1"/>
  <c r="O790" i="1" s="1"/>
  <c r="O791" i="1" s="1"/>
  <c r="O792" i="1" s="1"/>
  <c r="O793" i="1" s="1"/>
  <c r="O794" i="1" s="1"/>
  <c r="O795" i="1" s="1"/>
  <c r="O796" i="1" s="1"/>
  <c r="O797" i="1" s="1"/>
  <c r="O798" i="1" s="1"/>
  <c r="O799" i="1" s="1"/>
  <c r="O800" i="1" s="1"/>
  <c r="O801" i="1" s="1"/>
  <c r="O802" i="1" s="1"/>
  <c r="O803" i="1" s="1"/>
  <c r="O804" i="1" s="1"/>
  <c r="O805" i="1" s="1"/>
  <c r="O806" i="1" s="1"/>
  <c r="O807" i="1" s="1"/>
  <c r="O808" i="1" s="1"/>
  <c r="O809" i="1" s="1"/>
  <c r="O810" i="1" s="1"/>
  <c r="O811" i="1" s="1"/>
  <c r="O812" i="1" s="1"/>
  <c r="O813" i="1" s="1"/>
  <c r="O814" i="1" s="1"/>
  <c r="O815" i="1" s="1"/>
  <c r="O816" i="1" s="1"/>
  <c r="O817" i="1" s="1"/>
  <c r="O818" i="1" s="1"/>
  <c r="O819" i="1" s="1"/>
  <c r="O820" i="1" s="1"/>
  <c r="O821" i="1" s="1"/>
  <c r="O822" i="1" s="1"/>
  <c r="O823" i="1" s="1"/>
  <c r="O824" i="1" s="1"/>
  <c r="O825" i="1" s="1"/>
  <c r="O826" i="1" s="1"/>
  <c r="O827" i="1" s="1"/>
  <c r="O828" i="1" s="1"/>
  <c r="O829" i="1" s="1"/>
  <c r="O830" i="1" s="1"/>
  <c r="O831" i="1" s="1"/>
  <c r="O832" i="1" s="1"/>
  <c r="O833" i="1" s="1"/>
  <c r="O834" i="1" s="1"/>
  <c r="O835" i="1" s="1"/>
  <c r="O836" i="1" s="1"/>
  <c r="O837" i="1" s="1"/>
  <c r="O838" i="1" s="1"/>
  <c r="O839" i="1" s="1"/>
  <c r="O840" i="1" s="1"/>
  <c r="O841" i="1" s="1"/>
  <c r="O842" i="1" s="1"/>
  <c r="O843" i="1" s="1"/>
  <c r="O844" i="1" s="1"/>
  <c r="O845" i="1" s="1"/>
  <c r="O846" i="1" s="1"/>
  <c r="O847" i="1" s="1"/>
  <c r="O848" i="1" s="1"/>
  <c r="O849" i="1" s="1"/>
  <c r="O850" i="1" s="1"/>
  <c r="O851" i="1" s="1"/>
  <c r="O852" i="1" s="1"/>
  <c r="O853" i="1" s="1"/>
  <c r="O854" i="1" s="1"/>
  <c r="O855" i="1" s="1"/>
  <c r="O856" i="1" s="1"/>
  <c r="O857" i="1" s="1"/>
  <c r="O858" i="1" s="1"/>
  <c r="O859" i="1" s="1"/>
  <c r="O860" i="1" s="1"/>
  <c r="O861" i="1" s="1"/>
  <c r="O862" i="1" s="1"/>
  <c r="O863" i="1" s="1"/>
  <c r="O864" i="1" s="1"/>
  <c r="O865" i="1" s="1"/>
  <c r="O866" i="1" s="1"/>
  <c r="O867" i="1" s="1"/>
  <c r="O868" i="1" s="1"/>
  <c r="O869" i="1" s="1"/>
  <c r="O870" i="1" s="1"/>
  <c r="O871" i="1" s="1"/>
  <c r="O872" i="1" s="1"/>
  <c r="O873" i="1" s="1"/>
  <c r="O874" i="1" s="1"/>
  <c r="O875" i="1" s="1"/>
  <c r="O876" i="1" s="1"/>
  <c r="O877" i="1" s="1"/>
  <c r="O878" i="1" s="1"/>
  <c r="O879" i="1" s="1"/>
  <c r="O880" i="1" s="1"/>
  <c r="O881" i="1" s="1"/>
  <c r="O882" i="1" s="1"/>
  <c r="O883" i="1" s="1"/>
  <c r="O884" i="1" s="1"/>
  <c r="O885" i="1" s="1"/>
  <c r="O886" i="1" s="1"/>
  <c r="O887" i="1" s="1"/>
  <c r="O888" i="1" s="1"/>
  <c r="O889" i="1" s="1"/>
  <c r="O890" i="1" s="1"/>
  <c r="O891" i="1" s="1"/>
  <c r="O892" i="1" s="1"/>
  <c r="O893" i="1" s="1"/>
  <c r="O894" i="1" s="1"/>
  <c r="O895" i="1" s="1"/>
  <c r="O896" i="1" s="1"/>
  <c r="O897" i="1" s="1"/>
  <c r="O898" i="1" s="1"/>
  <c r="O899" i="1" s="1"/>
  <c r="O900" i="1" s="1"/>
  <c r="O901" i="1" s="1"/>
  <c r="O902" i="1" s="1"/>
  <c r="O903" i="1" s="1"/>
  <c r="O904" i="1" s="1"/>
  <c r="O905" i="1" s="1"/>
  <c r="O906" i="1" s="1"/>
  <c r="O907" i="1" s="1"/>
  <c r="O908" i="1" s="1"/>
  <c r="O909" i="1" s="1"/>
  <c r="O910" i="1" s="1"/>
  <c r="O911" i="1" s="1"/>
  <c r="O912" i="1" s="1"/>
  <c r="O913" i="1" s="1"/>
  <c r="O914" i="1" s="1"/>
  <c r="O915" i="1" s="1"/>
  <c r="O916" i="1" s="1"/>
  <c r="O917" i="1" s="1"/>
  <c r="O918" i="1" s="1"/>
  <c r="O919" i="1" s="1"/>
  <c r="O920" i="1" s="1"/>
  <c r="O921" i="1" s="1"/>
  <c r="O922" i="1" s="1"/>
  <c r="O923" i="1" s="1"/>
  <c r="O924" i="1" s="1"/>
  <c r="O925" i="1" s="1"/>
  <c r="O926" i="1" s="1"/>
  <c r="O927" i="1" s="1"/>
  <c r="O928" i="1" s="1"/>
  <c r="O929" i="1" s="1"/>
  <c r="O930" i="1" s="1"/>
  <c r="O931" i="1" s="1"/>
  <c r="O932" i="1" s="1"/>
  <c r="O933" i="1" s="1"/>
  <c r="O934" i="1" s="1"/>
  <c r="O935" i="1" s="1"/>
  <c r="O936" i="1" s="1"/>
  <c r="O937" i="1" s="1"/>
  <c r="O938" i="1" s="1"/>
  <c r="O939" i="1" s="1"/>
  <c r="O940" i="1" s="1"/>
  <c r="O941" i="1" s="1"/>
  <c r="O942" i="1" s="1"/>
  <c r="O943" i="1" s="1"/>
  <c r="O944" i="1" s="1"/>
  <c r="O945" i="1" s="1"/>
  <c r="O946" i="1" s="1"/>
  <c r="O947" i="1" s="1"/>
  <c r="O948" i="1" s="1"/>
  <c r="O949" i="1" s="1"/>
  <c r="O950" i="1" s="1"/>
  <c r="O951" i="1" s="1"/>
  <c r="O952" i="1" s="1"/>
  <c r="O953" i="1" s="1"/>
  <c r="O954" i="1" s="1"/>
  <c r="O955" i="1" s="1"/>
  <c r="O956" i="1" s="1"/>
  <c r="O957" i="1" s="1"/>
  <c r="O958" i="1" s="1"/>
  <c r="O959" i="1" s="1"/>
  <c r="O960" i="1" s="1"/>
  <c r="O961" i="1" s="1"/>
  <c r="O962" i="1" s="1"/>
  <c r="O963" i="1" s="1"/>
  <c r="O964" i="1" s="1"/>
  <c r="O965" i="1" s="1"/>
  <c r="O966" i="1" s="1"/>
  <c r="O967" i="1" s="1"/>
  <c r="O968" i="1" s="1"/>
  <c r="O969" i="1" s="1"/>
  <c r="O970" i="1" s="1"/>
  <c r="O971" i="1" s="1"/>
  <c r="O972" i="1" s="1"/>
  <c r="O973" i="1" s="1"/>
  <c r="O974" i="1" s="1"/>
  <c r="O975" i="1" s="1"/>
  <c r="O976" i="1" s="1"/>
  <c r="O977" i="1" s="1"/>
  <c r="O978" i="1" s="1"/>
  <c r="O979" i="1" s="1"/>
  <c r="O980" i="1" s="1"/>
  <c r="O981" i="1" s="1"/>
  <c r="O982" i="1" s="1"/>
  <c r="O983" i="1" s="1"/>
  <c r="O984" i="1" s="1"/>
  <c r="O985" i="1" s="1"/>
  <c r="O986" i="1" s="1"/>
  <c r="O987" i="1" s="1"/>
  <c r="O988" i="1" s="1"/>
  <c r="O989" i="1" s="1"/>
  <c r="O990" i="1" s="1"/>
  <c r="O991" i="1" s="1"/>
  <c r="O992" i="1" s="1"/>
  <c r="O993" i="1" s="1"/>
  <c r="O994" i="1" s="1"/>
  <c r="O995" i="1" s="1"/>
  <c r="O996" i="1" s="1"/>
  <c r="O997" i="1" s="1"/>
  <c r="O998" i="1" s="1"/>
  <c r="O999" i="1" s="1"/>
  <c r="O1000" i="1" s="1"/>
  <c r="O1001" i="1" s="1"/>
  <c r="O1002" i="1" s="1"/>
  <c r="O1003" i="1" s="1"/>
  <c r="O1004" i="1" s="1"/>
  <c r="O1005" i="1" s="1"/>
  <c r="O1006" i="1" s="1"/>
  <c r="O1007" i="1" s="1"/>
  <c r="O1008" i="1" s="1"/>
  <c r="O1009" i="1" s="1"/>
  <c r="O1010" i="1" s="1"/>
  <c r="O1011" i="1" s="1"/>
  <c r="O1012" i="1" s="1"/>
  <c r="O1013" i="1" s="1"/>
  <c r="O1014" i="1" s="1"/>
  <c r="O1015" i="1" s="1"/>
  <c r="O1016" i="1" s="1"/>
  <c r="O1017" i="1" s="1"/>
  <c r="O1018" i="1" s="1"/>
  <c r="O1019" i="1" s="1"/>
  <c r="O1020" i="1" s="1"/>
  <c r="O1021" i="1" s="1"/>
  <c r="O1022" i="1" s="1"/>
  <c r="O1023" i="1" s="1"/>
  <c r="O1024" i="1" s="1"/>
  <c r="O1025" i="1" s="1"/>
  <c r="O1026" i="1" s="1"/>
  <c r="O1027" i="1" s="1"/>
  <c r="O1028" i="1" s="1"/>
  <c r="O1029" i="1" s="1"/>
  <c r="O1030" i="1" s="1"/>
  <c r="O1031" i="1" s="1"/>
  <c r="O1032" i="1" s="1"/>
  <c r="O1033" i="1" s="1"/>
  <c r="O1034" i="1" s="1"/>
  <c r="O1035" i="1" s="1"/>
  <c r="O1036" i="1" s="1"/>
  <c r="O1037" i="1" s="1"/>
  <c r="O1038" i="1" s="1"/>
  <c r="O1039" i="1" s="1"/>
  <c r="O1040" i="1" s="1"/>
  <c r="O1041" i="1" s="1"/>
  <c r="O1042" i="1" s="1"/>
  <c r="O1043" i="1" s="1"/>
  <c r="O1044" i="1" s="1"/>
  <c r="O1045" i="1" s="1"/>
  <c r="O1046" i="1" s="1"/>
  <c r="O1047" i="1" s="1"/>
  <c r="O1048" i="1" s="1"/>
  <c r="O1049" i="1" s="1"/>
  <c r="O1050" i="1" s="1"/>
  <c r="O1051" i="1" s="1"/>
  <c r="O1052" i="1" s="1"/>
  <c r="O1053" i="1" s="1"/>
  <c r="O1054" i="1" s="1"/>
  <c r="O1055" i="1" s="1"/>
  <c r="O1056" i="1" s="1"/>
  <c r="O1057" i="1" s="1"/>
  <c r="O1058" i="1" s="1"/>
  <c r="O1059" i="1" s="1"/>
  <c r="O1060" i="1" s="1"/>
  <c r="O1061" i="1" s="1"/>
  <c r="O1062" i="1" s="1"/>
  <c r="O1063" i="1" s="1"/>
  <c r="O1064" i="1" s="1"/>
  <c r="O1065" i="1" s="1"/>
  <c r="O1066" i="1" s="1"/>
  <c r="O1067" i="1" s="1"/>
  <c r="O1068" i="1" s="1"/>
  <c r="O1069" i="1" s="1"/>
  <c r="O1070" i="1" s="1"/>
  <c r="O1071" i="1" s="1"/>
  <c r="O1072" i="1" s="1"/>
  <c r="O1073" i="1" s="1"/>
  <c r="O1074" i="1" s="1"/>
  <c r="O1075" i="1" s="1"/>
  <c r="O1076" i="1" s="1"/>
  <c r="O1077" i="1" s="1"/>
  <c r="O1078" i="1" s="1"/>
  <c r="O1079" i="1" s="1"/>
  <c r="O1080" i="1" s="1"/>
  <c r="O1081" i="1" s="1"/>
  <c r="O1082" i="1" s="1"/>
  <c r="O1083" i="1" s="1"/>
  <c r="O1084" i="1" s="1"/>
  <c r="O1085" i="1" s="1"/>
  <c r="O1086" i="1" s="1"/>
  <c r="O1087" i="1" s="1"/>
  <c r="O1088" i="1" s="1"/>
  <c r="O1089" i="1" s="1"/>
  <c r="O1090" i="1" s="1"/>
  <c r="O1091" i="1" s="1"/>
  <c r="O1092" i="1" s="1"/>
  <c r="O1093" i="1" s="1"/>
  <c r="O1094" i="1" s="1"/>
  <c r="O1095" i="1" s="1"/>
  <c r="O1096" i="1" s="1"/>
  <c r="O1097" i="1" s="1"/>
  <c r="O1098" i="1" s="1"/>
  <c r="O1099" i="1" s="1"/>
  <c r="O1100" i="1" s="1"/>
  <c r="O1101" i="1" s="1"/>
  <c r="N8" i="1"/>
</calcChain>
</file>

<file path=xl/sharedStrings.xml><?xml version="1.0" encoding="utf-8"?>
<sst xmlns="http://schemas.openxmlformats.org/spreadsheetml/2006/main" count="13" uniqueCount="8">
  <si>
    <t>Time (day)</t>
  </si>
  <si>
    <t>model 1</t>
  </si>
  <si>
    <t>model 2</t>
  </si>
  <si>
    <t>model 3</t>
  </si>
  <si>
    <t>model 4</t>
  </si>
  <si>
    <t>model 5</t>
  </si>
  <si>
    <t>Production rate (1000 m3/d)</t>
  </si>
  <si>
    <t>Cumulative production (1000 m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11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5:R1101"/>
  <sheetViews>
    <sheetView tabSelected="1" workbookViewId="0">
      <selection activeCell="O7" sqref="O7"/>
    </sheetView>
  </sheetViews>
  <sheetFormatPr defaultRowHeight="15" x14ac:dyDescent="0.25"/>
  <cols>
    <col min="6" max="6" width="9.140625" customWidth="1"/>
  </cols>
  <sheetData>
    <row r="5" spans="5:18" x14ac:dyDescent="0.25">
      <c r="E5" s="1" t="s">
        <v>6</v>
      </c>
      <c r="F5" s="1"/>
      <c r="G5" s="1"/>
      <c r="H5" s="1"/>
      <c r="I5" s="1"/>
      <c r="J5" s="1"/>
      <c r="K5" s="2"/>
      <c r="L5" s="2"/>
      <c r="M5" s="1" t="s">
        <v>7</v>
      </c>
      <c r="N5" s="1"/>
      <c r="O5" s="1"/>
      <c r="P5" s="1"/>
      <c r="Q5" s="1"/>
      <c r="R5" s="1"/>
    </row>
    <row r="6" spans="5:18" x14ac:dyDescent="0.25">
      <c r="E6" s="2" t="s">
        <v>0</v>
      </c>
      <c r="F6" s="2" t="s">
        <v>1</v>
      </c>
      <c r="G6" s="2" t="s">
        <v>2</v>
      </c>
      <c r="H6" s="2" t="s">
        <v>3</v>
      </c>
      <c r="I6" s="2" t="s">
        <v>4</v>
      </c>
      <c r="J6" s="2" t="s">
        <v>5</v>
      </c>
      <c r="K6" s="2"/>
      <c r="L6" s="2"/>
      <c r="M6" s="2"/>
      <c r="N6" s="2" t="s">
        <v>1</v>
      </c>
      <c r="O6" s="2" t="s">
        <v>2</v>
      </c>
      <c r="P6" s="2" t="s">
        <v>3</v>
      </c>
      <c r="Q6" s="2" t="s">
        <v>4</v>
      </c>
      <c r="R6" s="2" t="s">
        <v>5</v>
      </c>
    </row>
    <row r="7" spans="5:18" x14ac:dyDescent="0.25">
      <c r="E7" s="2">
        <v>1</v>
      </c>
      <c r="F7" s="2">
        <v>41.890909999999998</v>
      </c>
      <c r="G7" s="2">
        <v>47.912730000000003</v>
      </c>
      <c r="H7" s="2">
        <v>47.912730000000003</v>
      </c>
      <c r="I7" s="2">
        <v>50.284799999999997</v>
      </c>
      <c r="J7" s="2">
        <v>53.804740000000002</v>
      </c>
      <c r="K7" s="2"/>
      <c r="L7" s="2"/>
      <c r="M7" s="2">
        <v>1</v>
      </c>
      <c r="N7" s="2">
        <v>41.890909999999998</v>
      </c>
      <c r="O7" s="2">
        <v>47.912730000000003</v>
      </c>
      <c r="P7" s="2">
        <v>47.912730000000003</v>
      </c>
      <c r="Q7" s="2">
        <v>50.284799999999997</v>
      </c>
      <c r="R7" s="2">
        <v>53.804740000000002</v>
      </c>
    </row>
    <row r="8" spans="5:18" x14ac:dyDescent="0.25">
      <c r="E8" s="2">
        <v>2</v>
      </c>
      <c r="F8" s="2">
        <v>28.8</v>
      </c>
      <c r="G8" s="2">
        <v>35.47636</v>
      </c>
      <c r="H8" s="2">
        <v>35.47636</v>
      </c>
      <c r="I8" s="2">
        <v>38.531779999999998</v>
      </c>
      <c r="J8" s="2">
        <v>41.229010000000002</v>
      </c>
      <c r="K8" s="2"/>
      <c r="L8" s="2"/>
      <c r="M8" s="2">
        <v>2</v>
      </c>
      <c r="N8" s="2">
        <f>N7+F8</f>
        <v>70.690910000000002</v>
      </c>
      <c r="O8" s="2">
        <f>O7+G8</f>
        <v>83.38909000000001</v>
      </c>
      <c r="P8" s="2">
        <f>P7+H8</f>
        <v>83.38909000000001</v>
      </c>
      <c r="Q8" s="2">
        <f>Q7+I8</f>
        <v>88.816579999999988</v>
      </c>
      <c r="R8" s="2">
        <f>R7+J8</f>
        <v>95.033749999999998</v>
      </c>
    </row>
    <row r="9" spans="5:18" x14ac:dyDescent="0.25">
      <c r="E9" s="2">
        <v>3</v>
      </c>
      <c r="F9" s="2">
        <v>21.992730000000002</v>
      </c>
      <c r="G9" s="2">
        <v>28.669090000000001</v>
      </c>
      <c r="H9" s="2">
        <v>28.669090000000001</v>
      </c>
      <c r="I9" s="2">
        <v>32.077959999999997</v>
      </c>
      <c r="J9" s="2">
        <v>34.323419999999999</v>
      </c>
      <c r="K9" s="2"/>
      <c r="L9" s="2"/>
      <c r="M9" s="2">
        <v>3</v>
      </c>
      <c r="N9" s="2">
        <f t="shared" ref="N9:R24" si="0">N8+F9</f>
        <v>92.683639999999997</v>
      </c>
      <c r="O9" s="2">
        <f t="shared" si="0"/>
        <v>112.05818000000001</v>
      </c>
      <c r="P9" s="2">
        <f t="shared" si="0"/>
        <v>112.05818000000001</v>
      </c>
      <c r="Q9" s="2">
        <f t="shared" si="0"/>
        <v>120.89453999999998</v>
      </c>
      <c r="R9" s="2">
        <f t="shared" si="0"/>
        <v>129.35717</v>
      </c>
    </row>
    <row r="10" spans="5:18" x14ac:dyDescent="0.25">
      <c r="E10" s="2">
        <v>4</v>
      </c>
      <c r="F10" s="2">
        <v>17.803640000000001</v>
      </c>
      <c r="G10" s="2">
        <v>24.21818</v>
      </c>
      <c r="H10" s="2">
        <v>24.21818</v>
      </c>
      <c r="I10" s="2">
        <v>27.83127</v>
      </c>
      <c r="J10" s="2">
        <v>29.77946</v>
      </c>
      <c r="K10" s="2"/>
      <c r="L10" s="2"/>
      <c r="M10" s="2">
        <v>4</v>
      </c>
      <c r="N10" s="2">
        <f t="shared" si="0"/>
        <v>110.48728</v>
      </c>
      <c r="O10" s="2">
        <f t="shared" si="0"/>
        <v>136.27636000000001</v>
      </c>
      <c r="P10" s="2">
        <f t="shared" si="0"/>
        <v>136.27636000000001</v>
      </c>
      <c r="Q10" s="2">
        <f t="shared" si="0"/>
        <v>148.72580999999997</v>
      </c>
      <c r="R10" s="2">
        <f t="shared" si="0"/>
        <v>159.13663</v>
      </c>
    </row>
    <row r="11" spans="5:18" x14ac:dyDescent="0.25">
      <c r="E11" s="2">
        <v>5</v>
      </c>
      <c r="F11" s="2">
        <v>14.923640000000001</v>
      </c>
      <c r="G11" s="2">
        <v>21.207270000000001</v>
      </c>
      <c r="H11" s="2">
        <v>21.207270000000001</v>
      </c>
      <c r="I11" s="2">
        <v>24.94604</v>
      </c>
      <c r="J11" s="2">
        <v>26.692260000000001</v>
      </c>
      <c r="K11" s="2"/>
      <c r="L11" s="2"/>
      <c r="M11" s="2">
        <v>5</v>
      </c>
      <c r="N11" s="2">
        <f t="shared" si="0"/>
        <v>125.41092</v>
      </c>
      <c r="O11" s="2">
        <f t="shared" si="0"/>
        <v>157.48363000000001</v>
      </c>
      <c r="P11" s="2">
        <f t="shared" si="0"/>
        <v>157.48363000000001</v>
      </c>
      <c r="Q11" s="2">
        <f t="shared" si="0"/>
        <v>173.67184999999998</v>
      </c>
      <c r="R11" s="2">
        <f t="shared" si="0"/>
        <v>185.82889</v>
      </c>
    </row>
    <row r="12" spans="5:18" x14ac:dyDescent="0.25">
      <c r="E12" s="2">
        <v>6</v>
      </c>
      <c r="F12" s="2">
        <v>12.75328</v>
      </c>
      <c r="G12" s="2">
        <v>18.850909999999999</v>
      </c>
      <c r="H12" s="2">
        <v>18.850909999999999</v>
      </c>
      <c r="I12" s="2">
        <v>22.676069999999999</v>
      </c>
      <c r="J12" s="2">
        <v>24.263400000000001</v>
      </c>
      <c r="K12" s="2"/>
      <c r="L12" s="2"/>
      <c r="M12" s="2">
        <v>6</v>
      </c>
      <c r="N12" s="2">
        <f t="shared" si="0"/>
        <v>138.16419999999999</v>
      </c>
      <c r="O12" s="2">
        <f t="shared" si="0"/>
        <v>176.33454</v>
      </c>
      <c r="P12" s="2">
        <f t="shared" si="0"/>
        <v>176.33454</v>
      </c>
      <c r="Q12" s="2">
        <f t="shared" si="0"/>
        <v>196.34791999999999</v>
      </c>
      <c r="R12" s="2">
        <f t="shared" si="0"/>
        <v>210.09228999999999</v>
      </c>
    </row>
    <row r="13" spans="5:18" x14ac:dyDescent="0.25">
      <c r="E13" s="2">
        <v>7</v>
      </c>
      <c r="F13" s="2">
        <v>11.156980000000001</v>
      </c>
      <c r="G13" s="2">
        <v>17.018180000000001</v>
      </c>
      <c r="H13" s="2">
        <v>17.018180000000001</v>
      </c>
      <c r="I13" s="2">
        <v>20.906179999999999</v>
      </c>
      <c r="J13" s="2">
        <v>22.369620000000001</v>
      </c>
      <c r="K13" s="2"/>
      <c r="L13" s="2"/>
      <c r="M13" s="2">
        <v>7</v>
      </c>
      <c r="N13" s="2">
        <f t="shared" si="0"/>
        <v>149.32118</v>
      </c>
      <c r="O13" s="2">
        <f t="shared" si="0"/>
        <v>193.35272000000001</v>
      </c>
      <c r="P13" s="2">
        <f t="shared" si="0"/>
        <v>193.35272000000001</v>
      </c>
      <c r="Q13" s="2">
        <f t="shared" si="0"/>
        <v>217.25409999999999</v>
      </c>
      <c r="R13" s="2">
        <f t="shared" si="0"/>
        <v>232.46190999999999</v>
      </c>
    </row>
    <row r="14" spans="5:18" x14ac:dyDescent="0.25">
      <c r="E14" s="2">
        <v>8</v>
      </c>
      <c r="F14" s="2">
        <v>9.9200499999999998</v>
      </c>
      <c r="G14" s="2">
        <v>15.44727</v>
      </c>
      <c r="H14" s="2">
        <v>15.44727</v>
      </c>
      <c r="I14" s="2">
        <v>19.374549999999999</v>
      </c>
      <c r="J14" s="2">
        <v>20.73076</v>
      </c>
      <c r="K14" s="2"/>
      <c r="L14" s="2"/>
      <c r="M14" s="2">
        <v>8</v>
      </c>
      <c r="N14" s="2">
        <f t="shared" si="0"/>
        <v>159.24123</v>
      </c>
      <c r="O14" s="2">
        <f t="shared" si="0"/>
        <v>208.79999000000001</v>
      </c>
      <c r="P14" s="2">
        <f t="shared" si="0"/>
        <v>208.79999000000001</v>
      </c>
      <c r="Q14" s="2">
        <f t="shared" si="0"/>
        <v>236.62864999999999</v>
      </c>
      <c r="R14" s="2">
        <f t="shared" si="0"/>
        <v>253.19266999999999</v>
      </c>
    </row>
    <row r="15" spans="5:18" x14ac:dyDescent="0.25">
      <c r="E15" s="2">
        <v>9</v>
      </c>
      <c r="F15" s="2">
        <v>8.9197100000000002</v>
      </c>
      <c r="G15" s="2">
        <v>14.26909</v>
      </c>
      <c r="H15" s="2">
        <v>14.26909</v>
      </c>
      <c r="I15" s="2">
        <v>18.219930000000002</v>
      </c>
      <c r="J15" s="2">
        <v>19.49532</v>
      </c>
      <c r="K15" s="2"/>
      <c r="L15" s="2"/>
      <c r="M15" s="2">
        <v>9</v>
      </c>
      <c r="N15" s="2">
        <f t="shared" si="0"/>
        <v>168.16094000000001</v>
      </c>
      <c r="O15" s="2">
        <f t="shared" si="0"/>
        <v>223.06908000000001</v>
      </c>
      <c r="P15" s="2">
        <f t="shared" si="0"/>
        <v>223.06908000000001</v>
      </c>
      <c r="Q15" s="2">
        <f t="shared" si="0"/>
        <v>254.84858</v>
      </c>
      <c r="R15" s="2">
        <f t="shared" si="0"/>
        <v>272.68799000000001</v>
      </c>
    </row>
    <row r="16" spans="5:18" x14ac:dyDescent="0.25">
      <c r="E16" s="2">
        <v>10</v>
      </c>
      <c r="F16" s="2">
        <v>8.0912299999999995</v>
      </c>
      <c r="G16" s="2">
        <v>13.221819999999999</v>
      </c>
      <c r="H16" s="2">
        <v>13.221819999999999</v>
      </c>
      <c r="I16" s="2">
        <v>17.188359999999999</v>
      </c>
      <c r="J16" s="2">
        <v>18.391549999999999</v>
      </c>
      <c r="K16" s="2"/>
      <c r="L16" s="2"/>
      <c r="M16" s="2">
        <v>10</v>
      </c>
      <c r="N16" s="2">
        <f t="shared" si="0"/>
        <v>176.25217000000001</v>
      </c>
      <c r="O16" s="2">
        <f t="shared" si="0"/>
        <v>236.29090000000002</v>
      </c>
      <c r="P16" s="2">
        <f t="shared" si="0"/>
        <v>236.29090000000002</v>
      </c>
      <c r="Q16" s="2">
        <f t="shared" si="0"/>
        <v>272.03694000000002</v>
      </c>
      <c r="R16" s="2">
        <f t="shared" si="0"/>
        <v>291.07954000000001</v>
      </c>
    </row>
    <row r="17" spans="5:18" x14ac:dyDescent="0.25">
      <c r="E17" s="2">
        <v>11</v>
      </c>
      <c r="F17" s="2">
        <v>7.39405</v>
      </c>
      <c r="G17" s="2">
        <v>12.29091</v>
      </c>
      <c r="H17" s="2">
        <v>12.30382</v>
      </c>
      <c r="I17" s="2">
        <v>16.278320000000001</v>
      </c>
      <c r="J17" s="2">
        <v>17.4178</v>
      </c>
      <c r="K17" s="2"/>
      <c r="L17" s="2"/>
      <c r="M17" s="2">
        <v>11</v>
      </c>
      <c r="N17" s="2">
        <f t="shared" si="0"/>
        <v>183.64622</v>
      </c>
      <c r="O17" s="2">
        <f t="shared" si="0"/>
        <v>248.58181000000002</v>
      </c>
      <c r="P17" s="2">
        <f t="shared" si="0"/>
        <v>248.59472000000002</v>
      </c>
      <c r="Q17" s="2">
        <f t="shared" si="0"/>
        <v>288.31526000000002</v>
      </c>
      <c r="R17" s="2">
        <f t="shared" si="0"/>
        <v>308.49734000000001</v>
      </c>
    </row>
    <row r="18" spans="5:18" x14ac:dyDescent="0.25">
      <c r="E18" s="2">
        <v>12</v>
      </c>
      <c r="F18" s="2">
        <v>6.7993100000000002</v>
      </c>
      <c r="G18" s="2">
        <v>11.53121</v>
      </c>
      <c r="H18" s="2">
        <v>11.54491</v>
      </c>
      <c r="I18" s="2">
        <v>15.51782</v>
      </c>
      <c r="J18" s="2">
        <v>16.60406</v>
      </c>
      <c r="K18" s="2"/>
      <c r="L18" s="2"/>
      <c r="M18" s="2">
        <v>12</v>
      </c>
      <c r="N18" s="2">
        <f t="shared" si="0"/>
        <v>190.44552999999999</v>
      </c>
      <c r="O18" s="2">
        <f t="shared" si="0"/>
        <v>260.11302000000001</v>
      </c>
      <c r="P18" s="2">
        <f t="shared" si="0"/>
        <v>260.13963000000001</v>
      </c>
      <c r="Q18" s="2">
        <f t="shared" si="0"/>
        <v>303.83308</v>
      </c>
      <c r="R18" s="2">
        <f t="shared" si="0"/>
        <v>325.10140000000001</v>
      </c>
    </row>
    <row r="19" spans="5:18" x14ac:dyDescent="0.25">
      <c r="E19" s="2">
        <v>13</v>
      </c>
      <c r="F19" s="2">
        <v>6.2860100000000001</v>
      </c>
      <c r="G19" s="2">
        <v>10.87904</v>
      </c>
      <c r="H19" s="2">
        <v>10.89348</v>
      </c>
      <c r="I19" s="2">
        <v>14.85835</v>
      </c>
      <c r="J19" s="2">
        <v>15.898429999999999</v>
      </c>
      <c r="K19" s="2"/>
      <c r="L19" s="2"/>
      <c r="M19" s="2">
        <v>13</v>
      </c>
      <c r="N19" s="2">
        <f t="shared" si="0"/>
        <v>196.73154</v>
      </c>
      <c r="O19" s="2">
        <f>O18+G19</f>
        <v>270.99205999999998</v>
      </c>
      <c r="P19" s="2">
        <f t="shared" si="0"/>
        <v>271.03311000000002</v>
      </c>
      <c r="Q19" s="2">
        <f t="shared" si="0"/>
        <v>318.69142999999997</v>
      </c>
      <c r="R19" s="2">
        <f t="shared" si="0"/>
        <v>340.99983000000003</v>
      </c>
    </row>
    <row r="20" spans="5:18" x14ac:dyDescent="0.25">
      <c r="E20" s="2">
        <v>14</v>
      </c>
      <c r="F20" s="2">
        <v>5.8399200000000002</v>
      </c>
      <c r="G20" s="2">
        <v>10.308109999999999</v>
      </c>
      <c r="H20" s="2">
        <v>10.32281</v>
      </c>
      <c r="I20" s="2">
        <v>14.282640000000001</v>
      </c>
      <c r="J20" s="2">
        <v>15.28243</v>
      </c>
      <c r="K20" s="2"/>
      <c r="L20" s="2"/>
      <c r="M20" s="2">
        <v>14</v>
      </c>
      <c r="N20" s="2">
        <f t="shared" si="0"/>
        <v>202.57146</v>
      </c>
      <c r="O20" s="2">
        <f t="shared" si="0"/>
        <v>281.30016999999998</v>
      </c>
      <c r="P20" s="2">
        <f t="shared" si="0"/>
        <v>281.35592000000003</v>
      </c>
      <c r="Q20" s="2">
        <f t="shared" si="0"/>
        <v>332.97406999999998</v>
      </c>
      <c r="R20" s="2">
        <f t="shared" si="0"/>
        <v>356.28226000000001</v>
      </c>
    </row>
    <row r="21" spans="5:18" x14ac:dyDescent="0.25">
      <c r="E21" s="2">
        <v>15</v>
      </c>
      <c r="F21" s="2">
        <v>5.4514899999999997</v>
      </c>
      <c r="G21" s="2">
        <v>9.8010099999999998</v>
      </c>
      <c r="H21" s="2">
        <v>9.8159399999999994</v>
      </c>
      <c r="I21" s="2">
        <v>13.75906</v>
      </c>
      <c r="J21" s="2">
        <v>14.722189999999999</v>
      </c>
      <c r="K21" s="2"/>
      <c r="L21" s="2"/>
      <c r="M21" s="2">
        <v>15</v>
      </c>
      <c r="N21" s="2">
        <f t="shared" si="0"/>
        <v>208.02295000000001</v>
      </c>
      <c r="O21" s="2">
        <f t="shared" si="0"/>
        <v>291.10118</v>
      </c>
      <c r="P21" s="2">
        <f t="shared" si="0"/>
        <v>291.17186000000004</v>
      </c>
      <c r="Q21" s="2">
        <f t="shared" si="0"/>
        <v>346.73312999999996</v>
      </c>
      <c r="R21" s="2">
        <f t="shared" si="0"/>
        <v>371.00445000000002</v>
      </c>
    </row>
    <row r="22" spans="5:18" x14ac:dyDescent="0.25">
      <c r="E22" s="2">
        <v>16</v>
      </c>
      <c r="F22" s="2">
        <v>5.1103899999999998</v>
      </c>
      <c r="G22" s="2">
        <v>9.3391999999999999</v>
      </c>
      <c r="H22" s="2">
        <v>9.3532200000000003</v>
      </c>
      <c r="I22" s="2">
        <v>13.284829999999999</v>
      </c>
      <c r="J22" s="2">
        <v>14.21476</v>
      </c>
      <c r="K22" s="2"/>
      <c r="L22" s="2"/>
      <c r="M22" s="2">
        <v>16</v>
      </c>
      <c r="N22" s="2">
        <f t="shared" si="0"/>
        <v>213.13334</v>
      </c>
      <c r="O22" s="2">
        <f t="shared" si="0"/>
        <v>300.44038</v>
      </c>
      <c r="P22" s="2">
        <f t="shared" si="0"/>
        <v>300.52508000000006</v>
      </c>
      <c r="Q22" s="2">
        <f t="shared" si="0"/>
        <v>360.01795999999996</v>
      </c>
      <c r="R22" s="2">
        <f t="shared" si="0"/>
        <v>385.21921000000003</v>
      </c>
    </row>
    <row r="23" spans="5:18" x14ac:dyDescent="0.25">
      <c r="E23" s="2">
        <v>17</v>
      </c>
      <c r="F23" s="2">
        <v>4.8077899999999998</v>
      </c>
      <c r="G23" s="2">
        <v>8.91648</v>
      </c>
      <c r="H23" s="2">
        <v>8.9314199999999992</v>
      </c>
      <c r="I23" s="2">
        <v>12.84121</v>
      </c>
      <c r="J23" s="2">
        <v>13.74009</v>
      </c>
      <c r="K23" s="2"/>
      <c r="L23" s="2"/>
      <c r="M23" s="2">
        <v>17</v>
      </c>
      <c r="N23" s="2">
        <f t="shared" si="0"/>
        <v>217.94113000000002</v>
      </c>
      <c r="O23" s="2">
        <f t="shared" si="0"/>
        <v>309.35685999999998</v>
      </c>
      <c r="P23" s="2">
        <f t="shared" si="0"/>
        <v>309.45650000000006</v>
      </c>
      <c r="Q23" s="2">
        <f t="shared" si="0"/>
        <v>372.85916999999995</v>
      </c>
      <c r="R23" s="2">
        <f t="shared" si="0"/>
        <v>398.95930000000004</v>
      </c>
    </row>
    <row r="24" spans="5:18" x14ac:dyDescent="0.25">
      <c r="E24" s="2">
        <v>18</v>
      </c>
      <c r="F24" s="2">
        <v>4.5369999999999999</v>
      </c>
      <c r="G24" s="2">
        <v>8.5396300000000007</v>
      </c>
      <c r="H24" s="2">
        <v>8.5546299999999995</v>
      </c>
      <c r="I24" s="2">
        <v>12.447760000000001</v>
      </c>
      <c r="J24" s="2">
        <v>13.319100000000001</v>
      </c>
      <c r="K24" s="2"/>
      <c r="L24" s="2"/>
      <c r="M24" s="2">
        <v>18</v>
      </c>
      <c r="N24" s="2">
        <f t="shared" si="0"/>
        <v>222.47813000000002</v>
      </c>
      <c r="O24" s="2">
        <f t="shared" si="0"/>
        <v>317.89648999999997</v>
      </c>
      <c r="P24" s="2">
        <f t="shared" si="0"/>
        <v>318.01113000000004</v>
      </c>
      <c r="Q24" s="2">
        <f t="shared" si="0"/>
        <v>385.30692999999997</v>
      </c>
      <c r="R24" s="2">
        <f t="shared" si="0"/>
        <v>412.27840000000003</v>
      </c>
    </row>
    <row r="25" spans="5:18" x14ac:dyDescent="0.25">
      <c r="E25" s="2">
        <v>19</v>
      </c>
      <c r="F25" s="2">
        <v>4.2915400000000004</v>
      </c>
      <c r="G25" s="2">
        <v>8.1939700000000002</v>
      </c>
      <c r="H25" s="2">
        <v>8.2088900000000002</v>
      </c>
      <c r="I25" s="2">
        <v>12.08348</v>
      </c>
      <c r="J25" s="2">
        <v>12.92933</v>
      </c>
      <c r="K25" s="2"/>
      <c r="L25" s="2"/>
      <c r="M25" s="2">
        <v>19</v>
      </c>
      <c r="N25" s="2">
        <f t="shared" ref="N25:R40" si="1">N24+F25</f>
        <v>226.76967000000002</v>
      </c>
      <c r="O25" s="2">
        <f t="shared" si="1"/>
        <v>326.09045999999995</v>
      </c>
      <c r="P25" s="2">
        <f t="shared" si="1"/>
        <v>326.22002000000003</v>
      </c>
      <c r="Q25" s="2">
        <f t="shared" si="1"/>
        <v>397.39040999999997</v>
      </c>
      <c r="R25" s="2">
        <f t="shared" si="1"/>
        <v>425.20773000000003</v>
      </c>
    </row>
    <row r="26" spans="5:18" x14ac:dyDescent="0.25">
      <c r="E26" s="2">
        <v>20</v>
      </c>
      <c r="F26" s="2">
        <v>4.069</v>
      </c>
      <c r="G26" s="2">
        <v>7.8733199999999997</v>
      </c>
      <c r="H26" s="2">
        <v>7.8877699999999997</v>
      </c>
      <c r="I26" s="2">
        <v>11.74236</v>
      </c>
      <c r="J26" s="2">
        <v>12.56432</v>
      </c>
      <c r="K26" s="2"/>
      <c r="L26" s="2"/>
      <c r="M26" s="2">
        <v>20</v>
      </c>
      <c r="N26" s="2">
        <f t="shared" si="1"/>
        <v>230.83867000000001</v>
      </c>
      <c r="O26" s="2">
        <f t="shared" si="1"/>
        <v>333.96377999999993</v>
      </c>
      <c r="P26" s="2">
        <f t="shared" si="1"/>
        <v>334.10779000000002</v>
      </c>
      <c r="Q26" s="2">
        <f t="shared" si="1"/>
        <v>409.13276999999999</v>
      </c>
      <c r="R26" s="2">
        <f t="shared" si="1"/>
        <v>437.77205000000004</v>
      </c>
    </row>
    <row r="27" spans="5:18" x14ac:dyDescent="0.25">
      <c r="E27" s="2">
        <v>21</v>
      </c>
      <c r="F27" s="2">
        <v>3.8672</v>
      </c>
      <c r="G27" s="2">
        <v>7.57036</v>
      </c>
      <c r="H27" s="2">
        <v>7.5841700000000003</v>
      </c>
      <c r="I27" s="2">
        <v>11.4177</v>
      </c>
      <c r="J27" s="2">
        <v>12.216939999999999</v>
      </c>
      <c r="K27" s="2"/>
      <c r="L27" s="2"/>
      <c r="M27" s="2">
        <v>21</v>
      </c>
      <c r="N27" s="2">
        <f t="shared" si="1"/>
        <v>234.70587</v>
      </c>
      <c r="O27" s="2">
        <f t="shared" si="1"/>
        <v>341.53413999999992</v>
      </c>
      <c r="P27" s="2">
        <f t="shared" si="1"/>
        <v>341.69195999999999</v>
      </c>
      <c r="Q27" s="2">
        <f t="shared" si="1"/>
        <v>420.55047000000002</v>
      </c>
      <c r="R27" s="2">
        <f t="shared" si="1"/>
        <v>449.98899000000006</v>
      </c>
    </row>
    <row r="28" spans="5:18" x14ac:dyDescent="0.25">
      <c r="E28" s="2">
        <v>22</v>
      </c>
      <c r="F28" s="2">
        <v>3.6821899999999999</v>
      </c>
      <c r="G28" s="2">
        <v>7.2849700000000004</v>
      </c>
      <c r="H28" s="2">
        <v>7.2984600000000004</v>
      </c>
      <c r="I28" s="2">
        <v>11.117710000000001</v>
      </c>
      <c r="J28" s="2">
        <v>11.895949999999999</v>
      </c>
      <c r="K28" s="2"/>
      <c r="L28" s="2"/>
      <c r="M28" s="2">
        <v>22</v>
      </c>
      <c r="N28" s="2">
        <f t="shared" si="1"/>
        <v>238.38806</v>
      </c>
      <c r="O28" s="2">
        <f t="shared" si="1"/>
        <v>348.81910999999991</v>
      </c>
      <c r="P28" s="2">
        <f t="shared" si="1"/>
        <v>348.99041999999997</v>
      </c>
      <c r="Q28" s="2">
        <f t="shared" si="1"/>
        <v>431.66818000000001</v>
      </c>
      <c r="R28" s="2">
        <f t="shared" si="1"/>
        <v>461.88494000000003</v>
      </c>
    </row>
    <row r="29" spans="5:18" x14ac:dyDescent="0.25">
      <c r="E29" s="2">
        <v>23</v>
      </c>
      <c r="F29" s="2">
        <v>3.5107200000000001</v>
      </c>
      <c r="G29" s="2">
        <v>7.0174899999999996</v>
      </c>
      <c r="H29" s="2">
        <v>7.0308700000000002</v>
      </c>
      <c r="I29" s="2">
        <v>10.8269</v>
      </c>
      <c r="J29" s="2">
        <v>11.58479</v>
      </c>
      <c r="K29" s="2"/>
      <c r="L29" s="2"/>
      <c r="M29" s="2">
        <v>23</v>
      </c>
      <c r="N29" s="2">
        <f t="shared" si="1"/>
        <v>241.89877999999999</v>
      </c>
      <c r="O29" s="2">
        <f t="shared" si="1"/>
        <v>355.83659999999992</v>
      </c>
      <c r="P29" s="2">
        <f t="shared" si="1"/>
        <v>356.02128999999996</v>
      </c>
      <c r="Q29" s="2">
        <f t="shared" si="1"/>
        <v>442.49508000000003</v>
      </c>
      <c r="R29" s="2">
        <f t="shared" si="1"/>
        <v>473.46973000000003</v>
      </c>
    </row>
    <row r="30" spans="5:18" x14ac:dyDescent="0.25">
      <c r="E30" s="2">
        <v>24</v>
      </c>
      <c r="F30" s="2">
        <v>3.3540000000000001</v>
      </c>
      <c r="G30" s="2">
        <v>6.7679200000000002</v>
      </c>
      <c r="H30" s="2">
        <v>6.78139</v>
      </c>
      <c r="I30" s="2">
        <v>10.553129999999999</v>
      </c>
      <c r="J30" s="2">
        <v>11.29185</v>
      </c>
      <c r="K30" s="2"/>
      <c r="L30" s="2"/>
      <c r="M30" s="2">
        <v>24</v>
      </c>
      <c r="N30" s="2">
        <f t="shared" si="1"/>
        <v>245.25278</v>
      </c>
      <c r="O30" s="2">
        <f t="shared" si="1"/>
        <v>362.60451999999992</v>
      </c>
      <c r="P30" s="2">
        <f t="shared" si="1"/>
        <v>362.80267999999995</v>
      </c>
      <c r="Q30" s="2">
        <f t="shared" si="1"/>
        <v>453.04821000000004</v>
      </c>
      <c r="R30" s="2">
        <f t="shared" si="1"/>
        <v>484.76158000000004</v>
      </c>
    </row>
    <row r="31" spans="5:18" x14ac:dyDescent="0.25">
      <c r="E31" s="2">
        <v>25</v>
      </c>
      <c r="F31" s="2">
        <v>3.2085699999999999</v>
      </c>
      <c r="G31" s="2">
        <v>6.5353300000000001</v>
      </c>
      <c r="H31" s="2">
        <v>6.5484999999999998</v>
      </c>
      <c r="I31" s="2">
        <v>10.3028</v>
      </c>
      <c r="J31" s="2">
        <v>11.02399</v>
      </c>
      <c r="K31" s="2"/>
      <c r="L31" s="2"/>
      <c r="M31" s="2">
        <v>25</v>
      </c>
      <c r="N31" s="2">
        <f t="shared" si="1"/>
        <v>248.46135000000001</v>
      </c>
      <c r="O31" s="2">
        <f t="shared" si="1"/>
        <v>369.13984999999991</v>
      </c>
      <c r="P31" s="2">
        <f t="shared" si="1"/>
        <v>369.35117999999994</v>
      </c>
      <c r="Q31" s="2">
        <f t="shared" si="1"/>
        <v>463.35101000000003</v>
      </c>
      <c r="R31" s="2">
        <f t="shared" si="1"/>
        <v>495.78557000000006</v>
      </c>
    </row>
    <row r="32" spans="5:18" x14ac:dyDescent="0.25">
      <c r="E32" s="2">
        <v>26</v>
      </c>
      <c r="F32" s="2">
        <v>3.0758800000000002</v>
      </c>
      <c r="G32" s="2">
        <v>6.3151299999999999</v>
      </c>
      <c r="H32" s="2">
        <v>6.3284700000000003</v>
      </c>
      <c r="I32" s="2">
        <v>10.05669</v>
      </c>
      <c r="J32" s="2">
        <v>10.76066</v>
      </c>
      <c r="K32" s="2"/>
      <c r="L32" s="2"/>
      <c r="M32" s="2">
        <v>26</v>
      </c>
      <c r="N32" s="2">
        <f t="shared" si="1"/>
        <v>251.53723000000002</v>
      </c>
      <c r="O32" s="2">
        <f t="shared" si="1"/>
        <v>375.45497999999992</v>
      </c>
      <c r="P32" s="2">
        <f t="shared" si="1"/>
        <v>375.67964999999992</v>
      </c>
      <c r="Q32" s="2">
        <f t="shared" si="1"/>
        <v>473.40770000000003</v>
      </c>
      <c r="R32" s="2">
        <f t="shared" si="1"/>
        <v>506.54623000000004</v>
      </c>
    </row>
    <row r="33" spans="5:18" x14ac:dyDescent="0.25">
      <c r="E33" s="2">
        <v>27</v>
      </c>
      <c r="F33" s="2">
        <v>2.9505300000000001</v>
      </c>
      <c r="G33" s="2">
        <v>6.1104200000000004</v>
      </c>
      <c r="H33" s="2">
        <v>6.1241000000000003</v>
      </c>
      <c r="I33" s="2">
        <v>9.8331599999999995</v>
      </c>
      <c r="J33" s="2">
        <v>10.52148</v>
      </c>
      <c r="K33" s="2"/>
      <c r="L33" s="2"/>
      <c r="M33" s="2">
        <v>27</v>
      </c>
      <c r="N33" s="2">
        <f t="shared" si="1"/>
        <v>254.48776000000001</v>
      </c>
      <c r="O33" s="2">
        <f t="shared" si="1"/>
        <v>381.5653999999999</v>
      </c>
      <c r="P33" s="2">
        <f t="shared" si="1"/>
        <v>381.80374999999992</v>
      </c>
      <c r="Q33" s="2">
        <f t="shared" si="1"/>
        <v>483.24086000000005</v>
      </c>
      <c r="R33" s="2">
        <f t="shared" si="1"/>
        <v>517.06771000000003</v>
      </c>
    </row>
    <row r="34" spans="5:18" x14ac:dyDescent="0.25">
      <c r="E34" s="2">
        <v>28</v>
      </c>
      <c r="F34" s="2">
        <v>2.83447</v>
      </c>
      <c r="G34" s="2">
        <v>5.9211900000000002</v>
      </c>
      <c r="H34" s="2">
        <v>5.9353800000000003</v>
      </c>
      <c r="I34" s="2">
        <v>9.6164900000000006</v>
      </c>
      <c r="J34" s="2">
        <v>10.28965</v>
      </c>
      <c r="K34" s="2"/>
      <c r="L34" s="2"/>
      <c r="M34" s="2">
        <v>28</v>
      </c>
      <c r="N34" s="2">
        <f t="shared" si="1"/>
        <v>257.32222999999999</v>
      </c>
      <c r="O34" s="2">
        <f t="shared" si="1"/>
        <v>387.48658999999992</v>
      </c>
      <c r="P34" s="2">
        <f t="shared" si="1"/>
        <v>387.73912999999993</v>
      </c>
      <c r="Q34" s="2">
        <f t="shared" si="1"/>
        <v>492.85735000000005</v>
      </c>
      <c r="R34" s="2">
        <f t="shared" si="1"/>
        <v>527.35736000000009</v>
      </c>
    </row>
    <row r="35" spans="5:18" x14ac:dyDescent="0.25">
      <c r="E35" s="2">
        <v>29</v>
      </c>
      <c r="F35" s="2">
        <v>2.7257199999999999</v>
      </c>
      <c r="G35" s="2">
        <v>5.7418399999999998</v>
      </c>
      <c r="H35" s="2">
        <v>5.7553900000000002</v>
      </c>
      <c r="I35" s="2">
        <v>9.4158899999999992</v>
      </c>
      <c r="J35" s="2">
        <v>10.074999999999999</v>
      </c>
      <c r="K35" s="2"/>
      <c r="L35" s="2"/>
      <c r="M35" s="2">
        <v>29</v>
      </c>
      <c r="N35" s="2">
        <f t="shared" si="1"/>
        <v>260.04795000000001</v>
      </c>
      <c r="O35" s="2">
        <f t="shared" si="1"/>
        <v>393.22842999999995</v>
      </c>
      <c r="P35" s="2">
        <f t="shared" si="1"/>
        <v>393.49451999999991</v>
      </c>
      <c r="Q35" s="2">
        <f t="shared" si="1"/>
        <v>502.27324000000004</v>
      </c>
      <c r="R35" s="2">
        <f t="shared" si="1"/>
        <v>537.43236000000013</v>
      </c>
    </row>
    <row r="36" spans="5:18" x14ac:dyDescent="0.25">
      <c r="E36" s="2">
        <v>30</v>
      </c>
      <c r="F36" s="2">
        <v>2.62432</v>
      </c>
      <c r="G36" s="2">
        <v>5.5713499999999998</v>
      </c>
      <c r="H36" s="2">
        <v>5.5851300000000004</v>
      </c>
      <c r="I36" s="2">
        <v>9.2244200000000003</v>
      </c>
      <c r="J36" s="2">
        <v>9.8701299999999996</v>
      </c>
      <c r="K36" s="2"/>
      <c r="L36" s="2"/>
      <c r="M36" s="2">
        <v>30</v>
      </c>
      <c r="N36" s="2">
        <f t="shared" si="1"/>
        <v>262.67227000000003</v>
      </c>
      <c r="O36" s="2">
        <f t="shared" si="1"/>
        <v>398.79977999999994</v>
      </c>
      <c r="P36" s="2">
        <f t="shared" si="1"/>
        <v>399.0796499999999</v>
      </c>
      <c r="Q36" s="2">
        <f t="shared" si="1"/>
        <v>511.49766000000005</v>
      </c>
      <c r="R36" s="2">
        <f t="shared" si="1"/>
        <v>547.30249000000015</v>
      </c>
    </row>
    <row r="37" spans="5:18" x14ac:dyDescent="0.25">
      <c r="E37" s="2">
        <v>31</v>
      </c>
      <c r="F37" s="2">
        <v>2.5293299999999999</v>
      </c>
      <c r="G37" s="2">
        <v>5.4121499999999996</v>
      </c>
      <c r="H37" s="2">
        <v>5.4262899999999998</v>
      </c>
      <c r="I37" s="2">
        <v>9.0358400000000003</v>
      </c>
      <c r="J37" s="2">
        <v>9.6683500000000002</v>
      </c>
      <c r="K37" s="2"/>
      <c r="L37" s="2"/>
      <c r="M37" s="2">
        <v>31</v>
      </c>
      <c r="N37" s="2">
        <f t="shared" si="1"/>
        <v>265.20160000000004</v>
      </c>
      <c r="O37" s="2">
        <f t="shared" si="1"/>
        <v>404.21192999999994</v>
      </c>
      <c r="P37" s="2">
        <f t="shared" si="1"/>
        <v>404.5059399999999</v>
      </c>
      <c r="Q37" s="2">
        <f t="shared" si="1"/>
        <v>520.5335</v>
      </c>
      <c r="R37" s="2">
        <f t="shared" si="1"/>
        <v>556.97084000000018</v>
      </c>
    </row>
    <row r="38" spans="5:18" x14ac:dyDescent="0.25">
      <c r="E38" s="2">
        <v>32</v>
      </c>
      <c r="F38" s="2">
        <v>2.4401099999999998</v>
      </c>
      <c r="G38" s="2">
        <v>5.2637600000000004</v>
      </c>
      <c r="H38" s="2">
        <v>5.27759</v>
      </c>
      <c r="I38" s="2">
        <v>8.8646399999999996</v>
      </c>
      <c r="J38" s="2">
        <v>9.4851700000000001</v>
      </c>
      <c r="K38" s="2"/>
      <c r="L38" s="2"/>
      <c r="M38" s="2">
        <v>32</v>
      </c>
      <c r="N38" s="2">
        <f t="shared" si="1"/>
        <v>267.64171000000005</v>
      </c>
      <c r="O38" s="2">
        <f t="shared" si="1"/>
        <v>409.47568999999993</v>
      </c>
      <c r="P38" s="2">
        <f t="shared" si="1"/>
        <v>409.78352999999987</v>
      </c>
      <c r="Q38" s="2">
        <f t="shared" si="1"/>
        <v>529.39814000000001</v>
      </c>
      <c r="R38" s="2">
        <f t="shared" si="1"/>
        <v>566.45601000000022</v>
      </c>
    </row>
    <row r="39" spans="5:18" x14ac:dyDescent="0.25">
      <c r="E39" s="2">
        <v>33</v>
      </c>
      <c r="F39" s="2">
        <v>2.3567</v>
      </c>
      <c r="G39" s="2">
        <v>5.1200900000000003</v>
      </c>
      <c r="H39" s="2">
        <v>5.1340500000000002</v>
      </c>
      <c r="I39" s="2">
        <v>8.6982900000000001</v>
      </c>
      <c r="J39" s="2">
        <v>9.3071699999999993</v>
      </c>
      <c r="K39" s="2"/>
      <c r="L39" s="2"/>
      <c r="M39" s="2">
        <v>33</v>
      </c>
      <c r="N39" s="2">
        <f t="shared" si="1"/>
        <v>269.99841000000004</v>
      </c>
      <c r="O39" s="2">
        <f t="shared" si="1"/>
        <v>414.59577999999993</v>
      </c>
      <c r="P39" s="2">
        <f t="shared" si="1"/>
        <v>414.91757999999987</v>
      </c>
      <c r="Q39" s="2">
        <f t="shared" si="1"/>
        <v>538.09643000000005</v>
      </c>
      <c r="R39" s="2">
        <f t="shared" si="1"/>
        <v>575.76318000000026</v>
      </c>
    </row>
    <row r="40" spans="5:18" x14ac:dyDescent="0.25">
      <c r="E40" s="2">
        <v>34</v>
      </c>
      <c r="F40" s="2">
        <v>2.2781199999999999</v>
      </c>
      <c r="G40" s="2">
        <v>4.9847299999999999</v>
      </c>
      <c r="H40" s="2">
        <v>4.99892</v>
      </c>
      <c r="I40" s="2">
        <v>8.5398599999999991</v>
      </c>
      <c r="J40" s="2">
        <v>9.1376500000000007</v>
      </c>
      <c r="K40" s="2"/>
      <c r="L40" s="2"/>
      <c r="M40" s="2">
        <v>34</v>
      </c>
      <c r="N40" s="2">
        <f t="shared" si="1"/>
        <v>272.27653000000004</v>
      </c>
      <c r="O40" s="2">
        <f t="shared" si="1"/>
        <v>419.58050999999995</v>
      </c>
      <c r="P40" s="2">
        <f t="shared" si="1"/>
        <v>419.91649999999987</v>
      </c>
      <c r="Q40" s="2">
        <f t="shared" si="1"/>
        <v>546.63629000000003</v>
      </c>
      <c r="R40" s="2">
        <f t="shared" si="1"/>
        <v>584.90083000000027</v>
      </c>
    </row>
    <row r="41" spans="5:18" x14ac:dyDescent="0.25">
      <c r="E41" s="2">
        <v>35</v>
      </c>
      <c r="F41" s="2">
        <v>2.2041400000000002</v>
      </c>
      <c r="G41" s="2">
        <v>4.8576699999999997</v>
      </c>
      <c r="H41" s="2">
        <v>4.8721899999999998</v>
      </c>
      <c r="I41" s="2">
        <v>8.38931</v>
      </c>
      <c r="J41" s="2">
        <v>8.9765599999999992</v>
      </c>
      <c r="K41" s="2"/>
      <c r="L41" s="2"/>
      <c r="M41" s="2">
        <v>35</v>
      </c>
      <c r="N41" s="2">
        <f t="shared" ref="N41:R104" si="2">N40+F41</f>
        <v>274.48067000000003</v>
      </c>
      <c r="O41" s="2">
        <f t="shared" si="2"/>
        <v>424.43817999999993</v>
      </c>
      <c r="P41" s="2">
        <f t="shared" si="2"/>
        <v>424.78868999999986</v>
      </c>
      <c r="Q41" s="2">
        <f t="shared" si="2"/>
        <v>555.02560000000005</v>
      </c>
      <c r="R41" s="2">
        <f t="shared" si="2"/>
        <v>593.87739000000022</v>
      </c>
    </row>
    <row r="42" spans="5:18" x14ac:dyDescent="0.25">
      <c r="E42" s="2">
        <v>36</v>
      </c>
      <c r="F42" s="2">
        <v>2.1343299999999998</v>
      </c>
      <c r="G42" s="2">
        <v>4.7366299999999999</v>
      </c>
      <c r="H42" s="2">
        <v>4.7507799999999998</v>
      </c>
      <c r="I42" s="2">
        <v>8.2437699999999996</v>
      </c>
      <c r="J42" s="2">
        <v>8.8208400000000005</v>
      </c>
      <c r="K42" s="2"/>
      <c r="L42" s="2"/>
      <c r="M42" s="2">
        <v>36</v>
      </c>
      <c r="N42" s="2">
        <f t="shared" si="2"/>
        <v>276.61500000000001</v>
      </c>
      <c r="O42" s="2">
        <f t="shared" si="2"/>
        <v>429.17480999999992</v>
      </c>
      <c r="P42" s="2">
        <f t="shared" si="2"/>
        <v>429.53946999999988</v>
      </c>
      <c r="Q42" s="2">
        <f t="shared" si="2"/>
        <v>563.26937000000009</v>
      </c>
      <c r="R42" s="2">
        <f t="shared" si="2"/>
        <v>602.69823000000019</v>
      </c>
    </row>
    <row r="43" spans="5:18" x14ac:dyDescent="0.25">
      <c r="E43" s="2">
        <v>37</v>
      </c>
      <c r="F43" s="2">
        <v>2.0682200000000002</v>
      </c>
      <c r="G43" s="2">
        <v>4.6203099999999999</v>
      </c>
      <c r="H43" s="2">
        <v>4.6345999999999998</v>
      </c>
      <c r="I43" s="2">
        <v>8.1031399999999998</v>
      </c>
      <c r="J43" s="2">
        <v>8.6703600000000005</v>
      </c>
      <c r="K43" s="2"/>
      <c r="L43" s="2"/>
      <c r="M43" s="2">
        <v>37</v>
      </c>
      <c r="N43" s="2">
        <f t="shared" si="2"/>
        <v>278.68322000000001</v>
      </c>
      <c r="O43" s="2">
        <f t="shared" si="2"/>
        <v>433.79511999999994</v>
      </c>
      <c r="P43" s="2">
        <f t="shared" si="2"/>
        <v>434.17406999999986</v>
      </c>
      <c r="Q43" s="2">
        <f t="shared" si="2"/>
        <v>571.37251000000015</v>
      </c>
      <c r="R43" s="2">
        <f t="shared" si="2"/>
        <v>611.36859000000015</v>
      </c>
    </row>
    <row r="44" spans="5:18" x14ac:dyDescent="0.25">
      <c r="E44" s="2">
        <v>38</v>
      </c>
      <c r="F44" s="2">
        <v>2.0056099999999999</v>
      </c>
      <c r="G44" s="2">
        <v>4.5102000000000002</v>
      </c>
      <c r="H44" s="2">
        <v>4.5246899999999997</v>
      </c>
      <c r="I44" s="2">
        <v>7.9762599999999999</v>
      </c>
      <c r="J44" s="2">
        <v>8.5345999999999993</v>
      </c>
      <c r="K44" s="2"/>
      <c r="L44" s="2"/>
      <c r="M44" s="2">
        <v>38</v>
      </c>
      <c r="N44" s="2">
        <f t="shared" si="2"/>
        <v>280.68883</v>
      </c>
      <c r="O44" s="2">
        <f t="shared" si="2"/>
        <v>438.30531999999994</v>
      </c>
      <c r="P44" s="2">
        <f t="shared" si="2"/>
        <v>438.69875999999988</v>
      </c>
      <c r="Q44" s="2">
        <f t="shared" si="2"/>
        <v>579.34877000000017</v>
      </c>
      <c r="R44" s="2">
        <f t="shared" si="2"/>
        <v>619.90319000000011</v>
      </c>
    </row>
    <row r="45" spans="5:18" x14ac:dyDescent="0.25">
      <c r="E45" s="2">
        <v>39</v>
      </c>
      <c r="F45" s="2">
        <v>1.94608</v>
      </c>
      <c r="G45" s="2">
        <v>4.4062999999999999</v>
      </c>
      <c r="H45" s="2">
        <v>4.4208299999999996</v>
      </c>
      <c r="I45" s="2">
        <v>7.8472099999999996</v>
      </c>
      <c r="J45" s="2">
        <v>8.3965200000000006</v>
      </c>
      <c r="K45" s="2"/>
      <c r="L45" s="2"/>
      <c r="M45" s="2">
        <v>39</v>
      </c>
      <c r="N45" s="2">
        <f t="shared" si="2"/>
        <v>282.63490999999999</v>
      </c>
      <c r="O45" s="2">
        <f t="shared" si="2"/>
        <v>442.71161999999993</v>
      </c>
      <c r="P45" s="2">
        <f t="shared" si="2"/>
        <v>443.1195899999999</v>
      </c>
      <c r="Q45" s="2">
        <f t="shared" si="2"/>
        <v>587.19598000000019</v>
      </c>
      <c r="R45" s="2">
        <f t="shared" si="2"/>
        <v>628.29971000000012</v>
      </c>
    </row>
    <row r="46" spans="5:18" x14ac:dyDescent="0.25">
      <c r="E46" s="2">
        <v>40</v>
      </c>
      <c r="F46" s="2">
        <v>1.8892199999999999</v>
      </c>
      <c r="G46" s="2">
        <v>4.3064999999999998</v>
      </c>
      <c r="H46" s="2">
        <v>4.3210899999999999</v>
      </c>
      <c r="I46" s="2">
        <v>7.7220399999999998</v>
      </c>
      <c r="J46" s="2">
        <v>8.2625799999999998</v>
      </c>
      <c r="K46" s="2"/>
      <c r="L46" s="2"/>
      <c r="M46" s="2">
        <v>40</v>
      </c>
      <c r="N46" s="2">
        <f t="shared" si="2"/>
        <v>284.52413000000001</v>
      </c>
      <c r="O46" s="2">
        <f t="shared" si="2"/>
        <v>447.01811999999995</v>
      </c>
      <c r="P46" s="2">
        <f t="shared" si="2"/>
        <v>447.44067999999993</v>
      </c>
      <c r="Q46" s="2">
        <f t="shared" si="2"/>
        <v>594.91802000000018</v>
      </c>
      <c r="R46" s="2">
        <f t="shared" si="2"/>
        <v>636.56229000000008</v>
      </c>
    </row>
    <row r="47" spans="5:18" x14ac:dyDescent="0.25">
      <c r="E47" s="2">
        <v>41</v>
      </c>
      <c r="F47" s="2">
        <v>1.83508</v>
      </c>
      <c r="G47" s="2">
        <v>4.21129</v>
      </c>
      <c r="H47" s="2">
        <v>4.2259500000000001</v>
      </c>
      <c r="I47" s="2">
        <v>7.6090499999999999</v>
      </c>
      <c r="J47" s="2">
        <v>8.1416900000000005</v>
      </c>
      <c r="K47" s="2"/>
      <c r="L47" s="2"/>
      <c r="M47" s="2">
        <v>41</v>
      </c>
      <c r="N47" s="2">
        <f t="shared" si="2"/>
        <v>286.35921000000002</v>
      </c>
      <c r="O47" s="2">
        <f t="shared" si="2"/>
        <v>451.22940999999997</v>
      </c>
      <c r="P47" s="2">
        <f t="shared" si="2"/>
        <v>451.66662999999994</v>
      </c>
      <c r="Q47" s="2">
        <f t="shared" si="2"/>
        <v>602.52707000000021</v>
      </c>
      <c r="R47" s="2">
        <f t="shared" si="2"/>
        <v>644.70398000000012</v>
      </c>
    </row>
    <row r="48" spans="5:18" x14ac:dyDescent="0.25">
      <c r="E48" s="2">
        <v>42</v>
      </c>
      <c r="F48" s="2">
        <v>1.7834399999999999</v>
      </c>
      <c r="G48" s="2">
        <v>4.1203500000000002</v>
      </c>
      <c r="H48" s="2">
        <v>4.1350800000000003</v>
      </c>
      <c r="I48" s="2">
        <v>7.49221</v>
      </c>
      <c r="J48" s="2">
        <v>8.0166599999999999</v>
      </c>
      <c r="K48" s="2"/>
      <c r="L48" s="2"/>
      <c r="M48" s="2">
        <v>42</v>
      </c>
      <c r="N48" s="2">
        <f t="shared" si="2"/>
        <v>288.14265</v>
      </c>
      <c r="O48" s="2">
        <f t="shared" si="2"/>
        <v>455.34975999999995</v>
      </c>
      <c r="P48" s="2">
        <f t="shared" si="2"/>
        <v>455.80170999999996</v>
      </c>
      <c r="Q48" s="2">
        <f t="shared" si="2"/>
        <v>610.01928000000021</v>
      </c>
      <c r="R48" s="2">
        <f t="shared" si="2"/>
        <v>652.72064000000012</v>
      </c>
    </row>
    <row r="49" spans="5:18" x14ac:dyDescent="0.25">
      <c r="E49" s="2">
        <v>43</v>
      </c>
      <c r="F49" s="2">
        <v>1.73417</v>
      </c>
      <c r="G49" s="2">
        <v>4.0333899999999998</v>
      </c>
      <c r="H49" s="2">
        <v>4.0481800000000003</v>
      </c>
      <c r="I49" s="2">
        <v>7.3869600000000002</v>
      </c>
      <c r="J49" s="2">
        <v>7.9040499999999998</v>
      </c>
      <c r="K49" s="2"/>
      <c r="L49" s="2"/>
      <c r="M49" s="2">
        <v>43</v>
      </c>
      <c r="N49" s="2">
        <f t="shared" si="2"/>
        <v>289.87682000000001</v>
      </c>
      <c r="O49" s="2">
        <f t="shared" si="2"/>
        <v>459.38314999999994</v>
      </c>
      <c r="P49" s="2">
        <f t="shared" si="2"/>
        <v>459.84988999999996</v>
      </c>
      <c r="Q49" s="2">
        <f t="shared" si="2"/>
        <v>617.40624000000025</v>
      </c>
      <c r="R49" s="2">
        <f t="shared" si="2"/>
        <v>660.6246900000001</v>
      </c>
    </row>
    <row r="50" spans="5:18" x14ac:dyDescent="0.25">
      <c r="E50" s="2">
        <v>44</v>
      </c>
      <c r="F50" s="2">
        <v>1.6870000000000001</v>
      </c>
      <c r="G50" s="2">
        <v>3.9501300000000001</v>
      </c>
      <c r="H50" s="2">
        <v>3.9649700000000001</v>
      </c>
      <c r="I50" s="2">
        <v>7.2773300000000001</v>
      </c>
      <c r="J50" s="2">
        <v>7.78674</v>
      </c>
      <c r="K50" s="2"/>
      <c r="L50" s="2"/>
      <c r="M50" s="2">
        <v>44</v>
      </c>
      <c r="N50" s="2">
        <f t="shared" si="2"/>
        <v>291.56382000000002</v>
      </c>
      <c r="O50" s="2">
        <f t="shared" si="2"/>
        <v>463.33327999999995</v>
      </c>
      <c r="P50" s="2">
        <f t="shared" si="2"/>
        <v>463.81485999999995</v>
      </c>
      <c r="Q50" s="2">
        <f t="shared" si="2"/>
        <v>624.68357000000026</v>
      </c>
      <c r="R50" s="2">
        <f t="shared" si="2"/>
        <v>668.41143000000011</v>
      </c>
    </row>
    <row r="51" spans="5:18" x14ac:dyDescent="0.25">
      <c r="E51" s="2">
        <v>45</v>
      </c>
      <c r="F51" s="2">
        <v>1.6415500000000001</v>
      </c>
      <c r="G51" s="2">
        <v>3.8702200000000002</v>
      </c>
      <c r="H51" s="2">
        <v>3.8850799999999999</v>
      </c>
      <c r="I51" s="2">
        <v>7.1786700000000003</v>
      </c>
      <c r="J51" s="2">
        <v>7.6811699999999998</v>
      </c>
      <c r="K51" s="2"/>
      <c r="L51" s="2"/>
      <c r="M51" s="2">
        <v>45</v>
      </c>
      <c r="N51" s="2">
        <f t="shared" si="2"/>
        <v>293.20537000000002</v>
      </c>
      <c r="O51" s="2">
        <f t="shared" si="2"/>
        <v>467.20349999999996</v>
      </c>
      <c r="P51" s="2">
        <f t="shared" si="2"/>
        <v>467.69993999999997</v>
      </c>
      <c r="Q51" s="2">
        <f t="shared" si="2"/>
        <v>631.86224000000027</v>
      </c>
      <c r="R51" s="2">
        <f t="shared" si="2"/>
        <v>676.09260000000006</v>
      </c>
    </row>
    <row r="52" spans="5:18" x14ac:dyDescent="0.25">
      <c r="E52" s="2">
        <v>46</v>
      </c>
      <c r="F52" s="2">
        <v>1.59802</v>
      </c>
      <c r="G52" s="2">
        <v>3.7933400000000002</v>
      </c>
      <c r="H52" s="2">
        <v>3.8082099999999999</v>
      </c>
      <c r="I52" s="2">
        <v>7.0828499999999996</v>
      </c>
      <c r="J52" s="2">
        <v>7.57864</v>
      </c>
      <c r="K52" s="2"/>
      <c r="L52" s="2"/>
      <c r="M52" s="2">
        <v>46</v>
      </c>
      <c r="N52" s="2">
        <f t="shared" si="2"/>
        <v>294.80339000000004</v>
      </c>
      <c r="O52" s="2">
        <f t="shared" si="2"/>
        <v>470.99683999999996</v>
      </c>
      <c r="P52" s="2">
        <f t="shared" si="2"/>
        <v>471.50814999999994</v>
      </c>
      <c r="Q52" s="2">
        <f t="shared" si="2"/>
        <v>638.94509000000028</v>
      </c>
      <c r="R52" s="2">
        <f t="shared" si="2"/>
        <v>683.67124000000001</v>
      </c>
    </row>
    <row r="53" spans="5:18" x14ac:dyDescent="0.25">
      <c r="E53" s="2">
        <v>47</v>
      </c>
      <c r="F53" s="2">
        <v>1.5564199999999999</v>
      </c>
      <c r="G53" s="2">
        <v>3.7196899999999999</v>
      </c>
      <c r="H53" s="2">
        <v>3.7346499999999998</v>
      </c>
      <c r="I53" s="2">
        <v>6.9822800000000003</v>
      </c>
      <c r="J53" s="2">
        <v>7.4710400000000003</v>
      </c>
      <c r="K53" s="2"/>
      <c r="L53" s="2"/>
      <c r="M53" s="2">
        <v>47</v>
      </c>
      <c r="N53" s="2">
        <f t="shared" si="2"/>
        <v>296.35981000000004</v>
      </c>
      <c r="O53" s="2">
        <f t="shared" si="2"/>
        <v>474.71652999999998</v>
      </c>
      <c r="P53" s="2">
        <f t="shared" si="2"/>
        <v>475.24279999999993</v>
      </c>
      <c r="Q53" s="2">
        <f t="shared" si="2"/>
        <v>645.92737000000022</v>
      </c>
      <c r="R53" s="2">
        <f t="shared" si="2"/>
        <v>691.14228000000003</v>
      </c>
    </row>
    <row r="54" spans="5:18" x14ac:dyDescent="0.25">
      <c r="E54" s="2">
        <v>48</v>
      </c>
      <c r="F54" s="2">
        <v>1.51667</v>
      </c>
      <c r="G54" s="2">
        <v>3.6489500000000001</v>
      </c>
      <c r="H54" s="2">
        <v>3.6639400000000002</v>
      </c>
      <c r="I54" s="2">
        <v>6.8922499999999998</v>
      </c>
      <c r="J54" s="2">
        <v>7.3746999999999998</v>
      </c>
      <c r="K54" s="2"/>
      <c r="L54" s="2"/>
      <c r="M54" s="2">
        <v>48</v>
      </c>
      <c r="N54" s="2">
        <f t="shared" si="2"/>
        <v>297.87648000000002</v>
      </c>
      <c r="O54" s="2">
        <f t="shared" si="2"/>
        <v>478.36547999999999</v>
      </c>
      <c r="P54" s="2">
        <f t="shared" si="2"/>
        <v>478.90673999999996</v>
      </c>
      <c r="Q54" s="2">
        <f t="shared" si="2"/>
        <v>652.81962000000021</v>
      </c>
      <c r="R54" s="2">
        <f t="shared" si="2"/>
        <v>698.51697999999999</v>
      </c>
    </row>
    <row r="55" spans="5:18" x14ac:dyDescent="0.25">
      <c r="E55" s="2">
        <v>49</v>
      </c>
      <c r="F55" s="2">
        <v>1.4781200000000001</v>
      </c>
      <c r="G55" s="2">
        <v>3.5808200000000001</v>
      </c>
      <c r="H55" s="2">
        <v>3.5958199999999998</v>
      </c>
      <c r="I55" s="2">
        <v>6.8046600000000002</v>
      </c>
      <c r="J55" s="2">
        <v>7.2809799999999996</v>
      </c>
      <c r="K55" s="2"/>
      <c r="L55" s="2"/>
      <c r="M55" s="2">
        <v>49</v>
      </c>
      <c r="N55" s="2">
        <f t="shared" si="2"/>
        <v>299.3546</v>
      </c>
      <c r="O55" s="2">
        <f t="shared" si="2"/>
        <v>481.94630000000001</v>
      </c>
      <c r="P55" s="2">
        <f t="shared" si="2"/>
        <v>482.50255999999996</v>
      </c>
      <c r="Q55" s="2">
        <f t="shared" si="2"/>
        <v>659.62428000000023</v>
      </c>
      <c r="R55" s="2">
        <f t="shared" si="2"/>
        <v>705.79795999999999</v>
      </c>
    </row>
    <row r="56" spans="5:18" x14ac:dyDescent="0.25">
      <c r="E56" s="2">
        <v>50</v>
      </c>
      <c r="F56" s="2">
        <v>1.4412199999999999</v>
      </c>
      <c r="G56" s="2">
        <v>3.51511</v>
      </c>
      <c r="H56" s="2">
        <v>3.5301</v>
      </c>
      <c r="I56" s="2">
        <v>6.7193100000000001</v>
      </c>
      <c r="J56" s="2">
        <v>7.1896599999999999</v>
      </c>
      <c r="K56" s="2"/>
      <c r="L56" s="2"/>
      <c r="M56" s="2">
        <v>50</v>
      </c>
      <c r="N56" s="2">
        <f t="shared" si="2"/>
        <v>300.79581999999999</v>
      </c>
      <c r="O56" s="2">
        <f t="shared" si="2"/>
        <v>485.46141</v>
      </c>
      <c r="P56" s="2">
        <f t="shared" si="2"/>
        <v>486.03265999999996</v>
      </c>
      <c r="Q56" s="2">
        <f t="shared" si="2"/>
        <v>666.34359000000018</v>
      </c>
      <c r="R56" s="2">
        <f t="shared" si="2"/>
        <v>712.98761999999999</v>
      </c>
    </row>
    <row r="57" spans="5:18" x14ac:dyDescent="0.25">
      <c r="E57" s="2">
        <v>51</v>
      </c>
      <c r="F57" s="2">
        <v>1.40595</v>
      </c>
      <c r="G57" s="2">
        <v>3.4515600000000002</v>
      </c>
      <c r="H57" s="2">
        <v>3.46652</v>
      </c>
      <c r="I57" s="2">
        <v>6.6359899999999996</v>
      </c>
      <c r="J57" s="2">
        <v>7.1005099999999999</v>
      </c>
      <c r="K57" s="2"/>
      <c r="L57" s="2"/>
      <c r="M57" s="2">
        <v>51</v>
      </c>
      <c r="N57" s="2">
        <f t="shared" si="2"/>
        <v>302.20177000000001</v>
      </c>
      <c r="O57" s="2">
        <f t="shared" si="2"/>
        <v>488.91296999999997</v>
      </c>
      <c r="P57" s="2">
        <f t="shared" si="2"/>
        <v>489.49917999999997</v>
      </c>
      <c r="Q57" s="2">
        <f t="shared" si="2"/>
        <v>672.97958000000017</v>
      </c>
      <c r="R57" s="2">
        <f t="shared" si="2"/>
        <v>720.08812999999998</v>
      </c>
    </row>
    <row r="58" spans="5:18" x14ac:dyDescent="0.25">
      <c r="E58" s="2">
        <v>52</v>
      </c>
      <c r="F58" s="2">
        <v>1.37233</v>
      </c>
      <c r="G58" s="2">
        <v>3.39</v>
      </c>
      <c r="H58" s="2">
        <v>3.4049100000000001</v>
      </c>
      <c r="I58" s="2">
        <v>6.5545</v>
      </c>
      <c r="J58" s="2">
        <v>7.0133200000000002</v>
      </c>
      <c r="K58" s="2"/>
      <c r="L58" s="2"/>
      <c r="M58" s="2">
        <v>52</v>
      </c>
      <c r="N58" s="2">
        <f t="shared" si="2"/>
        <v>303.57409999999999</v>
      </c>
      <c r="O58" s="2">
        <f t="shared" si="2"/>
        <v>492.30296999999996</v>
      </c>
      <c r="P58" s="2">
        <f t="shared" si="2"/>
        <v>492.90408999999994</v>
      </c>
      <c r="Q58" s="2">
        <f t="shared" si="2"/>
        <v>679.53408000000013</v>
      </c>
      <c r="R58" s="2">
        <f t="shared" si="2"/>
        <v>727.10145</v>
      </c>
    </row>
    <row r="59" spans="5:18" x14ac:dyDescent="0.25">
      <c r="E59" s="2">
        <v>53</v>
      </c>
      <c r="F59" s="2">
        <v>1.3396699999999999</v>
      </c>
      <c r="G59" s="2">
        <v>3.3301799999999999</v>
      </c>
      <c r="H59" s="2">
        <v>3.3450000000000002</v>
      </c>
      <c r="I59" s="2">
        <v>6.4746300000000003</v>
      </c>
      <c r="J59" s="2">
        <v>6.9278500000000003</v>
      </c>
      <c r="K59" s="2"/>
      <c r="L59" s="2"/>
      <c r="M59" s="2">
        <v>53</v>
      </c>
      <c r="N59" s="2">
        <f t="shared" si="2"/>
        <v>304.91377</v>
      </c>
      <c r="O59" s="2">
        <f t="shared" si="2"/>
        <v>495.63314999999994</v>
      </c>
      <c r="P59" s="2">
        <f t="shared" si="2"/>
        <v>496.24908999999997</v>
      </c>
      <c r="Q59" s="2">
        <f t="shared" si="2"/>
        <v>686.00871000000018</v>
      </c>
      <c r="R59" s="2">
        <f t="shared" si="2"/>
        <v>734.02930000000003</v>
      </c>
    </row>
    <row r="60" spans="5:18" x14ac:dyDescent="0.25">
      <c r="E60" s="2">
        <v>54</v>
      </c>
      <c r="F60" s="2">
        <v>1.30813</v>
      </c>
      <c r="G60" s="2">
        <v>3.27251</v>
      </c>
      <c r="H60" s="2">
        <v>3.2874400000000001</v>
      </c>
      <c r="I60" s="2">
        <v>6.39696</v>
      </c>
      <c r="J60" s="2">
        <v>6.8447399999999998</v>
      </c>
      <c r="K60" s="2"/>
      <c r="L60" s="2"/>
      <c r="M60" s="2">
        <v>54</v>
      </c>
      <c r="N60" s="2">
        <f t="shared" si="2"/>
        <v>306.22190000000001</v>
      </c>
      <c r="O60" s="2">
        <f t="shared" si="2"/>
        <v>498.90565999999995</v>
      </c>
      <c r="P60" s="2">
        <f t="shared" si="2"/>
        <v>499.53652999999997</v>
      </c>
      <c r="Q60" s="2">
        <f t="shared" si="2"/>
        <v>692.40567000000021</v>
      </c>
      <c r="R60" s="2">
        <f t="shared" si="2"/>
        <v>740.87404000000004</v>
      </c>
    </row>
    <row r="61" spans="5:18" x14ac:dyDescent="0.25">
      <c r="E61" s="2">
        <v>55</v>
      </c>
      <c r="F61" s="2">
        <v>1.2778799999999999</v>
      </c>
      <c r="G61" s="2">
        <v>3.21665</v>
      </c>
      <c r="H61" s="2">
        <v>3.2315299999999998</v>
      </c>
      <c r="I61" s="2">
        <v>6.3208399999999996</v>
      </c>
      <c r="J61" s="2">
        <v>6.7633000000000001</v>
      </c>
      <c r="K61" s="2"/>
      <c r="L61" s="2"/>
      <c r="M61" s="2">
        <v>55</v>
      </c>
      <c r="N61" s="2">
        <f t="shared" si="2"/>
        <v>307.49977999999999</v>
      </c>
      <c r="O61" s="2">
        <f t="shared" si="2"/>
        <v>502.12230999999997</v>
      </c>
      <c r="P61" s="2">
        <f t="shared" si="2"/>
        <v>502.76805999999999</v>
      </c>
      <c r="Q61" s="2">
        <f t="shared" si="2"/>
        <v>698.72651000000019</v>
      </c>
      <c r="R61" s="2">
        <f t="shared" si="2"/>
        <v>747.63733999999999</v>
      </c>
    </row>
    <row r="62" spans="5:18" x14ac:dyDescent="0.25">
      <c r="E62" s="2">
        <v>56</v>
      </c>
      <c r="F62" s="2">
        <v>1.24892</v>
      </c>
      <c r="G62" s="2">
        <v>3.16229</v>
      </c>
      <c r="H62" s="2">
        <v>3.1770800000000001</v>
      </c>
      <c r="I62" s="2">
        <v>6.2461000000000002</v>
      </c>
      <c r="J62" s="2">
        <v>6.6833200000000001</v>
      </c>
      <c r="K62" s="2"/>
      <c r="L62" s="2"/>
      <c r="M62" s="2">
        <v>56</v>
      </c>
      <c r="N62" s="2">
        <f t="shared" si="2"/>
        <v>308.74869999999999</v>
      </c>
      <c r="O62" s="2">
        <f t="shared" si="2"/>
        <v>505.28459999999995</v>
      </c>
      <c r="P62" s="2">
        <f t="shared" si="2"/>
        <v>505.94513999999998</v>
      </c>
      <c r="Q62" s="2">
        <f t="shared" si="2"/>
        <v>704.97261000000015</v>
      </c>
      <c r="R62" s="2">
        <f t="shared" si="2"/>
        <v>754.32065999999998</v>
      </c>
    </row>
    <row r="63" spans="5:18" x14ac:dyDescent="0.25">
      <c r="E63" s="2">
        <v>57</v>
      </c>
      <c r="F63" s="2">
        <v>1.2210099999999999</v>
      </c>
      <c r="G63" s="2">
        <v>3.10927</v>
      </c>
      <c r="H63" s="2">
        <v>3.1239599999999998</v>
      </c>
      <c r="I63" s="2">
        <v>6.1726000000000001</v>
      </c>
      <c r="J63" s="2">
        <v>6.6046800000000001</v>
      </c>
      <c r="K63" s="2"/>
      <c r="L63" s="2"/>
      <c r="M63" s="2">
        <v>57</v>
      </c>
      <c r="N63" s="2">
        <f t="shared" si="2"/>
        <v>309.96970999999996</v>
      </c>
      <c r="O63" s="2">
        <f t="shared" si="2"/>
        <v>508.39386999999994</v>
      </c>
      <c r="P63" s="2">
        <f t="shared" si="2"/>
        <v>509.06909999999999</v>
      </c>
      <c r="Q63" s="2">
        <f t="shared" si="2"/>
        <v>711.14521000000013</v>
      </c>
      <c r="R63" s="2">
        <f t="shared" si="2"/>
        <v>760.92534000000001</v>
      </c>
    </row>
    <row r="64" spans="5:18" x14ac:dyDescent="0.25">
      <c r="E64" s="2">
        <v>58</v>
      </c>
      <c r="F64" s="2">
        <v>1.19381</v>
      </c>
      <c r="G64" s="2">
        <v>3.0574300000000001</v>
      </c>
      <c r="H64" s="2">
        <v>3.07199</v>
      </c>
      <c r="I64" s="2">
        <v>6.1001799999999999</v>
      </c>
      <c r="J64" s="2">
        <v>6.52719</v>
      </c>
      <c r="K64" s="2"/>
      <c r="L64" s="2"/>
      <c r="M64" s="2">
        <v>58</v>
      </c>
      <c r="N64" s="2">
        <f t="shared" si="2"/>
        <v>311.16351999999995</v>
      </c>
      <c r="O64" s="2">
        <f t="shared" si="2"/>
        <v>511.45129999999995</v>
      </c>
      <c r="P64" s="2">
        <f t="shared" si="2"/>
        <v>512.14108999999996</v>
      </c>
      <c r="Q64" s="2">
        <f t="shared" si="2"/>
        <v>717.24539000000016</v>
      </c>
      <c r="R64" s="2">
        <f t="shared" si="2"/>
        <v>767.45253000000002</v>
      </c>
    </row>
    <row r="65" spans="5:18" x14ac:dyDescent="0.25">
      <c r="E65" s="2">
        <v>59</v>
      </c>
      <c r="F65" s="2">
        <v>1.1676200000000001</v>
      </c>
      <c r="G65" s="2">
        <v>3.0065900000000001</v>
      </c>
      <c r="H65" s="2">
        <v>3.0209899999999998</v>
      </c>
      <c r="I65" s="2">
        <v>6.02867</v>
      </c>
      <c r="J65" s="2">
        <v>6.4506800000000002</v>
      </c>
      <c r="K65" s="2"/>
      <c r="L65" s="2"/>
      <c r="M65" s="2">
        <v>59</v>
      </c>
      <c r="N65" s="2">
        <f t="shared" si="2"/>
        <v>312.33113999999995</v>
      </c>
      <c r="O65" s="2">
        <f t="shared" si="2"/>
        <v>514.45788999999991</v>
      </c>
      <c r="P65" s="2">
        <f t="shared" si="2"/>
        <v>515.16207999999995</v>
      </c>
      <c r="Q65" s="2">
        <f t="shared" si="2"/>
        <v>723.27406000000019</v>
      </c>
      <c r="R65" s="2">
        <f t="shared" si="2"/>
        <v>773.90321000000006</v>
      </c>
    </row>
    <row r="66" spans="5:18" x14ac:dyDescent="0.25">
      <c r="E66" s="2">
        <v>60</v>
      </c>
      <c r="F66" s="2">
        <v>1.14245</v>
      </c>
      <c r="G66" s="2">
        <v>2.9565999999999999</v>
      </c>
      <c r="H66" s="2">
        <v>2.97078</v>
      </c>
      <c r="I66" s="2">
        <v>5.9579199999999997</v>
      </c>
      <c r="J66" s="2">
        <v>6.3749700000000002</v>
      </c>
      <c r="K66" s="2"/>
      <c r="L66" s="2"/>
      <c r="M66" s="2">
        <v>60</v>
      </c>
      <c r="N66" s="2">
        <f t="shared" si="2"/>
        <v>313.47358999999994</v>
      </c>
      <c r="O66" s="2">
        <f t="shared" si="2"/>
        <v>517.41448999999989</v>
      </c>
      <c r="P66" s="2">
        <f t="shared" si="2"/>
        <v>518.13285999999994</v>
      </c>
      <c r="Q66" s="2">
        <f t="shared" si="2"/>
        <v>729.23198000000014</v>
      </c>
      <c r="R66" s="2">
        <f t="shared" si="2"/>
        <v>780.27818000000002</v>
      </c>
    </row>
    <row r="67" spans="5:18" x14ac:dyDescent="0.25">
      <c r="E67" s="2">
        <v>61</v>
      </c>
      <c r="F67" s="2">
        <v>1.1183000000000001</v>
      </c>
      <c r="G67" s="2">
        <v>2.90855</v>
      </c>
      <c r="H67" s="2">
        <v>2.92313</v>
      </c>
      <c r="I67" s="2">
        <v>5.8974200000000003</v>
      </c>
      <c r="J67" s="2">
        <v>6.3102400000000003</v>
      </c>
      <c r="K67" s="2"/>
      <c r="L67" s="2"/>
      <c r="M67" s="2">
        <v>61</v>
      </c>
      <c r="N67" s="2">
        <f t="shared" si="2"/>
        <v>314.59188999999992</v>
      </c>
      <c r="O67" s="2">
        <f t="shared" si="2"/>
        <v>520.32303999999988</v>
      </c>
      <c r="P67" s="2">
        <f t="shared" si="2"/>
        <v>521.05598999999995</v>
      </c>
      <c r="Q67" s="2">
        <f t="shared" si="2"/>
        <v>735.12940000000015</v>
      </c>
      <c r="R67" s="2">
        <f t="shared" si="2"/>
        <v>786.58842000000004</v>
      </c>
    </row>
    <row r="68" spans="5:18" x14ac:dyDescent="0.25">
      <c r="E68" s="2">
        <v>62</v>
      </c>
      <c r="F68" s="2">
        <v>1.0946199999999999</v>
      </c>
      <c r="G68" s="2">
        <v>2.86233</v>
      </c>
      <c r="H68" s="2">
        <v>2.8768799999999999</v>
      </c>
      <c r="I68" s="2">
        <v>5.8303799999999999</v>
      </c>
      <c r="J68" s="2">
        <v>6.2385099999999998</v>
      </c>
      <c r="K68" s="2"/>
      <c r="L68" s="2"/>
      <c r="M68" s="2">
        <v>62</v>
      </c>
      <c r="N68" s="2">
        <f t="shared" si="2"/>
        <v>315.68650999999994</v>
      </c>
      <c r="O68" s="2">
        <f t="shared" si="2"/>
        <v>523.18536999999992</v>
      </c>
      <c r="P68" s="2">
        <f t="shared" si="2"/>
        <v>523.93286999999998</v>
      </c>
      <c r="Q68" s="2">
        <f t="shared" si="2"/>
        <v>740.95978000000014</v>
      </c>
      <c r="R68" s="2">
        <f t="shared" si="2"/>
        <v>792.82693000000006</v>
      </c>
    </row>
    <row r="69" spans="5:18" x14ac:dyDescent="0.25">
      <c r="E69" s="2">
        <v>63</v>
      </c>
      <c r="F69" s="2">
        <v>1.07176</v>
      </c>
      <c r="G69" s="2">
        <v>2.81732</v>
      </c>
      <c r="H69" s="2">
        <v>2.8318500000000002</v>
      </c>
      <c r="I69" s="2">
        <v>5.7644900000000003</v>
      </c>
      <c r="J69" s="2">
        <v>6.1680000000000001</v>
      </c>
      <c r="K69" s="2"/>
      <c r="L69" s="2"/>
      <c r="M69" s="2">
        <v>63</v>
      </c>
      <c r="N69" s="2">
        <f t="shared" si="2"/>
        <v>316.75826999999992</v>
      </c>
      <c r="O69" s="2">
        <f t="shared" si="2"/>
        <v>526.00268999999992</v>
      </c>
      <c r="P69" s="2">
        <f t="shared" si="2"/>
        <v>526.76472000000001</v>
      </c>
      <c r="Q69" s="2">
        <f t="shared" si="2"/>
        <v>746.72427000000016</v>
      </c>
      <c r="R69" s="2">
        <f t="shared" si="2"/>
        <v>798.99493000000007</v>
      </c>
    </row>
    <row r="70" spans="5:18" x14ac:dyDescent="0.25">
      <c r="E70" s="2">
        <v>64</v>
      </c>
      <c r="F70" s="2">
        <v>1.0497099999999999</v>
      </c>
      <c r="G70" s="2">
        <v>2.7734800000000002</v>
      </c>
      <c r="H70" s="2">
        <v>2.7879700000000001</v>
      </c>
      <c r="I70" s="2">
        <v>5.7075300000000002</v>
      </c>
      <c r="J70" s="2">
        <v>6.1070599999999997</v>
      </c>
      <c r="K70" s="2"/>
      <c r="L70" s="2"/>
      <c r="M70" s="2">
        <v>64</v>
      </c>
      <c r="N70" s="2">
        <f t="shared" si="2"/>
        <v>317.80797999999993</v>
      </c>
      <c r="O70" s="2">
        <f t="shared" si="2"/>
        <v>528.77616999999987</v>
      </c>
      <c r="P70" s="2">
        <f t="shared" si="2"/>
        <v>529.55268999999998</v>
      </c>
      <c r="Q70" s="2">
        <f t="shared" si="2"/>
        <v>752.43180000000018</v>
      </c>
      <c r="R70" s="2">
        <f t="shared" si="2"/>
        <v>805.10199000000011</v>
      </c>
    </row>
    <row r="71" spans="5:18" x14ac:dyDescent="0.25">
      <c r="E71" s="2">
        <v>65</v>
      </c>
      <c r="F71" s="2">
        <v>1.02847</v>
      </c>
      <c r="G71" s="2">
        <v>2.7307100000000002</v>
      </c>
      <c r="H71" s="2">
        <v>2.74518</v>
      </c>
      <c r="I71" s="2">
        <v>5.6437400000000002</v>
      </c>
      <c r="J71" s="2">
        <v>6.0388000000000002</v>
      </c>
      <c r="K71" s="2"/>
      <c r="L71" s="2"/>
      <c r="M71" s="2">
        <v>65</v>
      </c>
      <c r="N71" s="2">
        <f t="shared" si="2"/>
        <v>318.83644999999996</v>
      </c>
      <c r="O71" s="2">
        <f t="shared" si="2"/>
        <v>531.50687999999991</v>
      </c>
      <c r="P71" s="2">
        <f t="shared" si="2"/>
        <v>532.29786999999999</v>
      </c>
      <c r="Q71" s="2">
        <f t="shared" si="2"/>
        <v>758.07554000000016</v>
      </c>
      <c r="R71" s="2">
        <f t="shared" si="2"/>
        <v>811.14079000000015</v>
      </c>
    </row>
    <row r="72" spans="5:18" x14ac:dyDescent="0.25">
      <c r="E72" s="2">
        <v>66</v>
      </c>
      <c r="F72" s="2">
        <v>1.0079100000000001</v>
      </c>
      <c r="G72" s="2">
        <v>2.68899</v>
      </c>
      <c r="H72" s="2">
        <v>2.7033900000000002</v>
      </c>
      <c r="I72" s="2">
        <v>5.5887500000000001</v>
      </c>
      <c r="J72" s="2">
        <v>5.9799600000000002</v>
      </c>
      <c r="K72" s="2"/>
      <c r="L72" s="2"/>
      <c r="M72" s="2">
        <v>66</v>
      </c>
      <c r="N72" s="2">
        <f t="shared" si="2"/>
        <v>319.84435999999994</v>
      </c>
      <c r="O72" s="2">
        <f t="shared" si="2"/>
        <v>534.1958699999999</v>
      </c>
      <c r="P72" s="2">
        <f t="shared" si="2"/>
        <v>535.00126</v>
      </c>
      <c r="Q72" s="2">
        <f t="shared" si="2"/>
        <v>763.66429000000016</v>
      </c>
      <c r="R72" s="2">
        <f t="shared" si="2"/>
        <v>817.12075000000016</v>
      </c>
    </row>
    <row r="73" spans="5:18" x14ac:dyDescent="0.25">
      <c r="E73" s="2">
        <v>67</v>
      </c>
      <c r="F73" s="2">
        <v>0.98804999999999998</v>
      </c>
      <c r="G73" s="2">
        <v>2.6482100000000002</v>
      </c>
      <c r="H73" s="2">
        <v>2.6625700000000001</v>
      </c>
      <c r="I73" s="2">
        <v>5.5268199999999998</v>
      </c>
      <c r="J73" s="2">
        <v>5.9137000000000004</v>
      </c>
      <c r="K73" s="2"/>
      <c r="L73" s="2"/>
      <c r="M73" s="2">
        <v>67</v>
      </c>
      <c r="N73" s="2">
        <f t="shared" si="2"/>
        <v>320.83240999999992</v>
      </c>
      <c r="O73" s="2">
        <f t="shared" si="2"/>
        <v>536.84407999999985</v>
      </c>
      <c r="P73" s="2">
        <f t="shared" si="2"/>
        <v>537.66382999999996</v>
      </c>
      <c r="Q73" s="2">
        <f t="shared" si="2"/>
        <v>769.19111000000021</v>
      </c>
      <c r="R73" s="2">
        <f t="shared" si="2"/>
        <v>823.03445000000011</v>
      </c>
    </row>
    <row r="74" spans="5:18" x14ac:dyDescent="0.25">
      <c r="E74" s="2">
        <v>68</v>
      </c>
      <c r="F74" s="2">
        <v>0.96902999999999995</v>
      </c>
      <c r="G74" s="2">
        <v>2.60859</v>
      </c>
      <c r="H74" s="2">
        <v>2.62304</v>
      </c>
      <c r="I74" s="2">
        <v>5.4739500000000003</v>
      </c>
      <c r="J74" s="2">
        <v>5.8571200000000001</v>
      </c>
      <c r="K74" s="2"/>
      <c r="L74" s="2"/>
      <c r="M74" s="2">
        <v>68</v>
      </c>
      <c r="N74" s="2">
        <f t="shared" si="2"/>
        <v>321.8014399999999</v>
      </c>
      <c r="O74" s="2">
        <f t="shared" si="2"/>
        <v>539.4526699999999</v>
      </c>
      <c r="P74" s="2">
        <f t="shared" si="2"/>
        <v>540.28686999999991</v>
      </c>
      <c r="Q74" s="2">
        <f t="shared" si="2"/>
        <v>774.66506000000015</v>
      </c>
      <c r="R74" s="2">
        <f t="shared" si="2"/>
        <v>828.89157000000012</v>
      </c>
    </row>
    <row r="75" spans="5:18" x14ac:dyDescent="0.25">
      <c r="E75" s="2">
        <v>69</v>
      </c>
      <c r="F75" s="2">
        <v>0.95074000000000003</v>
      </c>
      <c r="G75" s="2">
        <v>2.5701299999999998</v>
      </c>
      <c r="H75" s="2">
        <v>2.5845600000000002</v>
      </c>
      <c r="I75" s="2">
        <v>5.4220699999999997</v>
      </c>
      <c r="J75" s="2">
        <v>5.8016199999999998</v>
      </c>
      <c r="K75" s="2"/>
      <c r="L75" s="2"/>
      <c r="M75" s="2">
        <v>69</v>
      </c>
      <c r="N75" s="2">
        <f t="shared" si="2"/>
        <v>322.7521799999999</v>
      </c>
      <c r="O75" s="2">
        <f t="shared" si="2"/>
        <v>542.02279999999985</v>
      </c>
      <c r="P75" s="2">
        <f t="shared" si="2"/>
        <v>542.87142999999992</v>
      </c>
      <c r="Q75" s="2">
        <f t="shared" si="2"/>
        <v>780.08713000000012</v>
      </c>
      <c r="R75" s="2">
        <f t="shared" si="2"/>
        <v>834.69319000000007</v>
      </c>
    </row>
    <row r="76" spans="5:18" x14ac:dyDescent="0.25">
      <c r="E76" s="2">
        <v>70</v>
      </c>
      <c r="F76" s="2">
        <v>0.93342999999999998</v>
      </c>
      <c r="G76" s="2">
        <v>2.5326300000000002</v>
      </c>
      <c r="H76" s="2">
        <v>2.5470600000000001</v>
      </c>
      <c r="I76" s="2">
        <v>5.3632499999999999</v>
      </c>
      <c r="J76" s="2">
        <v>5.7386799999999996</v>
      </c>
      <c r="K76" s="2"/>
      <c r="L76" s="2"/>
      <c r="M76" s="2">
        <v>70</v>
      </c>
      <c r="N76" s="2">
        <f t="shared" si="2"/>
        <v>323.68560999999988</v>
      </c>
      <c r="O76" s="2">
        <f t="shared" si="2"/>
        <v>544.55542999999989</v>
      </c>
      <c r="P76" s="2">
        <f t="shared" si="2"/>
        <v>545.41848999999991</v>
      </c>
      <c r="Q76" s="2">
        <f t="shared" si="2"/>
        <v>785.45038000000011</v>
      </c>
      <c r="R76" s="2">
        <f t="shared" si="2"/>
        <v>840.43187000000012</v>
      </c>
    </row>
    <row r="77" spans="5:18" x14ac:dyDescent="0.25">
      <c r="E77" s="2">
        <v>71</v>
      </c>
      <c r="F77" s="2">
        <v>0.91651000000000005</v>
      </c>
      <c r="G77" s="2">
        <v>2.4960599999999999</v>
      </c>
      <c r="H77" s="2">
        <v>2.5104700000000002</v>
      </c>
      <c r="I77" s="2">
        <v>5.3131500000000003</v>
      </c>
      <c r="J77" s="2">
        <v>5.6850699999999996</v>
      </c>
      <c r="K77" s="2"/>
      <c r="L77" s="2"/>
      <c r="M77" s="2">
        <v>71</v>
      </c>
      <c r="N77" s="2">
        <f t="shared" si="2"/>
        <v>324.6021199999999</v>
      </c>
      <c r="O77" s="2">
        <f t="shared" si="2"/>
        <v>547.05148999999983</v>
      </c>
      <c r="P77" s="2">
        <f t="shared" si="2"/>
        <v>547.92895999999996</v>
      </c>
      <c r="Q77" s="2">
        <f t="shared" si="2"/>
        <v>790.76353000000006</v>
      </c>
      <c r="R77" s="2">
        <f t="shared" si="2"/>
        <v>846.11694000000011</v>
      </c>
    </row>
    <row r="78" spans="5:18" x14ac:dyDescent="0.25">
      <c r="E78" s="2">
        <v>72</v>
      </c>
      <c r="F78" s="2">
        <v>0.89958000000000005</v>
      </c>
      <c r="G78" s="2">
        <v>2.4603700000000002</v>
      </c>
      <c r="H78" s="2">
        <v>2.4747599999999998</v>
      </c>
      <c r="I78" s="2">
        <v>5.2638699999999998</v>
      </c>
      <c r="J78" s="2">
        <v>5.6323400000000001</v>
      </c>
      <c r="K78" s="2"/>
      <c r="L78" s="2"/>
      <c r="M78" s="2">
        <v>72</v>
      </c>
      <c r="N78" s="2">
        <f t="shared" si="2"/>
        <v>325.50169999999991</v>
      </c>
      <c r="O78" s="2">
        <f t="shared" si="2"/>
        <v>549.51185999999984</v>
      </c>
      <c r="P78" s="2">
        <f t="shared" si="2"/>
        <v>550.40371999999991</v>
      </c>
      <c r="Q78" s="2">
        <f t="shared" si="2"/>
        <v>796.02740000000006</v>
      </c>
      <c r="R78" s="2">
        <f t="shared" si="2"/>
        <v>851.74928000000011</v>
      </c>
    </row>
    <row r="79" spans="5:18" x14ac:dyDescent="0.25">
      <c r="E79" s="2">
        <v>73</v>
      </c>
      <c r="F79" s="2">
        <v>0.88376999999999994</v>
      </c>
      <c r="G79" s="2">
        <v>2.4255100000000001</v>
      </c>
      <c r="H79" s="2">
        <v>2.43988</v>
      </c>
      <c r="I79" s="2">
        <v>5.2075300000000002</v>
      </c>
      <c r="J79" s="2">
        <v>5.5720499999999999</v>
      </c>
      <c r="K79" s="2"/>
      <c r="L79" s="2"/>
      <c r="M79" s="2">
        <v>73</v>
      </c>
      <c r="N79" s="2">
        <f t="shared" si="2"/>
        <v>326.38546999999994</v>
      </c>
      <c r="O79" s="2">
        <f t="shared" si="2"/>
        <v>551.93736999999987</v>
      </c>
      <c r="P79" s="2">
        <f t="shared" si="2"/>
        <v>552.84359999999992</v>
      </c>
      <c r="Q79" s="2">
        <f t="shared" si="2"/>
        <v>801.23493000000008</v>
      </c>
      <c r="R79" s="2">
        <f t="shared" si="2"/>
        <v>857.3213300000001</v>
      </c>
    </row>
    <row r="80" spans="5:18" x14ac:dyDescent="0.25">
      <c r="E80" s="2">
        <v>74</v>
      </c>
      <c r="F80" s="2">
        <v>0.86807000000000001</v>
      </c>
      <c r="G80" s="2">
        <v>2.3914599999999999</v>
      </c>
      <c r="H80" s="2">
        <v>2.4058099999999998</v>
      </c>
      <c r="I80" s="2">
        <v>5.1597900000000001</v>
      </c>
      <c r="J80" s="2">
        <v>5.5209700000000002</v>
      </c>
      <c r="K80" s="2"/>
      <c r="L80" s="2"/>
      <c r="M80" s="2">
        <v>74</v>
      </c>
      <c r="N80" s="2">
        <f t="shared" si="2"/>
        <v>327.25353999999993</v>
      </c>
      <c r="O80" s="2">
        <f t="shared" si="2"/>
        <v>554.32882999999993</v>
      </c>
      <c r="P80" s="2">
        <f t="shared" si="2"/>
        <v>555.2494099999999</v>
      </c>
      <c r="Q80" s="2">
        <f t="shared" si="2"/>
        <v>806.39472000000012</v>
      </c>
      <c r="R80" s="2">
        <f t="shared" si="2"/>
        <v>862.84230000000014</v>
      </c>
    </row>
    <row r="81" spans="5:18" x14ac:dyDescent="0.25">
      <c r="E81" s="2">
        <v>75</v>
      </c>
      <c r="F81" s="2">
        <v>0.85258</v>
      </c>
      <c r="G81" s="2">
        <v>2.3582900000000002</v>
      </c>
      <c r="H81" s="2">
        <v>2.3727</v>
      </c>
      <c r="I81" s="2">
        <v>5.1129600000000002</v>
      </c>
      <c r="J81" s="2">
        <v>5.4708600000000001</v>
      </c>
      <c r="K81" s="2"/>
      <c r="L81" s="2"/>
      <c r="M81" s="2">
        <v>75</v>
      </c>
      <c r="N81" s="2">
        <f t="shared" si="2"/>
        <v>328.10611999999992</v>
      </c>
      <c r="O81" s="2">
        <f t="shared" si="2"/>
        <v>556.68711999999994</v>
      </c>
      <c r="P81" s="2">
        <f t="shared" si="2"/>
        <v>557.62210999999991</v>
      </c>
      <c r="Q81" s="2">
        <f t="shared" si="2"/>
        <v>811.50768000000016</v>
      </c>
      <c r="R81" s="2">
        <f t="shared" si="2"/>
        <v>868.31316000000015</v>
      </c>
    </row>
    <row r="82" spans="5:18" x14ac:dyDescent="0.25">
      <c r="E82" s="2">
        <v>76</v>
      </c>
      <c r="F82" s="2">
        <v>0.83892</v>
      </c>
      <c r="G82" s="2">
        <v>2.32605</v>
      </c>
      <c r="H82" s="2">
        <v>2.3404699999999998</v>
      </c>
      <c r="I82" s="2">
        <v>5.0669500000000003</v>
      </c>
      <c r="J82" s="2">
        <v>5.42164</v>
      </c>
      <c r="K82" s="2"/>
      <c r="L82" s="2"/>
      <c r="M82" s="2">
        <v>76</v>
      </c>
      <c r="N82" s="2">
        <f t="shared" si="2"/>
        <v>328.94503999999989</v>
      </c>
      <c r="O82" s="2">
        <f t="shared" si="2"/>
        <v>559.01316999999995</v>
      </c>
      <c r="P82" s="2">
        <f t="shared" si="2"/>
        <v>559.96257999999989</v>
      </c>
      <c r="Q82" s="2">
        <f t="shared" si="2"/>
        <v>816.57463000000018</v>
      </c>
      <c r="R82" s="2">
        <f t="shared" si="2"/>
        <v>873.73480000000018</v>
      </c>
    </row>
    <row r="83" spans="5:18" x14ac:dyDescent="0.25">
      <c r="E83" s="2">
        <v>77</v>
      </c>
      <c r="F83" s="2">
        <v>0.82526999999999995</v>
      </c>
      <c r="G83" s="2">
        <v>2.2946</v>
      </c>
      <c r="H83" s="2">
        <v>2.3090299999999999</v>
      </c>
      <c r="I83" s="2">
        <v>5.0138299999999996</v>
      </c>
      <c r="J83" s="2">
        <v>5.3647999999999998</v>
      </c>
      <c r="K83" s="2"/>
      <c r="L83" s="2"/>
      <c r="M83" s="2">
        <v>77</v>
      </c>
      <c r="N83" s="2">
        <f t="shared" si="2"/>
        <v>329.77030999999988</v>
      </c>
      <c r="O83" s="2">
        <f t="shared" si="2"/>
        <v>561.30776999999989</v>
      </c>
      <c r="P83" s="2">
        <f t="shared" si="2"/>
        <v>562.2716099999999</v>
      </c>
      <c r="Q83" s="2">
        <f t="shared" si="2"/>
        <v>821.58846000000017</v>
      </c>
      <c r="R83" s="2">
        <f t="shared" si="2"/>
        <v>879.09960000000012</v>
      </c>
    </row>
    <row r="84" spans="5:18" x14ac:dyDescent="0.25">
      <c r="E84" s="2">
        <v>78</v>
      </c>
      <c r="F84" s="2">
        <v>0.81161000000000005</v>
      </c>
      <c r="G84" s="2">
        <v>2.2639200000000002</v>
      </c>
      <c r="H84" s="2">
        <v>2.27834</v>
      </c>
      <c r="I84" s="2">
        <v>4.9692800000000004</v>
      </c>
      <c r="J84" s="2">
        <v>5.3171299999999997</v>
      </c>
      <c r="K84" s="2"/>
      <c r="L84" s="2"/>
      <c r="M84" s="2">
        <v>78</v>
      </c>
      <c r="N84" s="2">
        <f t="shared" si="2"/>
        <v>330.58191999999985</v>
      </c>
      <c r="O84" s="2">
        <f t="shared" si="2"/>
        <v>563.57168999999988</v>
      </c>
      <c r="P84" s="2">
        <f t="shared" si="2"/>
        <v>564.54994999999985</v>
      </c>
      <c r="Q84" s="2">
        <f t="shared" si="2"/>
        <v>826.55774000000019</v>
      </c>
      <c r="R84" s="2">
        <f t="shared" si="2"/>
        <v>884.41673000000014</v>
      </c>
    </row>
    <row r="85" spans="5:18" x14ac:dyDescent="0.25">
      <c r="E85" s="2">
        <v>79</v>
      </c>
      <c r="F85" s="2">
        <v>0.79795000000000005</v>
      </c>
      <c r="G85" s="2">
        <v>2.2339799999999999</v>
      </c>
      <c r="H85" s="2">
        <v>2.2484000000000002</v>
      </c>
      <c r="I85" s="2">
        <v>4.9254300000000004</v>
      </c>
      <c r="J85" s="2">
        <v>5.2702099999999996</v>
      </c>
      <c r="K85" s="2"/>
      <c r="L85" s="2"/>
      <c r="M85" s="2">
        <v>79</v>
      </c>
      <c r="N85" s="2">
        <f t="shared" si="2"/>
        <v>331.37986999999987</v>
      </c>
      <c r="O85" s="2">
        <f t="shared" si="2"/>
        <v>565.80566999999985</v>
      </c>
      <c r="P85" s="2">
        <f t="shared" si="2"/>
        <v>566.7983499999998</v>
      </c>
      <c r="Q85" s="2">
        <f t="shared" si="2"/>
        <v>831.4831700000002</v>
      </c>
      <c r="R85" s="2">
        <f t="shared" si="2"/>
        <v>889.68694000000016</v>
      </c>
    </row>
    <row r="86" spans="5:18" x14ac:dyDescent="0.25">
      <c r="E86" s="2">
        <v>80</v>
      </c>
      <c r="F86" s="2">
        <v>0.78429000000000004</v>
      </c>
      <c r="G86" s="2">
        <v>2.2047300000000001</v>
      </c>
      <c r="H86" s="2">
        <v>2.2191700000000001</v>
      </c>
      <c r="I86" s="2">
        <v>4.8822400000000004</v>
      </c>
      <c r="J86" s="2">
        <v>5.2240000000000002</v>
      </c>
      <c r="K86" s="2"/>
      <c r="L86" s="2"/>
      <c r="M86" s="2">
        <v>80</v>
      </c>
      <c r="N86" s="2">
        <f t="shared" si="2"/>
        <v>332.16415999999987</v>
      </c>
      <c r="O86" s="2">
        <f t="shared" si="2"/>
        <v>568.01039999999989</v>
      </c>
      <c r="P86" s="2">
        <f t="shared" si="2"/>
        <v>569.01751999999976</v>
      </c>
      <c r="Q86" s="2">
        <f t="shared" si="2"/>
        <v>836.36541000000022</v>
      </c>
      <c r="R86" s="2">
        <f t="shared" si="2"/>
        <v>894.91094000000021</v>
      </c>
    </row>
    <row r="87" spans="5:18" x14ac:dyDescent="0.25">
      <c r="E87" s="2">
        <v>81</v>
      </c>
      <c r="F87" s="2">
        <v>0.77142999999999995</v>
      </c>
      <c r="G87" s="2">
        <v>2.17618</v>
      </c>
      <c r="H87" s="2">
        <v>2.19062</v>
      </c>
      <c r="I87" s="2">
        <v>4.83969</v>
      </c>
      <c r="J87" s="2">
        <v>5.1784699999999999</v>
      </c>
      <c r="K87" s="2"/>
      <c r="L87" s="2"/>
      <c r="M87" s="2">
        <v>81</v>
      </c>
      <c r="N87" s="2">
        <f t="shared" si="2"/>
        <v>332.93558999999988</v>
      </c>
      <c r="O87" s="2">
        <f t="shared" si="2"/>
        <v>570.18657999999994</v>
      </c>
      <c r="P87" s="2">
        <f t="shared" si="2"/>
        <v>571.20813999999973</v>
      </c>
      <c r="Q87" s="2">
        <f t="shared" si="2"/>
        <v>841.20510000000024</v>
      </c>
      <c r="R87" s="2">
        <f t="shared" si="2"/>
        <v>900.08941000000016</v>
      </c>
    </row>
    <row r="88" spans="5:18" x14ac:dyDescent="0.25">
      <c r="E88" s="2">
        <v>82</v>
      </c>
      <c r="F88" s="2">
        <v>0.75944999999999996</v>
      </c>
      <c r="G88" s="2">
        <v>2.14832</v>
      </c>
      <c r="H88" s="2">
        <v>2.1627999999999998</v>
      </c>
      <c r="I88" s="2">
        <v>4.7978300000000003</v>
      </c>
      <c r="J88" s="2">
        <v>5.13368</v>
      </c>
      <c r="K88" s="2"/>
      <c r="L88" s="2"/>
      <c r="M88" s="2">
        <v>82</v>
      </c>
      <c r="N88" s="2">
        <f t="shared" si="2"/>
        <v>333.69503999999989</v>
      </c>
      <c r="O88" s="2">
        <f t="shared" si="2"/>
        <v>572.33489999999995</v>
      </c>
      <c r="P88" s="2">
        <f t="shared" si="2"/>
        <v>573.37093999999968</v>
      </c>
      <c r="Q88" s="2">
        <f t="shared" si="2"/>
        <v>846.00293000000022</v>
      </c>
      <c r="R88" s="2">
        <f t="shared" si="2"/>
        <v>905.22309000000018</v>
      </c>
    </row>
    <row r="89" spans="5:18" x14ac:dyDescent="0.25">
      <c r="E89" s="2">
        <v>83</v>
      </c>
      <c r="F89" s="2">
        <v>0.74746999999999997</v>
      </c>
      <c r="G89" s="2">
        <v>2.1212</v>
      </c>
      <c r="H89" s="2">
        <v>2.1356999999999999</v>
      </c>
      <c r="I89" s="2">
        <v>4.7566499999999996</v>
      </c>
      <c r="J89" s="2">
        <v>5.08962</v>
      </c>
      <c r="K89" s="2"/>
      <c r="L89" s="2"/>
      <c r="M89" s="2">
        <v>83</v>
      </c>
      <c r="N89" s="2">
        <f t="shared" si="2"/>
        <v>334.44250999999991</v>
      </c>
      <c r="O89" s="2">
        <f t="shared" si="2"/>
        <v>574.45609999999999</v>
      </c>
      <c r="P89" s="2">
        <f t="shared" si="2"/>
        <v>575.50663999999972</v>
      </c>
      <c r="Q89" s="2">
        <f t="shared" si="2"/>
        <v>850.75958000000026</v>
      </c>
      <c r="R89" s="2">
        <f t="shared" si="2"/>
        <v>910.31271000000015</v>
      </c>
    </row>
    <row r="90" spans="5:18" x14ac:dyDescent="0.25">
      <c r="E90" s="2">
        <v>84</v>
      </c>
      <c r="F90" s="2">
        <v>0.73548000000000002</v>
      </c>
      <c r="G90" s="2">
        <v>2.09476</v>
      </c>
      <c r="H90" s="2">
        <v>2.10927</v>
      </c>
      <c r="I90" s="2">
        <v>4.7161</v>
      </c>
      <c r="J90" s="2">
        <v>5.0462199999999999</v>
      </c>
      <c r="K90" s="2"/>
      <c r="L90" s="2"/>
      <c r="M90" s="2">
        <v>84</v>
      </c>
      <c r="N90" s="2">
        <f t="shared" si="2"/>
        <v>335.17798999999991</v>
      </c>
      <c r="O90" s="2">
        <f t="shared" si="2"/>
        <v>576.55085999999994</v>
      </c>
      <c r="P90" s="2">
        <f t="shared" si="2"/>
        <v>577.61590999999976</v>
      </c>
      <c r="Q90" s="2">
        <f t="shared" si="2"/>
        <v>855.47568000000024</v>
      </c>
      <c r="R90" s="2">
        <f t="shared" si="2"/>
        <v>915.3589300000001</v>
      </c>
    </row>
    <row r="91" spans="5:18" x14ac:dyDescent="0.25">
      <c r="E91" s="2">
        <v>85</v>
      </c>
      <c r="F91" s="2">
        <v>0.72350000000000003</v>
      </c>
      <c r="G91" s="2">
        <v>2.0689500000000001</v>
      </c>
      <c r="H91" s="2">
        <v>2.08351</v>
      </c>
      <c r="I91" s="2">
        <v>4.6761699999999999</v>
      </c>
      <c r="J91" s="2">
        <v>5.0034999999999998</v>
      </c>
      <c r="K91" s="2"/>
      <c r="L91" s="2"/>
      <c r="M91" s="2">
        <v>85</v>
      </c>
      <c r="N91" s="2">
        <f t="shared" si="2"/>
        <v>335.90148999999991</v>
      </c>
      <c r="O91" s="2">
        <f t="shared" si="2"/>
        <v>578.61980999999992</v>
      </c>
      <c r="P91" s="2">
        <f t="shared" si="2"/>
        <v>579.6994199999998</v>
      </c>
      <c r="Q91" s="2">
        <f t="shared" si="2"/>
        <v>860.15185000000019</v>
      </c>
      <c r="R91" s="2">
        <f t="shared" si="2"/>
        <v>920.36243000000013</v>
      </c>
    </row>
    <row r="92" spans="5:18" x14ac:dyDescent="0.25">
      <c r="E92" s="2">
        <v>86</v>
      </c>
      <c r="F92" s="2">
        <v>0.71150999999999998</v>
      </c>
      <c r="G92" s="2">
        <v>2.0438000000000001</v>
      </c>
      <c r="H92" s="2">
        <v>2.05837</v>
      </c>
      <c r="I92" s="2">
        <v>4.6368400000000003</v>
      </c>
      <c r="J92" s="2">
        <v>4.9614099999999999</v>
      </c>
      <c r="K92" s="2"/>
      <c r="L92" s="2"/>
      <c r="M92" s="2">
        <v>86</v>
      </c>
      <c r="N92" s="2">
        <f t="shared" ref="N92:R155" si="3">N91+F92</f>
        <v>336.61299999999989</v>
      </c>
      <c r="O92" s="2">
        <f t="shared" si="3"/>
        <v>580.66360999999995</v>
      </c>
      <c r="P92" s="2">
        <f t="shared" si="3"/>
        <v>581.75778999999977</v>
      </c>
      <c r="Q92" s="2">
        <f t="shared" si="3"/>
        <v>864.7886900000002</v>
      </c>
      <c r="R92" s="2">
        <f t="shared" si="3"/>
        <v>925.32384000000013</v>
      </c>
    </row>
    <row r="93" spans="5:18" x14ac:dyDescent="0.25">
      <c r="E93" s="2">
        <v>87</v>
      </c>
      <c r="F93" s="2">
        <v>0.70074000000000003</v>
      </c>
      <c r="G93" s="2">
        <v>2.0192899999999998</v>
      </c>
      <c r="H93" s="2">
        <v>2.03389</v>
      </c>
      <c r="I93" s="2">
        <v>4.5981199999999998</v>
      </c>
      <c r="J93" s="2">
        <v>4.9199799999999998</v>
      </c>
      <c r="K93" s="2"/>
      <c r="L93" s="2"/>
      <c r="M93" s="2">
        <v>87</v>
      </c>
      <c r="N93" s="2">
        <f t="shared" si="3"/>
        <v>337.31373999999988</v>
      </c>
      <c r="O93" s="2">
        <f t="shared" si="3"/>
        <v>582.6828999999999</v>
      </c>
      <c r="P93" s="2">
        <f t="shared" si="3"/>
        <v>583.79167999999981</v>
      </c>
      <c r="Q93" s="2">
        <f t="shared" si="3"/>
        <v>869.3868100000002</v>
      </c>
      <c r="R93" s="2">
        <f t="shared" si="3"/>
        <v>930.24382000000014</v>
      </c>
    </row>
    <row r="94" spans="5:18" x14ac:dyDescent="0.25">
      <c r="E94" s="2">
        <v>88</v>
      </c>
      <c r="F94" s="2">
        <v>0.69015000000000004</v>
      </c>
      <c r="G94" s="2">
        <v>1.9954000000000001</v>
      </c>
      <c r="H94" s="2">
        <v>2.01003</v>
      </c>
      <c r="I94" s="2">
        <v>4.5678299999999998</v>
      </c>
      <c r="J94" s="2">
        <v>4.8875799999999998</v>
      </c>
      <c r="K94" s="2"/>
      <c r="L94" s="2"/>
      <c r="M94" s="2">
        <v>88</v>
      </c>
      <c r="N94" s="2">
        <f t="shared" si="3"/>
        <v>338.0038899999999</v>
      </c>
      <c r="O94" s="2">
        <f t="shared" si="3"/>
        <v>584.67829999999992</v>
      </c>
      <c r="P94" s="2">
        <f t="shared" si="3"/>
        <v>585.80170999999984</v>
      </c>
      <c r="Q94" s="2">
        <f t="shared" si="3"/>
        <v>873.95464000000015</v>
      </c>
      <c r="R94" s="2">
        <f t="shared" si="3"/>
        <v>935.1314000000001</v>
      </c>
    </row>
    <row r="95" spans="5:18" x14ac:dyDescent="0.25">
      <c r="E95" s="2">
        <v>89</v>
      </c>
      <c r="F95" s="2">
        <v>0.67957000000000001</v>
      </c>
      <c r="G95" s="2">
        <v>1.9720800000000001</v>
      </c>
      <c r="H95" s="2">
        <v>1.9866900000000001</v>
      </c>
      <c r="I95" s="2">
        <v>4.5301799999999997</v>
      </c>
      <c r="J95" s="2">
        <v>4.8472900000000001</v>
      </c>
      <c r="K95" s="2"/>
      <c r="L95" s="2"/>
      <c r="M95" s="2">
        <v>89</v>
      </c>
      <c r="N95" s="2">
        <f t="shared" si="3"/>
        <v>338.68345999999991</v>
      </c>
      <c r="O95" s="2">
        <f t="shared" si="3"/>
        <v>586.65037999999993</v>
      </c>
      <c r="P95" s="2">
        <f t="shared" si="3"/>
        <v>587.7883999999998</v>
      </c>
      <c r="Q95" s="2">
        <f t="shared" si="3"/>
        <v>878.48482000000013</v>
      </c>
      <c r="R95" s="2">
        <f t="shared" si="3"/>
        <v>939.97869000000014</v>
      </c>
    </row>
    <row r="96" spans="5:18" x14ac:dyDescent="0.25">
      <c r="E96" s="2">
        <v>90</v>
      </c>
      <c r="F96" s="2">
        <v>0.66898999999999997</v>
      </c>
      <c r="G96" s="2">
        <v>1.9492499999999999</v>
      </c>
      <c r="H96" s="2">
        <v>1.9638100000000001</v>
      </c>
      <c r="I96" s="2">
        <v>4.4929600000000001</v>
      </c>
      <c r="J96" s="2">
        <v>4.8074700000000004</v>
      </c>
      <c r="K96" s="2"/>
      <c r="L96" s="2"/>
      <c r="M96" s="2">
        <v>90</v>
      </c>
      <c r="N96" s="2">
        <f t="shared" si="3"/>
        <v>339.35244999999992</v>
      </c>
      <c r="O96" s="2">
        <f t="shared" si="3"/>
        <v>588.59962999999993</v>
      </c>
      <c r="P96" s="2">
        <f t="shared" si="3"/>
        <v>589.75220999999976</v>
      </c>
      <c r="Q96" s="2">
        <f t="shared" si="3"/>
        <v>882.97778000000017</v>
      </c>
      <c r="R96" s="2">
        <f t="shared" si="3"/>
        <v>944.78616000000011</v>
      </c>
    </row>
    <row r="97" spans="5:18" x14ac:dyDescent="0.25">
      <c r="E97" s="2">
        <v>91</v>
      </c>
      <c r="F97" s="2">
        <v>0.65841000000000005</v>
      </c>
      <c r="G97" s="2">
        <v>1.92696</v>
      </c>
      <c r="H97" s="2">
        <v>1.94143</v>
      </c>
      <c r="I97" s="2">
        <v>4.4562200000000001</v>
      </c>
      <c r="J97" s="2">
        <v>4.76816</v>
      </c>
      <c r="K97" s="2"/>
      <c r="L97" s="2"/>
      <c r="M97" s="2">
        <v>91</v>
      </c>
      <c r="N97" s="2">
        <f t="shared" si="3"/>
        <v>340.01085999999992</v>
      </c>
      <c r="O97" s="2">
        <f t="shared" si="3"/>
        <v>590.52658999999994</v>
      </c>
      <c r="P97" s="2">
        <f t="shared" si="3"/>
        <v>591.69363999999973</v>
      </c>
      <c r="Q97" s="2">
        <f t="shared" si="3"/>
        <v>887.4340000000002</v>
      </c>
      <c r="R97" s="2">
        <f t="shared" si="3"/>
        <v>949.55432000000008</v>
      </c>
    </row>
    <row r="98" spans="5:18" x14ac:dyDescent="0.25">
      <c r="E98" s="2">
        <v>92</v>
      </c>
      <c r="F98" s="2">
        <v>0.64793999999999996</v>
      </c>
      <c r="G98" s="2">
        <v>1.90516</v>
      </c>
      <c r="H98" s="2">
        <v>1.9195199999999999</v>
      </c>
      <c r="I98" s="2">
        <v>4.4199099999999998</v>
      </c>
      <c r="J98" s="2">
        <v>4.7293099999999999</v>
      </c>
      <c r="K98" s="2"/>
      <c r="L98" s="2"/>
      <c r="M98" s="2">
        <v>92</v>
      </c>
      <c r="N98" s="2">
        <f t="shared" si="3"/>
        <v>340.65879999999993</v>
      </c>
      <c r="O98" s="2">
        <f t="shared" si="3"/>
        <v>592.43174999999997</v>
      </c>
      <c r="P98" s="2">
        <f t="shared" si="3"/>
        <v>593.61315999999977</v>
      </c>
      <c r="Q98" s="2">
        <f t="shared" si="3"/>
        <v>891.85391000000016</v>
      </c>
      <c r="R98" s="2">
        <f t="shared" si="3"/>
        <v>954.28363000000013</v>
      </c>
    </row>
    <row r="99" spans="5:18" x14ac:dyDescent="0.25">
      <c r="E99" s="2">
        <v>93</v>
      </c>
      <c r="F99" s="2">
        <v>0.63792000000000004</v>
      </c>
      <c r="G99" s="2">
        <v>1.88385</v>
      </c>
      <c r="H99" s="2">
        <v>1.8980600000000001</v>
      </c>
      <c r="I99" s="2">
        <v>4.3918900000000001</v>
      </c>
      <c r="J99" s="2">
        <v>4.6993200000000002</v>
      </c>
      <c r="K99" s="2"/>
      <c r="L99" s="2"/>
      <c r="M99" s="2">
        <v>93</v>
      </c>
      <c r="N99" s="2">
        <f t="shared" si="3"/>
        <v>341.29671999999994</v>
      </c>
      <c r="O99" s="2">
        <f t="shared" si="3"/>
        <v>594.31560000000002</v>
      </c>
      <c r="P99" s="2">
        <f t="shared" si="3"/>
        <v>595.51121999999975</v>
      </c>
      <c r="Q99" s="2">
        <f t="shared" si="3"/>
        <v>896.24580000000014</v>
      </c>
      <c r="R99" s="2">
        <f t="shared" si="3"/>
        <v>958.98295000000007</v>
      </c>
    </row>
    <row r="100" spans="5:18" x14ac:dyDescent="0.25">
      <c r="E100" s="2">
        <v>94</v>
      </c>
      <c r="F100" s="2">
        <v>0.62807000000000002</v>
      </c>
      <c r="G100" s="2">
        <v>1.8630100000000001</v>
      </c>
      <c r="H100" s="2">
        <v>1.87703</v>
      </c>
      <c r="I100" s="2">
        <v>4.3563999999999998</v>
      </c>
      <c r="J100" s="2">
        <v>4.6613499999999997</v>
      </c>
      <c r="K100" s="2"/>
      <c r="L100" s="2"/>
      <c r="M100" s="2">
        <v>94</v>
      </c>
      <c r="N100" s="2">
        <f t="shared" si="3"/>
        <v>341.92478999999992</v>
      </c>
      <c r="O100" s="2">
        <f t="shared" si="3"/>
        <v>596.17861000000005</v>
      </c>
      <c r="P100" s="2">
        <f t="shared" si="3"/>
        <v>597.38824999999974</v>
      </c>
      <c r="Q100" s="2">
        <f t="shared" si="3"/>
        <v>900.60220000000015</v>
      </c>
      <c r="R100" s="2">
        <f t="shared" si="3"/>
        <v>963.64430000000004</v>
      </c>
    </row>
    <row r="101" spans="5:18" x14ac:dyDescent="0.25">
      <c r="E101" s="2">
        <v>95</v>
      </c>
      <c r="F101" s="2">
        <v>0.61838000000000004</v>
      </c>
      <c r="G101" s="2">
        <v>1.8426100000000001</v>
      </c>
      <c r="H101" s="2">
        <v>1.8563700000000001</v>
      </c>
      <c r="I101" s="2">
        <v>4.3212799999999998</v>
      </c>
      <c r="J101" s="2">
        <v>4.6237700000000004</v>
      </c>
      <c r="K101" s="2"/>
      <c r="L101" s="2"/>
      <c r="M101" s="2">
        <v>95</v>
      </c>
      <c r="N101" s="2">
        <f t="shared" si="3"/>
        <v>342.54316999999992</v>
      </c>
      <c r="O101" s="2">
        <f t="shared" si="3"/>
        <v>598.02122000000008</v>
      </c>
      <c r="P101" s="2">
        <f t="shared" si="3"/>
        <v>599.24461999999971</v>
      </c>
      <c r="Q101" s="2">
        <f t="shared" si="3"/>
        <v>904.92348000000015</v>
      </c>
      <c r="R101" s="2">
        <f t="shared" si="3"/>
        <v>968.26807000000008</v>
      </c>
    </row>
    <row r="102" spans="5:18" x14ac:dyDescent="0.25">
      <c r="E102" s="2">
        <v>96</v>
      </c>
      <c r="F102" s="2">
        <v>0.60885</v>
      </c>
      <c r="G102" s="2">
        <v>1.82263</v>
      </c>
      <c r="H102" s="2">
        <v>1.83609</v>
      </c>
      <c r="I102" s="2">
        <v>4.2865099999999998</v>
      </c>
      <c r="J102" s="2">
        <v>4.5865600000000004</v>
      </c>
      <c r="K102" s="2"/>
      <c r="L102" s="2"/>
      <c r="M102" s="2">
        <v>96</v>
      </c>
      <c r="N102" s="2">
        <f t="shared" si="3"/>
        <v>343.15201999999994</v>
      </c>
      <c r="O102" s="2">
        <f t="shared" si="3"/>
        <v>599.84385000000009</v>
      </c>
      <c r="P102" s="2">
        <f t="shared" si="3"/>
        <v>601.08070999999973</v>
      </c>
      <c r="Q102" s="2">
        <f t="shared" si="3"/>
        <v>909.20999000000018</v>
      </c>
      <c r="R102" s="2">
        <f t="shared" si="3"/>
        <v>972.85463000000004</v>
      </c>
    </row>
    <row r="103" spans="5:18" x14ac:dyDescent="0.25">
      <c r="E103" s="2">
        <v>97</v>
      </c>
      <c r="F103" s="2">
        <v>0.59948000000000001</v>
      </c>
      <c r="G103" s="2">
        <v>1.80304</v>
      </c>
      <c r="H103" s="2">
        <v>1.8161400000000001</v>
      </c>
      <c r="I103" s="2">
        <v>4.2599</v>
      </c>
      <c r="J103" s="2">
        <v>4.55809</v>
      </c>
      <c r="K103" s="2"/>
      <c r="L103" s="2"/>
      <c r="M103" s="2">
        <v>97</v>
      </c>
      <c r="N103" s="2">
        <f t="shared" si="3"/>
        <v>343.75149999999996</v>
      </c>
      <c r="O103" s="2">
        <f t="shared" si="3"/>
        <v>601.6468900000001</v>
      </c>
      <c r="P103" s="2">
        <f t="shared" si="3"/>
        <v>602.89684999999974</v>
      </c>
      <c r="Q103" s="2">
        <f t="shared" si="3"/>
        <v>913.46989000000019</v>
      </c>
      <c r="R103" s="2">
        <f t="shared" si="3"/>
        <v>977.41272000000004</v>
      </c>
    </row>
    <row r="104" spans="5:18" x14ac:dyDescent="0.25">
      <c r="E104" s="2">
        <v>98</v>
      </c>
      <c r="F104" s="2">
        <v>0.59026999999999996</v>
      </c>
      <c r="G104" s="2">
        <v>1.78379</v>
      </c>
      <c r="H104" s="2">
        <v>1.7964899999999999</v>
      </c>
      <c r="I104" s="2">
        <v>4.2257199999999999</v>
      </c>
      <c r="J104" s="2">
        <v>4.5215199999999998</v>
      </c>
      <c r="K104" s="2"/>
      <c r="L104" s="2"/>
      <c r="M104" s="2">
        <v>98</v>
      </c>
      <c r="N104" s="2">
        <f t="shared" si="3"/>
        <v>344.34176999999994</v>
      </c>
      <c r="O104" s="2">
        <f t="shared" si="3"/>
        <v>603.43068000000005</v>
      </c>
      <c r="P104" s="2">
        <f t="shared" si="3"/>
        <v>604.69333999999969</v>
      </c>
      <c r="Q104" s="2">
        <f t="shared" si="3"/>
        <v>917.69561000000022</v>
      </c>
      <c r="R104" s="2">
        <f t="shared" si="3"/>
        <v>981.93424000000005</v>
      </c>
    </row>
    <row r="105" spans="5:18" x14ac:dyDescent="0.25">
      <c r="E105" s="2">
        <v>99</v>
      </c>
      <c r="F105" s="2">
        <v>0.58121999999999996</v>
      </c>
      <c r="G105" s="2">
        <v>1.7648999999999999</v>
      </c>
      <c r="H105" s="2">
        <v>1.7771300000000001</v>
      </c>
      <c r="I105" s="2">
        <v>4.1918100000000003</v>
      </c>
      <c r="J105" s="2">
        <v>4.4852400000000001</v>
      </c>
      <c r="K105" s="2"/>
      <c r="L105" s="2"/>
      <c r="M105" s="2">
        <v>99</v>
      </c>
      <c r="N105" s="2">
        <f t="shared" si="3"/>
        <v>344.92298999999991</v>
      </c>
      <c r="O105" s="2">
        <f t="shared" si="3"/>
        <v>605.19558000000006</v>
      </c>
      <c r="P105" s="2">
        <f t="shared" si="3"/>
        <v>606.47046999999975</v>
      </c>
      <c r="Q105" s="2">
        <f t="shared" si="3"/>
        <v>921.88742000000025</v>
      </c>
      <c r="R105" s="2">
        <f t="shared" si="3"/>
        <v>986.41948000000002</v>
      </c>
    </row>
    <row r="106" spans="5:18" x14ac:dyDescent="0.25">
      <c r="E106" s="2">
        <v>100</v>
      </c>
      <c r="F106" s="2">
        <v>0.57233999999999996</v>
      </c>
      <c r="G106" s="2">
        <v>1.7463299999999999</v>
      </c>
      <c r="H106" s="2">
        <v>1.758</v>
      </c>
      <c r="I106" s="2">
        <v>4.1659800000000002</v>
      </c>
      <c r="J106" s="2">
        <v>4.4576000000000002</v>
      </c>
      <c r="K106" s="2"/>
      <c r="L106" s="2"/>
      <c r="M106" s="2">
        <v>100</v>
      </c>
      <c r="N106" s="2">
        <f t="shared" si="3"/>
        <v>345.49532999999991</v>
      </c>
      <c r="O106" s="2">
        <f t="shared" si="3"/>
        <v>606.94191000000001</v>
      </c>
      <c r="P106" s="2">
        <f t="shared" si="3"/>
        <v>608.22846999999979</v>
      </c>
      <c r="Q106" s="2">
        <f t="shared" si="3"/>
        <v>926.05340000000024</v>
      </c>
      <c r="R106" s="2">
        <f t="shared" si="3"/>
        <v>990.87707999999998</v>
      </c>
    </row>
    <row r="107" spans="5:18" x14ac:dyDescent="0.25">
      <c r="E107" s="2">
        <v>101</v>
      </c>
      <c r="F107" s="2">
        <v>0.56361000000000006</v>
      </c>
      <c r="G107" s="2">
        <v>1.72804</v>
      </c>
      <c r="H107" s="2">
        <v>1.7391000000000001</v>
      </c>
      <c r="I107" s="2">
        <v>4.1325000000000003</v>
      </c>
      <c r="J107" s="2">
        <v>4.42178</v>
      </c>
      <c r="K107" s="2"/>
      <c r="L107" s="2"/>
      <c r="M107" s="2">
        <v>101</v>
      </c>
      <c r="N107" s="2">
        <f t="shared" si="3"/>
        <v>346.05893999999989</v>
      </c>
      <c r="O107" s="2">
        <f t="shared" si="3"/>
        <v>608.66994999999997</v>
      </c>
      <c r="P107" s="2">
        <f t="shared" si="3"/>
        <v>609.9675699999998</v>
      </c>
      <c r="Q107" s="2">
        <f t="shared" si="3"/>
        <v>930.18590000000029</v>
      </c>
      <c r="R107" s="2">
        <f t="shared" si="3"/>
        <v>995.29885999999999</v>
      </c>
    </row>
    <row r="108" spans="5:18" x14ac:dyDescent="0.25">
      <c r="E108" s="2">
        <v>102</v>
      </c>
      <c r="F108" s="2">
        <v>0.55503999999999998</v>
      </c>
      <c r="G108" s="2">
        <v>1.71001</v>
      </c>
      <c r="H108" s="2">
        <v>1.7203900000000001</v>
      </c>
      <c r="I108" s="2">
        <v>4.0992100000000002</v>
      </c>
      <c r="J108" s="2">
        <v>4.3861499999999998</v>
      </c>
      <c r="K108" s="2"/>
      <c r="L108" s="2"/>
      <c r="M108" s="2">
        <v>102</v>
      </c>
      <c r="N108" s="2">
        <f t="shared" si="3"/>
        <v>346.61397999999991</v>
      </c>
      <c r="O108" s="2">
        <f t="shared" si="3"/>
        <v>610.37995999999998</v>
      </c>
      <c r="P108" s="2">
        <f t="shared" si="3"/>
        <v>611.68795999999975</v>
      </c>
      <c r="Q108" s="2">
        <f t="shared" si="3"/>
        <v>934.28511000000026</v>
      </c>
      <c r="R108" s="2">
        <f t="shared" si="3"/>
        <v>999.68501000000003</v>
      </c>
    </row>
    <row r="109" spans="5:18" x14ac:dyDescent="0.25">
      <c r="E109" s="2">
        <v>103</v>
      </c>
      <c r="F109" s="2">
        <v>0.54664000000000001</v>
      </c>
      <c r="G109" s="2">
        <v>1.69225</v>
      </c>
      <c r="H109" s="2">
        <v>1.7022600000000001</v>
      </c>
      <c r="I109" s="2">
        <v>4.0743099999999997</v>
      </c>
      <c r="J109" s="2">
        <v>4.3595100000000002</v>
      </c>
      <c r="K109" s="2"/>
      <c r="L109" s="2"/>
      <c r="M109" s="2">
        <v>103</v>
      </c>
      <c r="N109" s="2">
        <f t="shared" si="3"/>
        <v>347.16061999999994</v>
      </c>
      <c r="O109" s="2">
        <f t="shared" si="3"/>
        <v>612.07220999999993</v>
      </c>
      <c r="P109" s="2">
        <f t="shared" si="3"/>
        <v>613.39021999999977</v>
      </c>
      <c r="Q109" s="2">
        <f t="shared" si="3"/>
        <v>938.35942000000023</v>
      </c>
      <c r="R109" s="2">
        <f t="shared" si="3"/>
        <v>1004.04452</v>
      </c>
    </row>
    <row r="110" spans="5:18" x14ac:dyDescent="0.25">
      <c r="E110" s="2">
        <v>104</v>
      </c>
      <c r="F110" s="2">
        <v>0.53837000000000002</v>
      </c>
      <c r="G110" s="2">
        <v>1.6748099999999999</v>
      </c>
      <c r="H110" s="2">
        <v>1.68485</v>
      </c>
      <c r="I110" s="2">
        <v>4.04223</v>
      </c>
      <c r="J110" s="2">
        <v>4.3251900000000001</v>
      </c>
      <c r="K110" s="2"/>
      <c r="L110" s="2"/>
      <c r="M110" s="2">
        <v>104</v>
      </c>
      <c r="N110" s="2">
        <f t="shared" si="3"/>
        <v>347.69898999999992</v>
      </c>
      <c r="O110" s="2">
        <f t="shared" si="3"/>
        <v>613.74701999999991</v>
      </c>
      <c r="P110" s="2">
        <f t="shared" si="3"/>
        <v>615.07506999999976</v>
      </c>
      <c r="Q110" s="2">
        <f t="shared" si="3"/>
        <v>942.40165000000025</v>
      </c>
      <c r="R110" s="2">
        <f t="shared" si="3"/>
        <v>1008.3697100000001</v>
      </c>
    </row>
    <row r="111" spans="5:18" x14ac:dyDescent="0.25">
      <c r="E111" s="2">
        <v>105</v>
      </c>
      <c r="F111" s="2">
        <v>0.53025999999999995</v>
      </c>
      <c r="G111" s="2">
        <v>1.65761</v>
      </c>
      <c r="H111" s="2">
        <v>1.6677599999999999</v>
      </c>
      <c r="I111" s="2">
        <v>4.0183099999999996</v>
      </c>
      <c r="J111" s="2">
        <v>4.2995900000000002</v>
      </c>
      <c r="K111" s="2"/>
      <c r="L111" s="2"/>
      <c r="M111" s="2">
        <v>105</v>
      </c>
      <c r="N111" s="2">
        <f t="shared" si="3"/>
        <v>348.22924999999992</v>
      </c>
      <c r="O111" s="2">
        <f t="shared" si="3"/>
        <v>615.40462999999988</v>
      </c>
      <c r="P111" s="2">
        <f t="shared" si="3"/>
        <v>616.7428299999998</v>
      </c>
      <c r="Q111" s="2">
        <f t="shared" si="3"/>
        <v>946.41996000000029</v>
      </c>
      <c r="R111" s="2">
        <f t="shared" si="3"/>
        <v>1012.6693</v>
      </c>
    </row>
    <row r="112" spans="5:18" x14ac:dyDescent="0.25">
      <c r="E112" s="2">
        <v>106</v>
      </c>
      <c r="F112" s="2">
        <v>0.52231000000000005</v>
      </c>
      <c r="G112" s="2">
        <v>1.64066</v>
      </c>
      <c r="H112" s="2">
        <v>1.65099</v>
      </c>
      <c r="I112" s="2">
        <v>3.9868399999999999</v>
      </c>
      <c r="J112" s="2">
        <v>4.2659099999999999</v>
      </c>
      <c r="K112" s="2"/>
      <c r="L112" s="2"/>
      <c r="M112" s="2">
        <v>106</v>
      </c>
      <c r="N112" s="2">
        <f t="shared" si="3"/>
        <v>348.75155999999993</v>
      </c>
      <c r="O112" s="2">
        <f t="shared" si="3"/>
        <v>617.04528999999991</v>
      </c>
      <c r="P112" s="2">
        <f t="shared" si="3"/>
        <v>618.39381999999978</v>
      </c>
      <c r="Q112" s="2">
        <f t="shared" si="3"/>
        <v>950.40680000000032</v>
      </c>
      <c r="R112" s="2">
        <f t="shared" si="3"/>
        <v>1016.93521</v>
      </c>
    </row>
    <row r="113" spans="5:18" x14ac:dyDescent="0.25">
      <c r="E113" s="2">
        <v>107</v>
      </c>
      <c r="F113" s="2">
        <v>0.51451000000000002</v>
      </c>
      <c r="G113" s="2">
        <v>1.6239300000000001</v>
      </c>
      <c r="H113" s="2">
        <v>1.6345099999999999</v>
      </c>
      <c r="I113" s="2">
        <v>3.9634900000000002</v>
      </c>
      <c r="J113" s="2">
        <v>4.2409299999999996</v>
      </c>
      <c r="K113" s="2"/>
      <c r="L113" s="2"/>
      <c r="M113" s="2">
        <v>107</v>
      </c>
      <c r="N113" s="2">
        <f t="shared" si="3"/>
        <v>349.2660699999999</v>
      </c>
      <c r="O113" s="2">
        <f t="shared" si="3"/>
        <v>618.66921999999988</v>
      </c>
      <c r="P113" s="2">
        <f t="shared" si="3"/>
        <v>620.02832999999976</v>
      </c>
      <c r="Q113" s="2">
        <f t="shared" si="3"/>
        <v>954.3702900000003</v>
      </c>
      <c r="R113" s="2">
        <f t="shared" si="3"/>
        <v>1021.17614</v>
      </c>
    </row>
    <row r="114" spans="5:18" x14ac:dyDescent="0.25">
      <c r="E114" s="2">
        <v>108</v>
      </c>
      <c r="F114" s="2">
        <v>0.50687000000000004</v>
      </c>
      <c r="G114" s="2">
        <v>1.6073900000000001</v>
      </c>
      <c r="H114" s="2">
        <v>1.61832</v>
      </c>
      <c r="I114" s="2">
        <v>3.9325700000000001</v>
      </c>
      <c r="J114" s="2">
        <v>4.2078499999999996</v>
      </c>
      <c r="K114" s="2"/>
      <c r="L114" s="2"/>
      <c r="M114" s="2">
        <v>108</v>
      </c>
      <c r="N114" s="2">
        <f t="shared" si="3"/>
        <v>349.77293999999989</v>
      </c>
      <c r="O114" s="2">
        <f t="shared" si="3"/>
        <v>620.27660999999989</v>
      </c>
      <c r="P114" s="2">
        <f t="shared" si="3"/>
        <v>621.64664999999979</v>
      </c>
      <c r="Q114" s="2">
        <f t="shared" si="3"/>
        <v>958.30286000000035</v>
      </c>
      <c r="R114" s="2">
        <f t="shared" si="3"/>
        <v>1025.38399</v>
      </c>
    </row>
    <row r="115" spans="5:18" x14ac:dyDescent="0.25">
      <c r="E115" s="2">
        <v>109</v>
      </c>
      <c r="F115" s="2">
        <v>0.49939</v>
      </c>
      <c r="G115" s="2">
        <v>1.59107</v>
      </c>
      <c r="H115" s="2">
        <v>1.60243</v>
      </c>
      <c r="I115" s="2">
        <v>3.90978</v>
      </c>
      <c r="J115" s="2">
        <v>4.1834600000000002</v>
      </c>
      <c r="K115" s="2"/>
      <c r="L115" s="2"/>
      <c r="M115" s="2">
        <v>109</v>
      </c>
      <c r="N115" s="2">
        <f t="shared" si="3"/>
        <v>350.2723299999999</v>
      </c>
      <c r="O115" s="2">
        <f t="shared" si="3"/>
        <v>621.86767999999984</v>
      </c>
      <c r="P115" s="2">
        <f t="shared" si="3"/>
        <v>623.24907999999982</v>
      </c>
      <c r="Q115" s="2">
        <f t="shared" si="3"/>
        <v>962.21264000000031</v>
      </c>
      <c r="R115" s="2">
        <f t="shared" si="3"/>
        <v>1029.56745</v>
      </c>
    </row>
    <row r="116" spans="5:18" x14ac:dyDescent="0.25">
      <c r="E116" s="2">
        <v>110</v>
      </c>
      <c r="F116" s="2">
        <v>0.49207000000000001</v>
      </c>
      <c r="G116" s="2">
        <v>1.5749200000000001</v>
      </c>
      <c r="H116" s="2">
        <v>1.5867899999999999</v>
      </c>
      <c r="I116" s="2">
        <v>3.8793600000000001</v>
      </c>
      <c r="J116" s="2">
        <v>4.1509200000000002</v>
      </c>
      <c r="K116" s="2"/>
      <c r="L116" s="2"/>
      <c r="M116" s="2">
        <v>110</v>
      </c>
      <c r="N116" s="2">
        <f t="shared" si="3"/>
        <v>350.76439999999991</v>
      </c>
      <c r="O116" s="2">
        <f t="shared" si="3"/>
        <v>623.44259999999986</v>
      </c>
      <c r="P116" s="2">
        <f t="shared" si="3"/>
        <v>624.83586999999977</v>
      </c>
      <c r="Q116" s="2">
        <f t="shared" si="3"/>
        <v>966.09200000000033</v>
      </c>
      <c r="R116" s="2">
        <f t="shared" si="3"/>
        <v>1033.71837</v>
      </c>
    </row>
    <row r="117" spans="5:18" x14ac:dyDescent="0.25">
      <c r="E117" s="2">
        <v>111</v>
      </c>
      <c r="F117" s="2">
        <v>0.4849</v>
      </c>
      <c r="G117" s="2">
        <v>1.5591900000000001</v>
      </c>
      <c r="H117" s="2">
        <v>1.57142</v>
      </c>
      <c r="I117" s="2">
        <v>3.8570600000000002</v>
      </c>
      <c r="J117" s="2">
        <v>4.1270600000000002</v>
      </c>
      <c r="K117" s="2"/>
      <c r="L117" s="2"/>
      <c r="M117" s="2">
        <v>111</v>
      </c>
      <c r="N117" s="2">
        <f t="shared" si="3"/>
        <v>351.24929999999989</v>
      </c>
      <c r="O117" s="2">
        <f t="shared" si="3"/>
        <v>625.0017899999998</v>
      </c>
      <c r="P117" s="2">
        <f t="shared" si="3"/>
        <v>626.40728999999976</v>
      </c>
      <c r="Q117" s="2">
        <f t="shared" si="3"/>
        <v>969.94906000000037</v>
      </c>
      <c r="R117" s="2">
        <f t="shared" si="3"/>
        <v>1037.8454300000001</v>
      </c>
    </row>
    <row r="118" spans="5:18" x14ac:dyDescent="0.25">
      <c r="E118" s="2">
        <v>112</v>
      </c>
      <c r="F118" s="2">
        <v>0.47788999999999998</v>
      </c>
      <c r="G118" s="2">
        <v>1.5437399999999999</v>
      </c>
      <c r="H118" s="2">
        <v>1.55629</v>
      </c>
      <c r="I118" s="2">
        <v>3.8271299999999999</v>
      </c>
      <c r="J118" s="2">
        <v>4.0950300000000004</v>
      </c>
      <c r="K118" s="2"/>
      <c r="L118" s="2"/>
      <c r="M118" s="2">
        <v>112</v>
      </c>
      <c r="N118" s="2">
        <f t="shared" si="3"/>
        <v>351.72718999999989</v>
      </c>
      <c r="O118" s="2">
        <f t="shared" si="3"/>
        <v>626.54552999999976</v>
      </c>
      <c r="P118" s="2">
        <f t="shared" si="3"/>
        <v>627.96357999999975</v>
      </c>
      <c r="Q118" s="2">
        <f t="shared" si="3"/>
        <v>973.77619000000038</v>
      </c>
      <c r="R118" s="2">
        <f t="shared" si="3"/>
        <v>1041.94046</v>
      </c>
    </row>
    <row r="119" spans="5:18" x14ac:dyDescent="0.25">
      <c r="E119" s="2">
        <v>113</v>
      </c>
      <c r="F119" s="2">
        <v>0.47104000000000001</v>
      </c>
      <c r="G119" s="2">
        <v>1.5285500000000001</v>
      </c>
      <c r="H119" s="2">
        <v>1.54139</v>
      </c>
      <c r="I119" s="2">
        <v>3.8052700000000002</v>
      </c>
      <c r="J119" s="2">
        <v>4.0716400000000004</v>
      </c>
      <c r="K119" s="2"/>
      <c r="L119" s="2"/>
      <c r="M119" s="2">
        <v>113</v>
      </c>
      <c r="N119" s="2">
        <f t="shared" si="3"/>
        <v>352.19822999999991</v>
      </c>
      <c r="O119" s="2">
        <f t="shared" si="3"/>
        <v>628.07407999999975</v>
      </c>
      <c r="P119" s="2">
        <f t="shared" si="3"/>
        <v>629.50496999999973</v>
      </c>
      <c r="Q119" s="2">
        <f t="shared" si="3"/>
        <v>977.58146000000033</v>
      </c>
      <c r="R119" s="2">
        <f t="shared" si="3"/>
        <v>1046.0120999999999</v>
      </c>
    </row>
    <row r="120" spans="5:18" x14ac:dyDescent="0.25">
      <c r="E120" s="2">
        <v>114</v>
      </c>
      <c r="F120" s="2">
        <v>0.46433999999999997</v>
      </c>
      <c r="G120" s="2">
        <v>1.5136099999999999</v>
      </c>
      <c r="H120" s="2">
        <v>1.5267299999999999</v>
      </c>
      <c r="I120" s="2">
        <v>3.7757800000000001</v>
      </c>
      <c r="J120" s="2">
        <v>4.0400799999999997</v>
      </c>
      <c r="K120" s="2"/>
      <c r="L120" s="2"/>
      <c r="M120" s="2">
        <v>114</v>
      </c>
      <c r="N120" s="2">
        <f t="shared" si="3"/>
        <v>352.6625699999999</v>
      </c>
      <c r="O120" s="2">
        <f t="shared" si="3"/>
        <v>629.58768999999972</v>
      </c>
      <c r="P120" s="2">
        <f t="shared" si="3"/>
        <v>631.03169999999977</v>
      </c>
      <c r="Q120" s="2">
        <f t="shared" si="3"/>
        <v>981.35724000000039</v>
      </c>
      <c r="R120" s="2">
        <f t="shared" si="3"/>
        <v>1050.0521799999999</v>
      </c>
    </row>
    <row r="121" spans="5:18" x14ac:dyDescent="0.25">
      <c r="E121" s="2">
        <v>115</v>
      </c>
      <c r="F121" s="2">
        <v>0.45763999999999999</v>
      </c>
      <c r="G121" s="2">
        <v>1.49892</v>
      </c>
      <c r="H121" s="2">
        <v>1.5122599999999999</v>
      </c>
      <c r="I121" s="2">
        <v>3.7543299999999999</v>
      </c>
      <c r="J121" s="2">
        <v>4.0171299999999999</v>
      </c>
      <c r="K121" s="2"/>
      <c r="L121" s="2"/>
      <c r="M121" s="2">
        <v>115</v>
      </c>
      <c r="N121" s="2">
        <f t="shared" si="3"/>
        <v>353.12020999999993</v>
      </c>
      <c r="O121" s="2">
        <f t="shared" si="3"/>
        <v>631.08660999999972</v>
      </c>
      <c r="P121" s="2">
        <f t="shared" si="3"/>
        <v>632.54395999999974</v>
      </c>
      <c r="Q121" s="2">
        <f t="shared" si="3"/>
        <v>985.11157000000037</v>
      </c>
      <c r="R121" s="2">
        <f t="shared" si="3"/>
        <v>1054.0693099999999</v>
      </c>
    </row>
    <row r="122" spans="5:18" x14ac:dyDescent="0.25">
      <c r="E122" s="2">
        <v>116</v>
      </c>
      <c r="F122" s="2">
        <v>0.45101000000000002</v>
      </c>
      <c r="G122" s="2">
        <v>1.4844999999999999</v>
      </c>
      <c r="H122" s="2">
        <v>1.4980100000000001</v>
      </c>
      <c r="I122" s="2">
        <v>3.7330700000000001</v>
      </c>
      <c r="J122" s="2">
        <v>3.9943900000000001</v>
      </c>
      <c r="K122" s="2"/>
      <c r="L122" s="2"/>
      <c r="M122" s="2">
        <v>116</v>
      </c>
      <c r="N122" s="2">
        <f t="shared" si="3"/>
        <v>353.57121999999993</v>
      </c>
      <c r="O122" s="2">
        <f t="shared" si="3"/>
        <v>632.57110999999975</v>
      </c>
      <c r="P122" s="2">
        <f t="shared" si="3"/>
        <v>634.04196999999976</v>
      </c>
      <c r="Q122" s="2">
        <f t="shared" si="3"/>
        <v>988.84464000000037</v>
      </c>
      <c r="R122" s="2">
        <f t="shared" si="3"/>
        <v>1058.0636999999999</v>
      </c>
    </row>
    <row r="123" spans="5:18" x14ac:dyDescent="0.25">
      <c r="E123" s="2">
        <v>117</v>
      </c>
      <c r="F123" s="2">
        <v>0.44450000000000001</v>
      </c>
      <c r="G123" s="2">
        <v>1.4703200000000001</v>
      </c>
      <c r="H123" s="2">
        <v>1.484</v>
      </c>
      <c r="I123" s="2">
        <v>3.7041900000000001</v>
      </c>
      <c r="J123" s="2">
        <v>3.9634900000000002</v>
      </c>
      <c r="K123" s="2"/>
      <c r="L123" s="2"/>
      <c r="M123" s="2">
        <v>117</v>
      </c>
      <c r="N123" s="2">
        <f t="shared" si="3"/>
        <v>354.01571999999993</v>
      </c>
      <c r="O123" s="2">
        <f t="shared" si="3"/>
        <v>634.04142999999976</v>
      </c>
      <c r="P123" s="2">
        <f t="shared" si="3"/>
        <v>635.5259699999998</v>
      </c>
      <c r="Q123" s="2">
        <f t="shared" si="3"/>
        <v>992.54883000000041</v>
      </c>
      <c r="R123" s="2">
        <f t="shared" si="3"/>
        <v>1062.02719</v>
      </c>
    </row>
    <row r="124" spans="5:18" x14ac:dyDescent="0.25">
      <c r="E124" s="2">
        <v>118</v>
      </c>
      <c r="F124" s="2">
        <v>0.43811</v>
      </c>
      <c r="G124" s="2">
        <v>1.4562999999999999</v>
      </c>
      <c r="H124" s="2">
        <v>1.4703299999999999</v>
      </c>
      <c r="I124" s="2">
        <v>3.6834899999999999</v>
      </c>
      <c r="J124" s="2">
        <v>3.9413399999999998</v>
      </c>
      <c r="K124" s="2"/>
      <c r="L124" s="2"/>
      <c r="M124" s="2">
        <v>118</v>
      </c>
      <c r="N124" s="2">
        <f t="shared" si="3"/>
        <v>354.45382999999993</v>
      </c>
      <c r="O124" s="2">
        <f t="shared" si="3"/>
        <v>635.49772999999982</v>
      </c>
      <c r="P124" s="2">
        <f t="shared" si="3"/>
        <v>636.99629999999979</v>
      </c>
      <c r="Q124" s="2">
        <f t="shared" si="3"/>
        <v>996.23232000000041</v>
      </c>
      <c r="R124" s="2">
        <f t="shared" si="3"/>
        <v>1065.9685300000001</v>
      </c>
    </row>
    <row r="125" spans="5:18" x14ac:dyDescent="0.25">
      <c r="E125" s="2">
        <v>119</v>
      </c>
      <c r="F125" s="2">
        <v>0.43185000000000001</v>
      </c>
      <c r="G125" s="2">
        <v>1.4424699999999999</v>
      </c>
      <c r="H125" s="2">
        <v>1.45686</v>
      </c>
      <c r="I125" s="2">
        <v>3.6629800000000001</v>
      </c>
      <c r="J125" s="2">
        <v>3.9193899999999999</v>
      </c>
      <c r="K125" s="2"/>
      <c r="L125" s="2"/>
      <c r="M125" s="2">
        <v>119</v>
      </c>
      <c r="N125" s="2">
        <f t="shared" si="3"/>
        <v>354.88567999999992</v>
      </c>
      <c r="O125" s="2">
        <f t="shared" si="3"/>
        <v>636.94019999999978</v>
      </c>
      <c r="P125" s="2">
        <f t="shared" si="3"/>
        <v>638.4531599999998</v>
      </c>
      <c r="Q125" s="2">
        <f t="shared" si="3"/>
        <v>999.89530000000036</v>
      </c>
      <c r="R125" s="2">
        <f t="shared" si="3"/>
        <v>1069.8879200000001</v>
      </c>
    </row>
    <row r="126" spans="5:18" x14ac:dyDescent="0.25">
      <c r="E126" s="2">
        <v>120</v>
      </c>
      <c r="F126" s="2">
        <v>0.42570000000000002</v>
      </c>
      <c r="G126" s="2">
        <v>1.4288700000000001</v>
      </c>
      <c r="H126" s="2">
        <v>1.4435899999999999</v>
      </c>
      <c r="I126" s="2">
        <v>3.6347900000000002</v>
      </c>
      <c r="J126" s="2">
        <v>3.88923</v>
      </c>
      <c r="K126" s="2"/>
      <c r="L126" s="2"/>
      <c r="M126" s="2">
        <v>120</v>
      </c>
      <c r="N126" s="2">
        <f t="shared" si="3"/>
        <v>355.31137999999993</v>
      </c>
      <c r="O126" s="2">
        <f t="shared" si="3"/>
        <v>638.36906999999974</v>
      </c>
      <c r="P126" s="2">
        <f t="shared" si="3"/>
        <v>639.89674999999977</v>
      </c>
      <c r="Q126" s="2">
        <f t="shared" si="3"/>
        <v>1003.5300900000003</v>
      </c>
      <c r="R126" s="2">
        <f t="shared" si="3"/>
        <v>1073.7771500000001</v>
      </c>
    </row>
    <row r="127" spans="5:18" x14ac:dyDescent="0.25">
      <c r="E127" s="2">
        <v>121</v>
      </c>
      <c r="F127" s="2">
        <v>0.41968</v>
      </c>
      <c r="G127" s="2">
        <v>1.4154899999999999</v>
      </c>
      <c r="H127" s="2">
        <v>1.43052</v>
      </c>
      <c r="I127" s="2">
        <v>3.6146500000000001</v>
      </c>
      <c r="J127" s="2">
        <v>3.86768</v>
      </c>
      <c r="K127" s="2"/>
      <c r="L127" s="2"/>
      <c r="M127" s="2">
        <v>121</v>
      </c>
      <c r="N127" s="2">
        <f t="shared" si="3"/>
        <v>355.73105999999996</v>
      </c>
      <c r="O127" s="2">
        <f t="shared" si="3"/>
        <v>639.78455999999971</v>
      </c>
      <c r="P127" s="2">
        <f t="shared" si="3"/>
        <v>641.32726999999977</v>
      </c>
      <c r="Q127" s="2">
        <f t="shared" si="3"/>
        <v>1007.1447400000003</v>
      </c>
      <c r="R127" s="2">
        <f t="shared" si="3"/>
        <v>1077.6448300000002</v>
      </c>
    </row>
    <row r="128" spans="5:18" x14ac:dyDescent="0.25">
      <c r="E128" s="2">
        <v>122</v>
      </c>
      <c r="F128" s="2">
        <v>0.41377999999999998</v>
      </c>
      <c r="G128" s="2">
        <v>1.4023399999999999</v>
      </c>
      <c r="H128" s="2">
        <v>1.4176299999999999</v>
      </c>
      <c r="I128" s="2">
        <v>3.5946799999999999</v>
      </c>
      <c r="J128" s="2">
        <v>3.8463099999999999</v>
      </c>
      <c r="K128" s="2"/>
      <c r="L128" s="2"/>
      <c r="M128" s="2">
        <v>122</v>
      </c>
      <c r="N128" s="2">
        <f t="shared" si="3"/>
        <v>356.14483999999993</v>
      </c>
      <c r="O128" s="2">
        <f t="shared" si="3"/>
        <v>641.1868999999997</v>
      </c>
      <c r="P128" s="2">
        <f t="shared" si="3"/>
        <v>642.7448999999998</v>
      </c>
      <c r="Q128" s="2">
        <f t="shared" si="3"/>
        <v>1010.7394200000003</v>
      </c>
      <c r="R128" s="2">
        <f t="shared" si="3"/>
        <v>1081.4911400000001</v>
      </c>
    </row>
    <row r="129" spans="5:18" x14ac:dyDescent="0.25">
      <c r="E129" s="2">
        <v>123</v>
      </c>
      <c r="F129" s="2">
        <v>0.40799999999999997</v>
      </c>
      <c r="G129" s="2">
        <v>1.3894</v>
      </c>
      <c r="H129" s="2">
        <v>1.4049</v>
      </c>
      <c r="I129" s="2">
        <v>3.5670099999999998</v>
      </c>
      <c r="J129" s="2">
        <v>3.8167</v>
      </c>
      <c r="K129" s="2"/>
      <c r="L129" s="2"/>
      <c r="M129" s="2">
        <v>123</v>
      </c>
      <c r="N129" s="2">
        <f t="shared" si="3"/>
        <v>356.55283999999995</v>
      </c>
      <c r="O129" s="2">
        <f t="shared" si="3"/>
        <v>642.57629999999972</v>
      </c>
      <c r="P129" s="2">
        <f t="shared" si="3"/>
        <v>644.1497999999998</v>
      </c>
      <c r="Q129" s="2">
        <f t="shared" si="3"/>
        <v>1014.3064300000003</v>
      </c>
      <c r="R129" s="2">
        <f t="shared" si="3"/>
        <v>1085.3078400000002</v>
      </c>
    </row>
    <row r="130" spans="5:18" x14ac:dyDescent="0.25">
      <c r="E130" s="2">
        <v>124</v>
      </c>
      <c r="F130" s="2">
        <v>0.40233999999999998</v>
      </c>
      <c r="G130" s="2">
        <v>1.37669</v>
      </c>
      <c r="H130" s="2">
        <v>1.39236</v>
      </c>
      <c r="I130" s="2">
        <v>3.5473699999999999</v>
      </c>
      <c r="J130" s="2">
        <v>3.7956799999999999</v>
      </c>
      <c r="K130" s="2"/>
      <c r="L130" s="2"/>
      <c r="M130" s="2">
        <v>124</v>
      </c>
      <c r="N130" s="2">
        <f t="shared" si="3"/>
        <v>356.95517999999993</v>
      </c>
      <c r="O130" s="2">
        <f t="shared" si="3"/>
        <v>643.95298999999977</v>
      </c>
      <c r="P130" s="2">
        <f t="shared" si="3"/>
        <v>645.54215999999985</v>
      </c>
      <c r="Q130" s="2">
        <f t="shared" si="3"/>
        <v>1017.8538000000003</v>
      </c>
      <c r="R130" s="2">
        <f t="shared" si="3"/>
        <v>1089.1035200000001</v>
      </c>
    </row>
    <row r="131" spans="5:18" x14ac:dyDescent="0.25">
      <c r="E131" s="2">
        <v>125</v>
      </c>
      <c r="F131" s="2">
        <v>0.39679999999999999</v>
      </c>
      <c r="G131" s="2">
        <v>1.3641300000000001</v>
      </c>
      <c r="H131" s="2">
        <v>1.3799699999999999</v>
      </c>
      <c r="I131" s="2">
        <v>3.52786</v>
      </c>
      <c r="J131" s="2">
        <v>3.77481</v>
      </c>
      <c r="K131" s="2"/>
      <c r="L131" s="2"/>
      <c r="M131" s="2">
        <v>125</v>
      </c>
      <c r="N131" s="2">
        <f t="shared" si="3"/>
        <v>357.35197999999991</v>
      </c>
      <c r="O131" s="2">
        <f t="shared" si="3"/>
        <v>645.31711999999982</v>
      </c>
      <c r="P131" s="2">
        <f t="shared" si="3"/>
        <v>646.92212999999981</v>
      </c>
      <c r="Q131" s="2">
        <f t="shared" si="3"/>
        <v>1021.3816600000004</v>
      </c>
      <c r="R131" s="2">
        <f t="shared" si="3"/>
        <v>1092.87833</v>
      </c>
    </row>
    <row r="132" spans="5:18" x14ac:dyDescent="0.25">
      <c r="E132" s="2">
        <v>126</v>
      </c>
      <c r="F132" s="2">
        <v>0.39138000000000001</v>
      </c>
      <c r="G132" s="2">
        <v>1.3517300000000001</v>
      </c>
      <c r="H132" s="2">
        <v>1.36771</v>
      </c>
      <c r="I132" s="2">
        <v>3.5084900000000001</v>
      </c>
      <c r="J132" s="2">
        <v>3.7540800000000001</v>
      </c>
      <c r="K132" s="2"/>
      <c r="L132" s="2"/>
      <c r="M132" s="2">
        <v>126</v>
      </c>
      <c r="N132" s="2">
        <f t="shared" si="3"/>
        <v>357.74335999999994</v>
      </c>
      <c r="O132" s="2">
        <f t="shared" si="3"/>
        <v>646.66884999999979</v>
      </c>
      <c r="P132" s="2">
        <f t="shared" si="3"/>
        <v>648.2898399999998</v>
      </c>
      <c r="Q132" s="2">
        <f t="shared" si="3"/>
        <v>1024.8901500000004</v>
      </c>
      <c r="R132" s="2">
        <f t="shared" si="3"/>
        <v>1096.6324099999999</v>
      </c>
    </row>
    <row r="133" spans="5:18" x14ac:dyDescent="0.25">
      <c r="E133" s="2">
        <v>127</v>
      </c>
      <c r="F133" s="2">
        <v>0.38607999999999998</v>
      </c>
      <c r="G133" s="2">
        <v>1.3395300000000001</v>
      </c>
      <c r="H133" s="2">
        <v>1.35562</v>
      </c>
      <c r="I133" s="2">
        <v>3.4892599999999998</v>
      </c>
      <c r="J133" s="2">
        <v>3.7335099999999999</v>
      </c>
      <c r="K133" s="2"/>
      <c r="L133" s="2"/>
      <c r="M133" s="2">
        <v>127</v>
      </c>
      <c r="N133" s="2">
        <f t="shared" si="3"/>
        <v>358.12943999999993</v>
      </c>
      <c r="O133" s="2">
        <f t="shared" si="3"/>
        <v>648.00837999999976</v>
      </c>
      <c r="P133" s="2">
        <f t="shared" si="3"/>
        <v>649.64545999999984</v>
      </c>
      <c r="Q133" s="2">
        <f t="shared" si="3"/>
        <v>1028.3794100000005</v>
      </c>
      <c r="R133" s="2">
        <f t="shared" si="3"/>
        <v>1100.36592</v>
      </c>
    </row>
    <row r="134" spans="5:18" x14ac:dyDescent="0.25">
      <c r="E134" s="2">
        <v>128</v>
      </c>
      <c r="F134" s="2">
        <v>0.38090000000000002</v>
      </c>
      <c r="G134" s="2">
        <v>1.32751</v>
      </c>
      <c r="H134" s="2">
        <v>1.3436399999999999</v>
      </c>
      <c r="I134" s="2">
        <v>3.4622899999999999</v>
      </c>
      <c r="J134" s="2">
        <v>3.70465</v>
      </c>
      <c r="K134" s="2"/>
      <c r="L134" s="2"/>
      <c r="M134" s="2">
        <v>128</v>
      </c>
      <c r="N134" s="2">
        <f t="shared" si="3"/>
        <v>358.51033999999993</v>
      </c>
      <c r="O134" s="2">
        <f t="shared" si="3"/>
        <v>649.33588999999972</v>
      </c>
      <c r="P134" s="2">
        <f t="shared" si="3"/>
        <v>650.98909999999989</v>
      </c>
      <c r="Q134" s="2">
        <f t="shared" si="3"/>
        <v>1031.8417000000004</v>
      </c>
      <c r="R134" s="2">
        <f t="shared" si="3"/>
        <v>1104.0705699999999</v>
      </c>
    </row>
    <row r="135" spans="5:18" x14ac:dyDescent="0.25">
      <c r="E135" s="2">
        <v>129</v>
      </c>
      <c r="F135" s="2">
        <v>0.37585000000000002</v>
      </c>
      <c r="G135" s="2">
        <v>1.3157000000000001</v>
      </c>
      <c r="H135" s="2">
        <v>1.33179</v>
      </c>
      <c r="I135" s="2">
        <v>3.4432999999999998</v>
      </c>
      <c r="J135" s="2">
        <v>3.6843300000000001</v>
      </c>
      <c r="K135" s="2"/>
      <c r="L135" s="2"/>
      <c r="M135" s="2">
        <v>129</v>
      </c>
      <c r="N135" s="2">
        <f t="shared" si="3"/>
        <v>358.88618999999994</v>
      </c>
      <c r="O135" s="2">
        <f t="shared" si="3"/>
        <v>650.65158999999971</v>
      </c>
      <c r="P135" s="2">
        <f t="shared" si="3"/>
        <v>652.32088999999985</v>
      </c>
      <c r="Q135" s="2">
        <f t="shared" si="3"/>
        <v>1035.2850000000003</v>
      </c>
      <c r="R135" s="2">
        <f t="shared" si="3"/>
        <v>1107.7548999999999</v>
      </c>
    </row>
    <row r="136" spans="5:18" x14ac:dyDescent="0.25">
      <c r="E136" s="2">
        <v>130</v>
      </c>
      <c r="F136" s="2">
        <v>0.37091000000000002</v>
      </c>
      <c r="G136" s="2">
        <v>1.3040799999999999</v>
      </c>
      <c r="H136" s="2">
        <v>1.3200499999999999</v>
      </c>
      <c r="I136" s="2">
        <v>3.42441</v>
      </c>
      <c r="J136" s="2">
        <v>3.66412</v>
      </c>
      <c r="K136" s="2"/>
      <c r="L136" s="2"/>
      <c r="M136" s="2">
        <v>130</v>
      </c>
      <c r="N136" s="2">
        <f t="shared" si="3"/>
        <v>359.25709999999992</v>
      </c>
      <c r="O136" s="2">
        <f t="shared" si="3"/>
        <v>651.95566999999971</v>
      </c>
      <c r="P136" s="2">
        <f t="shared" si="3"/>
        <v>653.64093999999989</v>
      </c>
      <c r="Q136" s="2">
        <f t="shared" si="3"/>
        <v>1038.7094100000004</v>
      </c>
      <c r="R136" s="2">
        <f t="shared" si="3"/>
        <v>1111.4190199999998</v>
      </c>
    </row>
    <row r="137" spans="5:18" x14ac:dyDescent="0.25">
      <c r="E137" s="2">
        <v>131</v>
      </c>
      <c r="F137" s="2">
        <v>0.36588999999999999</v>
      </c>
      <c r="G137" s="2">
        <v>1.2926599999999999</v>
      </c>
      <c r="H137" s="2">
        <v>1.30847</v>
      </c>
      <c r="I137" s="2">
        <v>3.4056700000000002</v>
      </c>
      <c r="J137" s="2">
        <v>3.6440700000000001</v>
      </c>
      <c r="K137" s="2"/>
      <c r="L137" s="2"/>
      <c r="M137" s="2">
        <v>131</v>
      </c>
      <c r="N137" s="2">
        <f t="shared" si="3"/>
        <v>359.6229899999999</v>
      </c>
      <c r="O137" s="2">
        <f t="shared" si="3"/>
        <v>653.24832999999967</v>
      </c>
      <c r="P137" s="2">
        <f t="shared" si="3"/>
        <v>654.94940999999994</v>
      </c>
      <c r="Q137" s="2">
        <f t="shared" si="3"/>
        <v>1042.1150800000005</v>
      </c>
      <c r="R137" s="2">
        <f t="shared" si="3"/>
        <v>1115.0630899999999</v>
      </c>
    </row>
    <row r="138" spans="5:18" x14ac:dyDescent="0.25">
      <c r="E138" s="2">
        <v>132</v>
      </c>
      <c r="F138" s="2">
        <v>0.3609</v>
      </c>
      <c r="G138" s="2">
        <v>1.2813099999999999</v>
      </c>
      <c r="H138" s="2">
        <v>1.2972300000000001</v>
      </c>
      <c r="I138" s="2">
        <v>3.3872499999999999</v>
      </c>
      <c r="J138" s="2">
        <v>3.6243599999999998</v>
      </c>
      <c r="K138" s="2"/>
      <c r="L138" s="2"/>
      <c r="M138" s="2">
        <v>132</v>
      </c>
      <c r="N138" s="2">
        <f t="shared" si="3"/>
        <v>359.98388999999992</v>
      </c>
      <c r="O138" s="2">
        <f t="shared" si="3"/>
        <v>654.52963999999963</v>
      </c>
      <c r="P138" s="2">
        <f t="shared" si="3"/>
        <v>656.24663999999996</v>
      </c>
      <c r="Q138" s="2">
        <f t="shared" si="3"/>
        <v>1045.5023300000005</v>
      </c>
      <c r="R138" s="2">
        <f t="shared" si="3"/>
        <v>1118.6874499999999</v>
      </c>
    </row>
    <row r="139" spans="5:18" x14ac:dyDescent="0.25">
      <c r="E139" s="2">
        <v>133</v>
      </c>
      <c r="F139" s="2">
        <v>0.35600999999999999</v>
      </c>
      <c r="G139" s="2">
        <v>1.27003</v>
      </c>
      <c r="H139" s="2">
        <v>1.2861400000000001</v>
      </c>
      <c r="I139" s="2">
        <v>3.3611200000000001</v>
      </c>
      <c r="J139" s="2">
        <v>3.59639</v>
      </c>
      <c r="K139" s="2"/>
      <c r="L139" s="2"/>
      <c r="M139" s="2">
        <v>133</v>
      </c>
      <c r="N139" s="2">
        <f t="shared" si="3"/>
        <v>360.33989999999994</v>
      </c>
      <c r="O139" s="2">
        <f t="shared" si="3"/>
        <v>655.79966999999965</v>
      </c>
      <c r="P139" s="2">
        <f t="shared" si="3"/>
        <v>657.53278</v>
      </c>
      <c r="Q139" s="2">
        <f t="shared" si="3"/>
        <v>1048.8634500000005</v>
      </c>
      <c r="R139" s="2">
        <f t="shared" si="3"/>
        <v>1122.2838399999998</v>
      </c>
    </row>
    <row r="140" spans="5:18" x14ac:dyDescent="0.25">
      <c r="E140" s="2">
        <v>134</v>
      </c>
      <c r="F140" s="2">
        <v>0.35121000000000002</v>
      </c>
      <c r="G140" s="2">
        <v>1.2588999999999999</v>
      </c>
      <c r="H140" s="2">
        <v>1.27519</v>
      </c>
      <c r="I140" s="2">
        <v>3.3429700000000002</v>
      </c>
      <c r="J140" s="2">
        <v>3.5769799999999998</v>
      </c>
      <c r="K140" s="2"/>
      <c r="L140" s="2"/>
      <c r="M140" s="2">
        <v>134</v>
      </c>
      <c r="N140" s="2">
        <f t="shared" si="3"/>
        <v>360.69110999999992</v>
      </c>
      <c r="O140" s="2">
        <f t="shared" si="3"/>
        <v>657.05856999999969</v>
      </c>
      <c r="P140" s="2">
        <f t="shared" si="3"/>
        <v>658.80796999999995</v>
      </c>
      <c r="Q140" s="2">
        <f t="shared" si="3"/>
        <v>1052.2064200000004</v>
      </c>
      <c r="R140" s="2">
        <f t="shared" si="3"/>
        <v>1125.8608199999999</v>
      </c>
    </row>
    <row r="141" spans="5:18" x14ac:dyDescent="0.25">
      <c r="E141" s="2">
        <v>135</v>
      </c>
      <c r="F141" s="2">
        <v>0.34649000000000002</v>
      </c>
      <c r="G141" s="2">
        <v>1.2479100000000001</v>
      </c>
      <c r="H141" s="2">
        <v>1.26437</v>
      </c>
      <c r="I141" s="2">
        <v>3.3249499999999999</v>
      </c>
      <c r="J141" s="2">
        <v>3.55769</v>
      </c>
      <c r="K141" s="2"/>
      <c r="L141" s="2"/>
      <c r="M141" s="2">
        <v>135</v>
      </c>
      <c r="N141" s="2">
        <f t="shared" si="3"/>
        <v>361.03759999999994</v>
      </c>
      <c r="O141" s="2">
        <f t="shared" si="3"/>
        <v>658.30647999999974</v>
      </c>
      <c r="P141" s="2">
        <f t="shared" si="3"/>
        <v>660.07233999999994</v>
      </c>
      <c r="Q141" s="2">
        <f t="shared" si="3"/>
        <v>1055.5313700000004</v>
      </c>
      <c r="R141" s="2">
        <f t="shared" si="3"/>
        <v>1129.41851</v>
      </c>
    </row>
    <row r="142" spans="5:18" x14ac:dyDescent="0.25">
      <c r="E142" s="2">
        <v>136</v>
      </c>
      <c r="F142" s="2">
        <v>0.34187000000000001</v>
      </c>
      <c r="G142" s="2">
        <v>1.23706</v>
      </c>
      <c r="H142" s="2">
        <v>1.25369</v>
      </c>
      <c r="I142" s="2">
        <v>3.3070499999999998</v>
      </c>
      <c r="J142" s="2">
        <v>3.5385499999999999</v>
      </c>
      <c r="K142" s="2"/>
      <c r="L142" s="2"/>
      <c r="M142" s="2">
        <v>136</v>
      </c>
      <c r="N142" s="2">
        <f t="shared" si="3"/>
        <v>361.37946999999991</v>
      </c>
      <c r="O142" s="2">
        <f t="shared" si="3"/>
        <v>659.54353999999978</v>
      </c>
      <c r="P142" s="2">
        <f t="shared" si="3"/>
        <v>661.32602999999995</v>
      </c>
      <c r="Q142" s="2">
        <f t="shared" si="3"/>
        <v>1058.8384200000003</v>
      </c>
      <c r="R142" s="2">
        <f t="shared" si="3"/>
        <v>1132.95706</v>
      </c>
    </row>
    <row r="143" spans="5:18" x14ac:dyDescent="0.25">
      <c r="E143" s="2">
        <v>137</v>
      </c>
      <c r="F143" s="2">
        <v>0.33733999999999997</v>
      </c>
      <c r="G143" s="2">
        <v>1.2263599999999999</v>
      </c>
      <c r="H143" s="2">
        <v>1.2431399999999999</v>
      </c>
      <c r="I143" s="2">
        <v>3.2892800000000002</v>
      </c>
      <c r="J143" s="2">
        <v>3.51953</v>
      </c>
      <c r="K143" s="2"/>
      <c r="L143" s="2"/>
      <c r="M143" s="2">
        <v>137</v>
      </c>
      <c r="N143" s="2">
        <f t="shared" ref="N143:R206" si="4">N142+F143</f>
        <v>361.7168099999999</v>
      </c>
      <c r="O143" s="2">
        <f t="shared" si="4"/>
        <v>660.76989999999978</v>
      </c>
      <c r="P143" s="2">
        <f t="shared" si="4"/>
        <v>662.56916999999999</v>
      </c>
      <c r="Q143" s="2">
        <f t="shared" si="4"/>
        <v>1062.1277000000002</v>
      </c>
      <c r="R143" s="2">
        <f t="shared" si="4"/>
        <v>1136.47659</v>
      </c>
    </row>
    <row r="144" spans="5:18" x14ac:dyDescent="0.25">
      <c r="E144" s="2">
        <v>138</v>
      </c>
      <c r="F144" s="2">
        <v>0.33289000000000002</v>
      </c>
      <c r="G144" s="2">
        <v>1.2158</v>
      </c>
      <c r="H144" s="2">
        <v>1.23271</v>
      </c>
      <c r="I144" s="2">
        <v>3.27162</v>
      </c>
      <c r="J144" s="2">
        <v>3.5006300000000001</v>
      </c>
      <c r="K144" s="2"/>
      <c r="L144" s="2"/>
      <c r="M144" s="2">
        <v>138</v>
      </c>
      <c r="N144" s="2">
        <f t="shared" si="4"/>
        <v>362.04969999999992</v>
      </c>
      <c r="O144" s="2">
        <f t="shared" si="4"/>
        <v>661.98569999999972</v>
      </c>
      <c r="P144" s="2">
        <f t="shared" si="4"/>
        <v>663.80187999999998</v>
      </c>
      <c r="Q144" s="2">
        <f t="shared" si="4"/>
        <v>1065.3993200000002</v>
      </c>
      <c r="R144" s="2">
        <f t="shared" si="4"/>
        <v>1139.97722</v>
      </c>
    </row>
    <row r="145" spans="5:18" x14ac:dyDescent="0.25">
      <c r="E145" s="2">
        <v>139</v>
      </c>
      <c r="F145" s="2">
        <v>0.32854</v>
      </c>
      <c r="G145" s="2">
        <v>1.2053799999999999</v>
      </c>
      <c r="H145" s="2">
        <v>1.2223999999999999</v>
      </c>
      <c r="I145" s="2">
        <v>3.25407</v>
      </c>
      <c r="J145" s="2">
        <v>3.4818600000000002</v>
      </c>
      <c r="K145" s="2"/>
      <c r="L145" s="2"/>
      <c r="M145" s="2">
        <v>139</v>
      </c>
      <c r="N145" s="2">
        <f t="shared" si="4"/>
        <v>362.37823999999989</v>
      </c>
      <c r="O145" s="2">
        <f t="shared" si="4"/>
        <v>663.19107999999972</v>
      </c>
      <c r="P145" s="2">
        <f t="shared" si="4"/>
        <v>665.02427999999998</v>
      </c>
      <c r="Q145" s="2">
        <f t="shared" si="4"/>
        <v>1068.6533900000002</v>
      </c>
      <c r="R145" s="2">
        <f t="shared" si="4"/>
        <v>1143.4590800000001</v>
      </c>
    </row>
    <row r="146" spans="5:18" x14ac:dyDescent="0.25">
      <c r="E146" s="2">
        <v>140</v>
      </c>
      <c r="F146" s="2">
        <v>0.32427</v>
      </c>
      <c r="G146" s="2">
        <v>1.1951099999999999</v>
      </c>
      <c r="H146" s="2">
        <v>1.2121999999999999</v>
      </c>
      <c r="I146" s="2">
        <v>3.2366299999999999</v>
      </c>
      <c r="J146" s="2">
        <v>3.4632000000000001</v>
      </c>
      <c r="K146" s="2"/>
      <c r="L146" s="2"/>
      <c r="M146" s="2">
        <v>140</v>
      </c>
      <c r="N146" s="2">
        <f t="shared" si="4"/>
        <v>362.7025099999999</v>
      </c>
      <c r="O146" s="2">
        <f t="shared" si="4"/>
        <v>664.38618999999971</v>
      </c>
      <c r="P146" s="2">
        <f t="shared" si="4"/>
        <v>666.23648000000003</v>
      </c>
      <c r="Q146" s="2">
        <f t="shared" si="4"/>
        <v>1071.8900200000003</v>
      </c>
      <c r="R146" s="2">
        <f t="shared" si="4"/>
        <v>1146.92228</v>
      </c>
    </row>
    <row r="147" spans="5:18" x14ac:dyDescent="0.25">
      <c r="E147" s="2">
        <v>141</v>
      </c>
      <c r="F147" s="2">
        <v>0.3201</v>
      </c>
      <c r="G147" s="2">
        <v>1.1849799999999999</v>
      </c>
      <c r="H147" s="2">
        <v>1.20211</v>
      </c>
      <c r="I147" s="2">
        <v>3.21929</v>
      </c>
      <c r="J147" s="2">
        <v>3.4446500000000002</v>
      </c>
      <c r="K147" s="2"/>
      <c r="L147" s="2"/>
      <c r="M147" s="2">
        <v>141</v>
      </c>
      <c r="N147" s="2">
        <f t="shared" si="4"/>
        <v>363.02260999999993</v>
      </c>
      <c r="O147" s="2">
        <f t="shared" si="4"/>
        <v>665.57116999999971</v>
      </c>
      <c r="P147" s="2">
        <f t="shared" si="4"/>
        <v>667.43858999999998</v>
      </c>
      <c r="Q147" s="2">
        <f t="shared" si="4"/>
        <v>1075.1093100000003</v>
      </c>
      <c r="R147" s="2">
        <f t="shared" si="4"/>
        <v>1150.3669299999999</v>
      </c>
    </row>
    <row r="148" spans="5:18" x14ac:dyDescent="0.25">
      <c r="E148" s="2">
        <v>142</v>
      </c>
      <c r="F148" s="2">
        <v>0.31601000000000001</v>
      </c>
      <c r="G148" s="2">
        <v>1.17499</v>
      </c>
      <c r="H148" s="2">
        <v>1.1921299999999999</v>
      </c>
      <c r="I148" s="2">
        <v>3.2020599999999999</v>
      </c>
      <c r="J148" s="2">
        <v>3.4262000000000001</v>
      </c>
      <c r="K148" s="2"/>
      <c r="L148" s="2"/>
      <c r="M148" s="2">
        <v>142</v>
      </c>
      <c r="N148" s="2">
        <f t="shared" si="4"/>
        <v>363.33861999999993</v>
      </c>
      <c r="O148" s="2">
        <f t="shared" si="4"/>
        <v>666.74615999999969</v>
      </c>
      <c r="P148" s="2">
        <f t="shared" si="4"/>
        <v>668.63072</v>
      </c>
      <c r="Q148" s="2">
        <f t="shared" si="4"/>
        <v>1078.3113700000004</v>
      </c>
      <c r="R148" s="2">
        <f t="shared" si="4"/>
        <v>1153.79313</v>
      </c>
    </row>
    <row r="149" spans="5:18" x14ac:dyDescent="0.25">
      <c r="E149" s="2">
        <v>143</v>
      </c>
      <c r="F149" s="2">
        <v>0.31202000000000002</v>
      </c>
      <c r="G149" s="2">
        <v>1.1651400000000001</v>
      </c>
      <c r="H149" s="2">
        <v>1.18224</v>
      </c>
      <c r="I149" s="2">
        <v>3.17706</v>
      </c>
      <c r="J149" s="2">
        <v>3.3994499999999999</v>
      </c>
      <c r="K149" s="2"/>
      <c r="L149" s="2"/>
      <c r="M149" s="2">
        <v>143</v>
      </c>
      <c r="N149" s="2">
        <f t="shared" si="4"/>
        <v>363.65063999999995</v>
      </c>
      <c r="O149" s="2">
        <f t="shared" si="4"/>
        <v>667.91129999999964</v>
      </c>
      <c r="P149" s="2">
        <f t="shared" si="4"/>
        <v>669.81295999999998</v>
      </c>
      <c r="Q149" s="2">
        <f t="shared" si="4"/>
        <v>1081.4884300000003</v>
      </c>
      <c r="R149" s="2">
        <f t="shared" si="4"/>
        <v>1157.1925799999999</v>
      </c>
    </row>
    <row r="150" spans="5:18" x14ac:dyDescent="0.25">
      <c r="E150" s="2">
        <v>144</v>
      </c>
      <c r="F150" s="2">
        <v>0.30812</v>
      </c>
      <c r="G150" s="2">
        <v>1.15544</v>
      </c>
      <c r="H150" s="2">
        <v>1.17245</v>
      </c>
      <c r="I150" s="2">
        <v>3.16</v>
      </c>
      <c r="J150" s="2">
        <v>3.3812000000000002</v>
      </c>
      <c r="K150" s="2"/>
      <c r="L150" s="2"/>
      <c r="M150" s="2">
        <v>144</v>
      </c>
      <c r="N150" s="2">
        <f t="shared" si="4"/>
        <v>363.95875999999993</v>
      </c>
      <c r="O150" s="2">
        <f t="shared" si="4"/>
        <v>669.06673999999964</v>
      </c>
      <c r="P150" s="2">
        <f t="shared" si="4"/>
        <v>670.98541</v>
      </c>
      <c r="Q150" s="2">
        <f t="shared" si="4"/>
        <v>1084.6484300000004</v>
      </c>
      <c r="R150" s="2">
        <f t="shared" si="4"/>
        <v>1160.5737799999999</v>
      </c>
    </row>
    <row r="151" spans="5:18" x14ac:dyDescent="0.25">
      <c r="E151" s="2">
        <v>145</v>
      </c>
      <c r="F151" s="2">
        <v>0.30430000000000001</v>
      </c>
      <c r="G151" s="2">
        <v>1.14588</v>
      </c>
      <c r="H151" s="2">
        <v>1.16276</v>
      </c>
      <c r="I151" s="2">
        <v>3.14303</v>
      </c>
      <c r="J151" s="2">
        <v>3.3630399999999998</v>
      </c>
      <c r="K151" s="2"/>
      <c r="L151" s="2"/>
      <c r="M151" s="2">
        <v>145</v>
      </c>
      <c r="N151" s="2">
        <f t="shared" si="4"/>
        <v>364.26305999999994</v>
      </c>
      <c r="O151" s="2">
        <f t="shared" si="4"/>
        <v>670.21261999999967</v>
      </c>
      <c r="P151" s="2">
        <f t="shared" si="4"/>
        <v>672.14817000000005</v>
      </c>
      <c r="Q151" s="2">
        <f t="shared" si="4"/>
        <v>1087.7914600000004</v>
      </c>
      <c r="R151" s="2">
        <f t="shared" si="4"/>
        <v>1163.9368199999999</v>
      </c>
    </row>
    <row r="152" spans="5:18" x14ac:dyDescent="0.25">
      <c r="E152" s="2">
        <v>146</v>
      </c>
      <c r="F152" s="2">
        <v>0.30057</v>
      </c>
      <c r="G152" s="2">
        <v>1.1364099999999999</v>
      </c>
      <c r="H152" s="2">
        <v>1.1533199999999999</v>
      </c>
      <c r="I152" s="2">
        <v>3.1263100000000001</v>
      </c>
      <c r="J152" s="2">
        <v>3.3451499999999998</v>
      </c>
      <c r="K152" s="2"/>
      <c r="L152" s="2"/>
      <c r="M152" s="2">
        <v>146</v>
      </c>
      <c r="N152" s="2">
        <f t="shared" si="4"/>
        <v>364.56362999999993</v>
      </c>
      <c r="O152" s="2">
        <f t="shared" si="4"/>
        <v>671.34902999999963</v>
      </c>
      <c r="P152" s="2">
        <f t="shared" si="4"/>
        <v>673.30149000000006</v>
      </c>
      <c r="Q152" s="2">
        <f t="shared" si="4"/>
        <v>1090.9177700000005</v>
      </c>
      <c r="R152" s="2">
        <f t="shared" si="4"/>
        <v>1167.28197</v>
      </c>
    </row>
    <row r="153" spans="5:18" x14ac:dyDescent="0.25">
      <c r="E153" s="2">
        <v>147</v>
      </c>
      <c r="F153" s="2">
        <v>0.29674</v>
      </c>
      <c r="G153" s="2">
        <v>1.1269800000000001</v>
      </c>
      <c r="H153" s="2">
        <v>1.1439999999999999</v>
      </c>
      <c r="I153" s="2">
        <v>3.1096900000000001</v>
      </c>
      <c r="J153" s="2">
        <v>3.3273700000000002</v>
      </c>
      <c r="K153" s="2"/>
      <c r="L153" s="2"/>
      <c r="M153" s="2">
        <v>147</v>
      </c>
      <c r="N153" s="2">
        <f t="shared" si="4"/>
        <v>364.86036999999993</v>
      </c>
      <c r="O153" s="2">
        <f t="shared" si="4"/>
        <v>672.47600999999963</v>
      </c>
      <c r="P153" s="2">
        <f t="shared" si="4"/>
        <v>674.44549000000006</v>
      </c>
      <c r="Q153" s="2">
        <f t="shared" si="4"/>
        <v>1094.0274600000005</v>
      </c>
      <c r="R153" s="2">
        <f t="shared" si="4"/>
        <v>1170.60934</v>
      </c>
    </row>
    <row r="154" spans="5:18" x14ac:dyDescent="0.25">
      <c r="E154" s="2">
        <v>148</v>
      </c>
      <c r="F154" s="2">
        <v>0.29293999999999998</v>
      </c>
      <c r="G154" s="2">
        <v>1.1176699999999999</v>
      </c>
      <c r="H154" s="2">
        <v>1.1348</v>
      </c>
      <c r="I154" s="2">
        <v>3.0931899999999999</v>
      </c>
      <c r="J154" s="2">
        <v>3.3097099999999999</v>
      </c>
      <c r="K154" s="2"/>
      <c r="L154" s="2"/>
      <c r="M154" s="2">
        <v>148</v>
      </c>
      <c r="N154" s="2">
        <f t="shared" si="4"/>
        <v>365.15330999999992</v>
      </c>
      <c r="O154" s="2">
        <f t="shared" si="4"/>
        <v>673.59367999999961</v>
      </c>
      <c r="P154" s="2">
        <f t="shared" si="4"/>
        <v>675.5802900000001</v>
      </c>
      <c r="Q154" s="2">
        <f t="shared" si="4"/>
        <v>1097.1206500000005</v>
      </c>
      <c r="R154" s="2">
        <f t="shared" si="4"/>
        <v>1173.91905</v>
      </c>
    </row>
    <row r="155" spans="5:18" x14ac:dyDescent="0.25">
      <c r="E155" s="2">
        <v>149</v>
      </c>
      <c r="F155" s="2">
        <v>0.28921000000000002</v>
      </c>
      <c r="G155" s="2">
        <v>1.10849</v>
      </c>
      <c r="H155" s="2">
        <v>1.12571</v>
      </c>
      <c r="I155" s="2">
        <v>3.0767899999999999</v>
      </c>
      <c r="J155" s="2">
        <v>3.29216</v>
      </c>
      <c r="K155" s="2"/>
      <c r="L155" s="2"/>
      <c r="M155" s="2">
        <v>149</v>
      </c>
      <c r="N155" s="2">
        <f t="shared" si="4"/>
        <v>365.44251999999994</v>
      </c>
      <c r="O155" s="2">
        <f t="shared" si="4"/>
        <v>674.70216999999957</v>
      </c>
      <c r="P155" s="2">
        <f t="shared" si="4"/>
        <v>676.70600000000013</v>
      </c>
      <c r="Q155" s="2">
        <f t="shared" si="4"/>
        <v>1100.1974400000006</v>
      </c>
      <c r="R155" s="2">
        <f t="shared" si="4"/>
        <v>1177.2112099999999</v>
      </c>
    </row>
    <row r="156" spans="5:18" x14ac:dyDescent="0.25">
      <c r="E156" s="2">
        <v>150</v>
      </c>
      <c r="F156" s="2">
        <v>0.28554000000000002</v>
      </c>
      <c r="G156" s="2">
        <v>1.09944</v>
      </c>
      <c r="H156" s="2">
        <v>1.11673</v>
      </c>
      <c r="I156" s="2">
        <v>3.0604900000000002</v>
      </c>
      <c r="J156" s="2">
        <v>3.2747199999999999</v>
      </c>
      <c r="K156" s="2"/>
      <c r="L156" s="2"/>
      <c r="M156" s="2">
        <v>150</v>
      </c>
      <c r="N156" s="2">
        <f t="shared" si="4"/>
        <v>365.72805999999997</v>
      </c>
      <c r="O156" s="2">
        <f t="shared" si="4"/>
        <v>675.80160999999953</v>
      </c>
      <c r="P156" s="2">
        <f t="shared" si="4"/>
        <v>677.82273000000009</v>
      </c>
      <c r="Q156" s="2">
        <f t="shared" si="4"/>
        <v>1103.2579300000007</v>
      </c>
      <c r="R156" s="2">
        <f t="shared" si="4"/>
        <v>1180.4859299999998</v>
      </c>
    </row>
    <row r="157" spans="5:18" x14ac:dyDescent="0.25">
      <c r="E157" s="2">
        <v>151</v>
      </c>
      <c r="F157" s="2">
        <v>0.28193000000000001</v>
      </c>
      <c r="G157" s="2">
        <v>1.0905</v>
      </c>
      <c r="H157" s="2">
        <v>1.10785</v>
      </c>
      <c r="I157" s="2">
        <v>3.0442900000000002</v>
      </c>
      <c r="J157" s="2">
        <v>3.25739</v>
      </c>
      <c r="K157" s="2"/>
      <c r="L157" s="2"/>
      <c r="M157" s="2">
        <v>151</v>
      </c>
      <c r="N157" s="2">
        <f t="shared" si="4"/>
        <v>366.00998999999996</v>
      </c>
      <c r="O157" s="2">
        <f t="shared" si="4"/>
        <v>676.89210999999955</v>
      </c>
      <c r="P157" s="2">
        <f t="shared" si="4"/>
        <v>678.93058000000008</v>
      </c>
      <c r="Q157" s="2">
        <f t="shared" si="4"/>
        <v>1106.3022200000007</v>
      </c>
      <c r="R157" s="2">
        <f t="shared" si="4"/>
        <v>1183.7433199999998</v>
      </c>
    </row>
    <row r="158" spans="5:18" x14ac:dyDescent="0.25">
      <c r="E158" s="2">
        <v>152</v>
      </c>
      <c r="F158" s="2">
        <v>0.27839000000000003</v>
      </c>
      <c r="G158" s="2">
        <v>1.08169</v>
      </c>
      <c r="H158" s="2">
        <v>1.0990800000000001</v>
      </c>
      <c r="I158" s="2">
        <v>3.0360499999999999</v>
      </c>
      <c r="J158" s="2">
        <v>3.24857</v>
      </c>
      <c r="K158" s="2"/>
      <c r="L158" s="2"/>
      <c r="M158" s="2">
        <v>152</v>
      </c>
      <c r="N158" s="2">
        <f t="shared" si="4"/>
        <v>366.28837999999996</v>
      </c>
      <c r="O158" s="2">
        <f t="shared" si="4"/>
        <v>677.97379999999953</v>
      </c>
      <c r="P158" s="2">
        <f t="shared" si="4"/>
        <v>680.02966000000004</v>
      </c>
      <c r="Q158" s="2">
        <f t="shared" si="4"/>
        <v>1109.3382700000006</v>
      </c>
      <c r="R158" s="2">
        <f t="shared" si="4"/>
        <v>1186.9918899999998</v>
      </c>
    </row>
    <row r="159" spans="5:18" x14ac:dyDescent="0.25">
      <c r="E159" s="2">
        <v>153</v>
      </c>
      <c r="F159" s="2">
        <v>0.27490999999999999</v>
      </c>
      <c r="G159" s="2">
        <v>1.07301</v>
      </c>
      <c r="H159" s="2">
        <v>1.0904100000000001</v>
      </c>
      <c r="I159" s="2">
        <v>3.0200399999999998</v>
      </c>
      <c r="J159" s="2">
        <v>3.2314500000000002</v>
      </c>
      <c r="K159" s="2"/>
      <c r="L159" s="2"/>
      <c r="M159" s="2">
        <v>153</v>
      </c>
      <c r="N159" s="2">
        <f t="shared" si="4"/>
        <v>366.56328999999994</v>
      </c>
      <c r="O159" s="2">
        <f t="shared" si="4"/>
        <v>679.04680999999948</v>
      </c>
      <c r="P159" s="2">
        <f t="shared" si="4"/>
        <v>681.12007000000006</v>
      </c>
      <c r="Q159" s="2">
        <f t="shared" si="4"/>
        <v>1112.3583100000008</v>
      </c>
      <c r="R159" s="2">
        <f t="shared" si="4"/>
        <v>1190.2233399999998</v>
      </c>
    </row>
    <row r="160" spans="5:18" x14ac:dyDescent="0.25">
      <c r="E160" s="2">
        <v>154</v>
      </c>
      <c r="F160" s="2">
        <v>0.27149000000000001</v>
      </c>
      <c r="G160" s="2">
        <v>1.0644400000000001</v>
      </c>
      <c r="H160" s="2">
        <v>1.08185</v>
      </c>
      <c r="I160" s="2">
        <v>3.00414</v>
      </c>
      <c r="J160" s="2">
        <v>3.2144200000000001</v>
      </c>
      <c r="K160" s="2"/>
      <c r="L160" s="2"/>
      <c r="M160" s="2">
        <v>154</v>
      </c>
      <c r="N160" s="2">
        <f t="shared" si="4"/>
        <v>366.83477999999991</v>
      </c>
      <c r="O160" s="2">
        <f t="shared" si="4"/>
        <v>680.11124999999947</v>
      </c>
      <c r="P160" s="2">
        <f t="shared" si="4"/>
        <v>682.20192000000009</v>
      </c>
      <c r="Q160" s="2">
        <f t="shared" si="4"/>
        <v>1115.3624500000008</v>
      </c>
      <c r="R160" s="2">
        <f t="shared" si="4"/>
        <v>1193.4377599999998</v>
      </c>
    </row>
    <row r="161" spans="5:18" x14ac:dyDescent="0.25">
      <c r="E161" s="2">
        <v>155</v>
      </c>
      <c r="F161" s="2">
        <v>0.26813999999999999</v>
      </c>
      <c r="G161" s="2">
        <v>1.0560099999999999</v>
      </c>
      <c r="H161" s="2">
        <v>1.07338</v>
      </c>
      <c r="I161" s="2">
        <v>2.9883199999999999</v>
      </c>
      <c r="J161" s="2">
        <v>3.1974999999999998</v>
      </c>
      <c r="K161" s="2"/>
      <c r="L161" s="2"/>
      <c r="M161" s="2">
        <v>155</v>
      </c>
      <c r="N161" s="2">
        <f t="shared" si="4"/>
        <v>367.10291999999993</v>
      </c>
      <c r="O161" s="2">
        <f t="shared" si="4"/>
        <v>681.16725999999949</v>
      </c>
      <c r="P161" s="2">
        <f t="shared" si="4"/>
        <v>683.27530000000013</v>
      </c>
      <c r="Q161" s="2">
        <f t="shared" si="4"/>
        <v>1118.3507700000007</v>
      </c>
      <c r="R161" s="2">
        <f t="shared" si="4"/>
        <v>1196.6352599999998</v>
      </c>
    </row>
    <row r="162" spans="5:18" x14ac:dyDescent="0.25">
      <c r="E162" s="2">
        <v>156</v>
      </c>
      <c r="F162" s="2">
        <v>0.26484999999999997</v>
      </c>
      <c r="G162" s="2">
        <v>1.04769</v>
      </c>
      <c r="H162" s="2">
        <v>1.0649999999999999</v>
      </c>
      <c r="I162" s="2">
        <v>2.9725899999999998</v>
      </c>
      <c r="J162" s="2">
        <v>3.1806800000000002</v>
      </c>
      <c r="K162" s="2"/>
      <c r="L162" s="2"/>
      <c r="M162" s="2">
        <v>156</v>
      </c>
      <c r="N162" s="2">
        <f t="shared" si="4"/>
        <v>367.36776999999995</v>
      </c>
      <c r="O162" s="2">
        <f t="shared" si="4"/>
        <v>682.21494999999948</v>
      </c>
      <c r="P162" s="2">
        <f t="shared" si="4"/>
        <v>684.34030000000018</v>
      </c>
      <c r="Q162" s="2">
        <f t="shared" si="4"/>
        <v>1121.3233600000008</v>
      </c>
      <c r="R162" s="2">
        <f t="shared" si="4"/>
        <v>1199.8159399999997</v>
      </c>
    </row>
    <row r="163" spans="5:18" x14ac:dyDescent="0.25">
      <c r="E163" s="2">
        <v>157</v>
      </c>
      <c r="F163" s="2">
        <v>0.26162000000000002</v>
      </c>
      <c r="G163" s="2">
        <v>1.0395000000000001</v>
      </c>
      <c r="H163" s="2">
        <v>1.0567200000000001</v>
      </c>
      <c r="I163" s="2">
        <v>2.95695</v>
      </c>
      <c r="J163" s="2">
        <v>3.1639400000000002</v>
      </c>
      <c r="K163" s="2"/>
      <c r="L163" s="2"/>
      <c r="M163" s="2">
        <v>157</v>
      </c>
      <c r="N163" s="2">
        <f t="shared" si="4"/>
        <v>367.62938999999994</v>
      </c>
      <c r="O163" s="2">
        <f t="shared" si="4"/>
        <v>683.25444999999945</v>
      </c>
      <c r="P163" s="2">
        <f t="shared" si="4"/>
        <v>685.39702000000023</v>
      </c>
      <c r="Q163" s="2">
        <f t="shared" si="4"/>
        <v>1124.2803100000008</v>
      </c>
      <c r="R163" s="2">
        <f t="shared" si="4"/>
        <v>1202.9798799999996</v>
      </c>
    </row>
    <row r="164" spans="5:18" x14ac:dyDescent="0.25">
      <c r="E164" s="2">
        <v>158</v>
      </c>
      <c r="F164" s="2">
        <v>0.25846000000000002</v>
      </c>
      <c r="G164" s="2">
        <v>1.0314300000000001</v>
      </c>
      <c r="H164" s="2">
        <v>1.04853</v>
      </c>
      <c r="I164" s="2">
        <v>2.9413999999999998</v>
      </c>
      <c r="J164" s="2">
        <v>3.1473</v>
      </c>
      <c r="K164" s="2"/>
      <c r="L164" s="2"/>
      <c r="M164" s="2">
        <v>158</v>
      </c>
      <c r="N164" s="2">
        <f t="shared" si="4"/>
        <v>367.88784999999996</v>
      </c>
      <c r="O164" s="2">
        <f t="shared" si="4"/>
        <v>684.28587999999945</v>
      </c>
      <c r="P164" s="2">
        <f t="shared" si="4"/>
        <v>686.44555000000025</v>
      </c>
      <c r="Q164" s="2">
        <f t="shared" si="4"/>
        <v>1127.2217100000007</v>
      </c>
      <c r="R164" s="2">
        <f t="shared" si="4"/>
        <v>1206.1271799999997</v>
      </c>
    </row>
    <row r="165" spans="5:18" x14ac:dyDescent="0.25">
      <c r="E165" s="2">
        <v>159</v>
      </c>
      <c r="F165" s="2">
        <v>0.25535999999999998</v>
      </c>
      <c r="G165" s="2">
        <v>1.02349</v>
      </c>
      <c r="H165" s="2">
        <v>1.04043</v>
      </c>
      <c r="I165" s="2">
        <v>2.9259300000000001</v>
      </c>
      <c r="J165" s="2">
        <v>3.1307499999999999</v>
      </c>
      <c r="K165" s="2"/>
      <c r="L165" s="2"/>
      <c r="M165" s="2">
        <v>159</v>
      </c>
      <c r="N165" s="2">
        <f t="shared" si="4"/>
        <v>368.14320999999995</v>
      </c>
      <c r="O165" s="2">
        <f t="shared" si="4"/>
        <v>685.30936999999949</v>
      </c>
      <c r="P165" s="2">
        <f t="shared" si="4"/>
        <v>687.48598000000027</v>
      </c>
      <c r="Q165" s="2">
        <f t="shared" si="4"/>
        <v>1130.1476400000008</v>
      </c>
      <c r="R165" s="2">
        <f t="shared" si="4"/>
        <v>1209.2579299999998</v>
      </c>
    </row>
    <row r="166" spans="5:18" x14ac:dyDescent="0.25">
      <c r="E166" s="2">
        <v>160</v>
      </c>
      <c r="F166" s="2">
        <v>0.25231999999999999</v>
      </c>
      <c r="G166" s="2">
        <v>1.01562</v>
      </c>
      <c r="H166" s="2">
        <v>1.03247</v>
      </c>
      <c r="I166" s="2">
        <v>2.91059</v>
      </c>
      <c r="J166" s="2">
        <v>3.1143399999999999</v>
      </c>
      <c r="K166" s="2"/>
      <c r="L166" s="2"/>
      <c r="M166" s="2">
        <v>160</v>
      </c>
      <c r="N166" s="2">
        <f t="shared" si="4"/>
        <v>368.39552999999995</v>
      </c>
      <c r="O166" s="2">
        <f t="shared" si="4"/>
        <v>686.3249899999995</v>
      </c>
      <c r="P166" s="2">
        <f t="shared" si="4"/>
        <v>688.51845000000026</v>
      </c>
      <c r="Q166" s="2">
        <f t="shared" si="4"/>
        <v>1133.0582300000008</v>
      </c>
      <c r="R166" s="2">
        <f t="shared" si="4"/>
        <v>1212.3722699999998</v>
      </c>
    </row>
    <row r="167" spans="5:18" x14ac:dyDescent="0.25">
      <c r="E167" s="2">
        <v>161</v>
      </c>
      <c r="F167" s="2">
        <v>0.24934000000000001</v>
      </c>
      <c r="G167" s="2">
        <v>1.0077199999999999</v>
      </c>
      <c r="H167" s="2">
        <v>1.02461</v>
      </c>
      <c r="I167" s="2">
        <v>2.8953500000000001</v>
      </c>
      <c r="J167" s="2">
        <v>3.0980300000000001</v>
      </c>
      <c r="K167" s="2"/>
      <c r="L167" s="2"/>
      <c r="M167" s="2">
        <v>161</v>
      </c>
      <c r="N167" s="2">
        <f t="shared" si="4"/>
        <v>368.64486999999997</v>
      </c>
      <c r="O167" s="2">
        <f t="shared" si="4"/>
        <v>687.33270999999945</v>
      </c>
      <c r="P167" s="2">
        <f t="shared" si="4"/>
        <v>689.54306000000031</v>
      </c>
      <c r="Q167" s="2">
        <f t="shared" si="4"/>
        <v>1135.9535800000008</v>
      </c>
      <c r="R167" s="2">
        <f t="shared" si="4"/>
        <v>1215.4703</v>
      </c>
    </row>
    <row r="168" spans="5:18" x14ac:dyDescent="0.25">
      <c r="E168" s="2">
        <v>162</v>
      </c>
      <c r="F168" s="2">
        <v>0.24643000000000001</v>
      </c>
      <c r="G168" s="2">
        <v>0.99990999999999997</v>
      </c>
      <c r="H168" s="2">
        <v>1.01685</v>
      </c>
      <c r="I168" s="2">
        <v>2.8801999999999999</v>
      </c>
      <c r="J168" s="2">
        <v>3.08182</v>
      </c>
      <c r="K168" s="2"/>
      <c r="L168" s="2"/>
      <c r="M168" s="2">
        <v>162</v>
      </c>
      <c r="N168" s="2">
        <f t="shared" si="4"/>
        <v>368.89129999999994</v>
      </c>
      <c r="O168" s="2">
        <f t="shared" si="4"/>
        <v>688.33261999999945</v>
      </c>
      <c r="P168" s="2">
        <f t="shared" si="4"/>
        <v>690.55991000000029</v>
      </c>
      <c r="Q168" s="2">
        <f t="shared" si="4"/>
        <v>1138.8337800000008</v>
      </c>
      <c r="R168" s="2">
        <f t="shared" si="4"/>
        <v>1218.5521200000001</v>
      </c>
    </row>
    <row r="169" spans="5:18" x14ac:dyDescent="0.25">
      <c r="E169" s="2">
        <v>163</v>
      </c>
      <c r="F169" s="2">
        <v>0.24337</v>
      </c>
      <c r="G169" s="2">
        <v>0.99219999999999997</v>
      </c>
      <c r="H169" s="2">
        <v>1.00918</v>
      </c>
      <c r="I169" s="2">
        <v>2.8729900000000002</v>
      </c>
      <c r="J169" s="2">
        <v>3.0741000000000001</v>
      </c>
      <c r="K169" s="2"/>
      <c r="L169" s="2"/>
      <c r="M169" s="2">
        <v>163</v>
      </c>
      <c r="N169" s="2">
        <f t="shared" si="4"/>
        <v>369.13466999999997</v>
      </c>
      <c r="O169" s="2">
        <f t="shared" si="4"/>
        <v>689.32481999999948</v>
      </c>
      <c r="P169" s="2">
        <f t="shared" si="4"/>
        <v>691.5690900000003</v>
      </c>
      <c r="Q169" s="2">
        <f t="shared" si="4"/>
        <v>1141.7067700000009</v>
      </c>
      <c r="R169" s="2">
        <f t="shared" si="4"/>
        <v>1221.6262200000001</v>
      </c>
    </row>
    <row r="170" spans="5:18" x14ac:dyDescent="0.25">
      <c r="E170" s="2">
        <v>164</v>
      </c>
      <c r="F170" s="2">
        <v>0.24034</v>
      </c>
      <c r="G170" s="2">
        <v>0.98458000000000001</v>
      </c>
      <c r="H170" s="2">
        <v>1.0016</v>
      </c>
      <c r="I170" s="2">
        <v>2.8580100000000002</v>
      </c>
      <c r="J170" s="2">
        <v>3.0580699999999998</v>
      </c>
      <c r="K170" s="2"/>
      <c r="L170" s="2"/>
      <c r="M170" s="2">
        <v>164</v>
      </c>
      <c r="N170" s="2">
        <f t="shared" si="4"/>
        <v>369.37500999999997</v>
      </c>
      <c r="O170" s="2">
        <f t="shared" si="4"/>
        <v>690.30939999999953</v>
      </c>
      <c r="P170" s="2">
        <f t="shared" si="4"/>
        <v>692.57069000000035</v>
      </c>
      <c r="Q170" s="2">
        <f t="shared" si="4"/>
        <v>1144.5647800000008</v>
      </c>
      <c r="R170" s="2">
        <f t="shared" si="4"/>
        <v>1224.6842900000001</v>
      </c>
    </row>
    <row r="171" spans="5:18" x14ac:dyDescent="0.25">
      <c r="E171" s="2">
        <v>165</v>
      </c>
      <c r="F171" s="2">
        <v>0.23735000000000001</v>
      </c>
      <c r="G171" s="2">
        <v>0.97706000000000004</v>
      </c>
      <c r="H171" s="2">
        <v>0.99411000000000005</v>
      </c>
      <c r="I171" s="2">
        <v>2.8431199999999999</v>
      </c>
      <c r="J171" s="2">
        <v>3.0421399999999998</v>
      </c>
      <c r="K171" s="2"/>
      <c r="L171" s="2"/>
      <c r="M171" s="2">
        <v>165</v>
      </c>
      <c r="N171" s="2">
        <f t="shared" si="4"/>
        <v>369.61235999999997</v>
      </c>
      <c r="O171" s="2">
        <f t="shared" si="4"/>
        <v>691.28645999999958</v>
      </c>
      <c r="P171" s="2">
        <f t="shared" si="4"/>
        <v>693.56480000000033</v>
      </c>
      <c r="Q171" s="2">
        <f t="shared" si="4"/>
        <v>1147.4079000000008</v>
      </c>
      <c r="R171" s="2">
        <f t="shared" si="4"/>
        <v>1227.7264300000002</v>
      </c>
    </row>
    <row r="172" spans="5:18" x14ac:dyDescent="0.25">
      <c r="E172" s="2">
        <v>166</v>
      </c>
      <c r="F172" s="2">
        <v>0.2344</v>
      </c>
      <c r="G172" s="2">
        <v>0.96963999999999995</v>
      </c>
      <c r="H172" s="2">
        <v>0.98670999999999998</v>
      </c>
      <c r="I172" s="2">
        <v>2.8283100000000001</v>
      </c>
      <c r="J172" s="2">
        <v>3.0262899999999999</v>
      </c>
      <c r="K172" s="2"/>
      <c r="L172" s="2"/>
      <c r="M172" s="2">
        <v>166</v>
      </c>
      <c r="N172" s="2">
        <f t="shared" si="4"/>
        <v>369.84675999999996</v>
      </c>
      <c r="O172" s="2">
        <f t="shared" si="4"/>
        <v>692.25609999999961</v>
      </c>
      <c r="P172" s="2">
        <f t="shared" si="4"/>
        <v>694.55151000000035</v>
      </c>
      <c r="Q172" s="2">
        <f t="shared" si="4"/>
        <v>1150.2362100000009</v>
      </c>
      <c r="R172" s="2">
        <f t="shared" si="4"/>
        <v>1230.7527200000002</v>
      </c>
    </row>
    <row r="173" spans="5:18" x14ac:dyDescent="0.25">
      <c r="E173" s="2">
        <v>167</v>
      </c>
      <c r="F173" s="2">
        <v>0.23149</v>
      </c>
      <c r="G173" s="2">
        <v>0.96231999999999995</v>
      </c>
      <c r="H173" s="2">
        <v>0.97940000000000005</v>
      </c>
      <c r="I173" s="2">
        <v>2.81358</v>
      </c>
      <c r="J173" s="2">
        <v>3.0105300000000002</v>
      </c>
      <c r="K173" s="2"/>
      <c r="L173" s="2"/>
      <c r="M173" s="2">
        <v>167</v>
      </c>
      <c r="N173" s="2">
        <f t="shared" si="4"/>
        <v>370.07824999999997</v>
      </c>
      <c r="O173" s="2">
        <f t="shared" si="4"/>
        <v>693.21841999999958</v>
      </c>
      <c r="P173" s="2">
        <f t="shared" si="4"/>
        <v>695.5309100000004</v>
      </c>
      <c r="Q173" s="2">
        <f t="shared" si="4"/>
        <v>1153.0497900000009</v>
      </c>
      <c r="R173" s="2">
        <f t="shared" si="4"/>
        <v>1233.7632500000002</v>
      </c>
    </row>
    <row r="174" spans="5:18" x14ac:dyDescent="0.25">
      <c r="E174" s="2">
        <v>168</v>
      </c>
      <c r="F174" s="2">
        <v>0.22861000000000001</v>
      </c>
      <c r="G174" s="2">
        <v>0.95508999999999999</v>
      </c>
      <c r="H174" s="2">
        <v>0.97216999999999998</v>
      </c>
      <c r="I174" s="2">
        <v>2.7989299999999999</v>
      </c>
      <c r="J174" s="2">
        <v>2.9948600000000001</v>
      </c>
      <c r="K174" s="2"/>
      <c r="L174" s="2"/>
      <c r="M174" s="2">
        <v>168</v>
      </c>
      <c r="N174" s="2">
        <f t="shared" si="4"/>
        <v>370.30685999999997</v>
      </c>
      <c r="O174" s="2">
        <f t="shared" si="4"/>
        <v>694.17350999999962</v>
      </c>
      <c r="P174" s="2">
        <f t="shared" si="4"/>
        <v>696.50308000000041</v>
      </c>
      <c r="Q174" s="2">
        <f t="shared" si="4"/>
        <v>1155.8487200000009</v>
      </c>
      <c r="R174" s="2">
        <f t="shared" si="4"/>
        <v>1236.7581100000002</v>
      </c>
    </row>
    <row r="175" spans="5:18" x14ac:dyDescent="0.25">
      <c r="E175" s="2">
        <v>169</v>
      </c>
      <c r="F175" s="2">
        <v>0.22577</v>
      </c>
      <c r="G175" s="2">
        <v>0.94796000000000002</v>
      </c>
      <c r="H175" s="2">
        <v>0.96503000000000005</v>
      </c>
      <c r="I175" s="2">
        <v>2.7922199999999999</v>
      </c>
      <c r="J175" s="2">
        <v>2.98767</v>
      </c>
      <c r="K175" s="2"/>
      <c r="L175" s="2"/>
      <c r="M175" s="2">
        <v>169</v>
      </c>
      <c r="N175" s="2">
        <f t="shared" si="4"/>
        <v>370.53262999999998</v>
      </c>
      <c r="O175" s="2">
        <f t="shared" si="4"/>
        <v>695.12146999999959</v>
      </c>
      <c r="P175" s="2">
        <f t="shared" si="4"/>
        <v>697.46811000000037</v>
      </c>
      <c r="Q175" s="2">
        <f t="shared" si="4"/>
        <v>1158.6409400000009</v>
      </c>
      <c r="R175" s="2">
        <f t="shared" si="4"/>
        <v>1239.7457800000002</v>
      </c>
    </row>
    <row r="176" spans="5:18" x14ac:dyDescent="0.25">
      <c r="E176" s="2">
        <v>170</v>
      </c>
      <c r="F176" s="2">
        <v>0.22297</v>
      </c>
      <c r="G176" s="2">
        <v>0.94091999999999998</v>
      </c>
      <c r="H176" s="2">
        <v>0.95796999999999999</v>
      </c>
      <c r="I176" s="2">
        <v>2.77773</v>
      </c>
      <c r="J176" s="2">
        <v>2.9721700000000002</v>
      </c>
      <c r="K176" s="2"/>
      <c r="L176" s="2"/>
      <c r="M176" s="2">
        <v>170</v>
      </c>
      <c r="N176" s="2">
        <f t="shared" si="4"/>
        <v>370.75559999999996</v>
      </c>
      <c r="O176" s="2">
        <f t="shared" si="4"/>
        <v>696.0623899999996</v>
      </c>
      <c r="P176" s="2">
        <f t="shared" si="4"/>
        <v>698.42608000000041</v>
      </c>
      <c r="Q176" s="2">
        <f t="shared" si="4"/>
        <v>1161.4186700000009</v>
      </c>
      <c r="R176" s="2">
        <f t="shared" si="4"/>
        <v>1242.7179500000002</v>
      </c>
    </row>
    <row r="177" spans="5:18" x14ac:dyDescent="0.25">
      <c r="E177" s="2">
        <v>171</v>
      </c>
      <c r="F177" s="2">
        <v>0.22020999999999999</v>
      </c>
      <c r="G177" s="2">
        <v>0.93398999999999999</v>
      </c>
      <c r="H177" s="2">
        <v>0.95099</v>
      </c>
      <c r="I177" s="2">
        <v>2.7633100000000002</v>
      </c>
      <c r="J177" s="2">
        <v>2.9567399999999999</v>
      </c>
      <c r="K177" s="2"/>
      <c r="L177" s="2"/>
      <c r="M177" s="2">
        <v>171</v>
      </c>
      <c r="N177" s="2">
        <f t="shared" si="4"/>
        <v>370.97580999999997</v>
      </c>
      <c r="O177" s="2">
        <f t="shared" si="4"/>
        <v>696.99637999999959</v>
      </c>
      <c r="P177" s="2">
        <f t="shared" si="4"/>
        <v>699.37707000000046</v>
      </c>
      <c r="Q177" s="2">
        <f t="shared" si="4"/>
        <v>1164.181980000001</v>
      </c>
      <c r="R177" s="2">
        <f t="shared" si="4"/>
        <v>1245.6746900000003</v>
      </c>
    </row>
    <row r="178" spans="5:18" x14ac:dyDescent="0.25">
      <c r="E178" s="2">
        <v>172</v>
      </c>
      <c r="F178" s="2">
        <v>0.21748000000000001</v>
      </c>
      <c r="G178" s="2">
        <v>0.92715000000000003</v>
      </c>
      <c r="H178" s="2">
        <v>0.94408000000000003</v>
      </c>
      <c r="I178" s="2">
        <v>2.7489699999999999</v>
      </c>
      <c r="J178" s="2">
        <v>2.9413999999999998</v>
      </c>
      <c r="K178" s="2"/>
      <c r="L178" s="2"/>
      <c r="M178" s="2">
        <v>172</v>
      </c>
      <c r="N178" s="2">
        <f t="shared" si="4"/>
        <v>371.19328999999999</v>
      </c>
      <c r="O178" s="2">
        <f t="shared" si="4"/>
        <v>697.92352999999957</v>
      </c>
      <c r="P178" s="2">
        <f t="shared" si="4"/>
        <v>700.32115000000044</v>
      </c>
      <c r="Q178" s="2">
        <f t="shared" si="4"/>
        <v>1166.9309500000011</v>
      </c>
      <c r="R178" s="2">
        <f t="shared" si="4"/>
        <v>1248.6160900000002</v>
      </c>
    </row>
    <row r="179" spans="5:18" x14ac:dyDescent="0.25">
      <c r="E179" s="2">
        <v>173</v>
      </c>
      <c r="F179" s="2">
        <v>0.21479000000000001</v>
      </c>
      <c r="G179" s="2">
        <v>0.9204</v>
      </c>
      <c r="H179" s="2">
        <v>0.93725999999999998</v>
      </c>
      <c r="I179" s="2">
        <v>2.7347000000000001</v>
      </c>
      <c r="J179" s="2">
        <v>2.9261300000000001</v>
      </c>
      <c r="K179" s="2"/>
      <c r="L179" s="2"/>
      <c r="M179" s="2">
        <v>173</v>
      </c>
      <c r="N179" s="2">
        <f t="shared" si="4"/>
        <v>371.40807999999998</v>
      </c>
      <c r="O179" s="2">
        <f t="shared" si="4"/>
        <v>698.84392999999955</v>
      </c>
      <c r="P179" s="2">
        <f t="shared" si="4"/>
        <v>701.25841000000048</v>
      </c>
      <c r="Q179" s="2">
        <f t="shared" si="4"/>
        <v>1169.6656500000011</v>
      </c>
      <c r="R179" s="2">
        <f t="shared" si="4"/>
        <v>1251.5422200000003</v>
      </c>
    </row>
    <row r="180" spans="5:18" x14ac:dyDescent="0.25">
      <c r="E180" s="2">
        <v>174</v>
      </c>
      <c r="F180" s="2">
        <v>0.21214</v>
      </c>
      <c r="G180" s="2">
        <v>0.91374999999999995</v>
      </c>
      <c r="H180" s="2">
        <v>0.93052999999999997</v>
      </c>
      <c r="I180" s="2">
        <v>2.72837</v>
      </c>
      <c r="J180" s="2">
        <v>2.9193500000000001</v>
      </c>
      <c r="K180" s="2"/>
      <c r="L180" s="2"/>
      <c r="M180" s="2">
        <v>174</v>
      </c>
      <c r="N180" s="2">
        <f t="shared" si="4"/>
        <v>371.62021999999996</v>
      </c>
      <c r="O180" s="2">
        <f t="shared" si="4"/>
        <v>699.7576799999996</v>
      </c>
      <c r="P180" s="2">
        <f t="shared" si="4"/>
        <v>702.18894000000046</v>
      </c>
      <c r="Q180" s="2">
        <f t="shared" si="4"/>
        <v>1172.3940200000011</v>
      </c>
      <c r="R180" s="2">
        <f t="shared" si="4"/>
        <v>1254.4615700000002</v>
      </c>
    </row>
    <row r="181" spans="5:18" x14ac:dyDescent="0.25">
      <c r="E181" s="2">
        <v>175</v>
      </c>
      <c r="F181" s="2">
        <v>0.20952999999999999</v>
      </c>
      <c r="G181" s="2">
        <v>0.90705000000000002</v>
      </c>
      <c r="H181" s="2">
        <v>0.92386999999999997</v>
      </c>
      <c r="I181" s="2">
        <v>2.7142499999999998</v>
      </c>
      <c r="J181" s="2">
        <v>2.9042500000000002</v>
      </c>
      <c r="K181" s="2"/>
      <c r="L181" s="2"/>
      <c r="M181" s="2">
        <v>175</v>
      </c>
      <c r="N181" s="2">
        <f t="shared" si="4"/>
        <v>371.82974999999993</v>
      </c>
      <c r="O181" s="2">
        <f t="shared" si="4"/>
        <v>700.66472999999962</v>
      </c>
      <c r="P181" s="2">
        <f t="shared" si="4"/>
        <v>703.11281000000042</v>
      </c>
      <c r="Q181" s="2">
        <f t="shared" si="4"/>
        <v>1175.1082700000011</v>
      </c>
      <c r="R181" s="2">
        <f t="shared" si="4"/>
        <v>1257.3658200000002</v>
      </c>
    </row>
    <row r="182" spans="5:18" x14ac:dyDescent="0.25">
      <c r="E182" s="2">
        <v>176</v>
      </c>
      <c r="F182" s="2">
        <v>0.20695</v>
      </c>
      <c r="G182" s="2">
        <v>0.90042</v>
      </c>
      <c r="H182" s="2">
        <v>0.91729000000000005</v>
      </c>
      <c r="I182" s="2">
        <v>2.7002100000000002</v>
      </c>
      <c r="J182" s="2">
        <v>2.88923</v>
      </c>
      <c r="K182" s="2"/>
      <c r="L182" s="2"/>
      <c r="M182" s="2">
        <v>176</v>
      </c>
      <c r="N182" s="2">
        <f t="shared" si="4"/>
        <v>372.03669999999994</v>
      </c>
      <c r="O182" s="2">
        <f t="shared" si="4"/>
        <v>701.56514999999968</v>
      </c>
      <c r="P182" s="2">
        <f t="shared" si="4"/>
        <v>704.0301000000004</v>
      </c>
      <c r="Q182" s="2">
        <f t="shared" si="4"/>
        <v>1177.8084800000011</v>
      </c>
      <c r="R182" s="2">
        <f t="shared" si="4"/>
        <v>1260.2550500000002</v>
      </c>
    </row>
    <row r="183" spans="5:18" x14ac:dyDescent="0.25">
      <c r="E183" s="2">
        <v>177</v>
      </c>
      <c r="F183" s="2">
        <v>0.20441000000000001</v>
      </c>
      <c r="G183" s="2">
        <v>0.89385999999999999</v>
      </c>
      <c r="H183" s="2">
        <v>0.91078000000000003</v>
      </c>
      <c r="I183" s="2">
        <v>2.6862400000000002</v>
      </c>
      <c r="J183" s="2">
        <v>2.8742800000000002</v>
      </c>
      <c r="K183" s="2"/>
      <c r="L183" s="2"/>
      <c r="M183" s="2">
        <v>177</v>
      </c>
      <c r="N183" s="2">
        <f t="shared" si="4"/>
        <v>372.24110999999994</v>
      </c>
      <c r="O183" s="2">
        <f t="shared" si="4"/>
        <v>702.45900999999969</v>
      </c>
      <c r="P183" s="2">
        <f t="shared" si="4"/>
        <v>704.94088000000045</v>
      </c>
      <c r="Q183" s="2">
        <f t="shared" si="4"/>
        <v>1180.4947200000011</v>
      </c>
      <c r="R183" s="2">
        <f t="shared" si="4"/>
        <v>1263.1293300000002</v>
      </c>
    </row>
    <row r="184" spans="5:18" x14ac:dyDescent="0.25">
      <c r="E184" s="2">
        <v>178</v>
      </c>
      <c r="F184" s="2">
        <v>0.20191000000000001</v>
      </c>
      <c r="G184" s="2">
        <v>0.88737999999999995</v>
      </c>
      <c r="H184" s="2">
        <v>0.90434000000000003</v>
      </c>
      <c r="I184" s="2">
        <v>2.6801900000000001</v>
      </c>
      <c r="J184" s="2">
        <v>2.86781</v>
      </c>
      <c r="K184" s="2"/>
      <c r="L184" s="2"/>
      <c r="M184" s="2">
        <v>178</v>
      </c>
      <c r="N184" s="2">
        <f t="shared" si="4"/>
        <v>372.44301999999993</v>
      </c>
      <c r="O184" s="2">
        <f t="shared" si="4"/>
        <v>703.3463899999997</v>
      </c>
      <c r="P184" s="2">
        <f t="shared" si="4"/>
        <v>705.8452200000005</v>
      </c>
      <c r="Q184" s="2">
        <f t="shared" si="4"/>
        <v>1183.1749100000011</v>
      </c>
      <c r="R184" s="2">
        <f t="shared" si="4"/>
        <v>1265.9971400000002</v>
      </c>
    </row>
    <row r="185" spans="5:18" x14ac:dyDescent="0.25">
      <c r="E185" s="2">
        <v>179</v>
      </c>
      <c r="F185" s="2">
        <v>0.19941</v>
      </c>
      <c r="G185" s="2">
        <v>0.88097999999999999</v>
      </c>
      <c r="H185" s="2">
        <v>0.89798</v>
      </c>
      <c r="I185" s="2">
        <v>2.6663600000000001</v>
      </c>
      <c r="J185" s="2">
        <v>2.8530000000000002</v>
      </c>
      <c r="K185" s="2"/>
      <c r="L185" s="2"/>
      <c r="M185" s="2">
        <v>179</v>
      </c>
      <c r="N185" s="2">
        <f t="shared" si="4"/>
        <v>372.64242999999993</v>
      </c>
      <c r="O185" s="2">
        <f t="shared" si="4"/>
        <v>704.22736999999972</v>
      </c>
      <c r="P185" s="2">
        <f t="shared" si="4"/>
        <v>706.74320000000046</v>
      </c>
      <c r="Q185" s="2">
        <f t="shared" si="4"/>
        <v>1185.841270000001</v>
      </c>
      <c r="R185" s="2">
        <f t="shared" si="4"/>
        <v>1268.8501400000002</v>
      </c>
    </row>
    <row r="186" spans="5:18" x14ac:dyDescent="0.25">
      <c r="E186" s="2">
        <v>180</v>
      </c>
      <c r="F186" s="2">
        <v>0.19694</v>
      </c>
      <c r="G186" s="2">
        <v>0.87465999999999999</v>
      </c>
      <c r="H186" s="2">
        <v>0.89168999999999998</v>
      </c>
      <c r="I186" s="2">
        <v>2.65259</v>
      </c>
      <c r="J186" s="2">
        <v>2.8382700000000001</v>
      </c>
      <c r="K186" s="2"/>
      <c r="L186" s="2"/>
      <c r="M186" s="2">
        <v>180</v>
      </c>
      <c r="N186" s="2">
        <f t="shared" si="4"/>
        <v>372.83936999999992</v>
      </c>
      <c r="O186" s="2">
        <f t="shared" si="4"/>
        <v>705.10202999999967</v>
      </c>
      <c r="P186" s="2">
        <f t="shared" si="4"/>
        <v>707.6348900000005</v>
      </c>
      <c r="Q186" s="2">
        <f t="shared" si="4"/>
        <v>1188.493860000001</v>
      </c>
      <c r="R186" s="2">
        <f t="shared" si="4"/>
        <v>1271.6884100000002</v>
      </c>
    </row>
    <row r="187" spans="5:18" x14ac:dyDescent="0.25">
      <c r="E187" s="2">
        <v>181</v>
      </c>
      <c r="F187" s="2">
        <v>0.19450999999999999</v>
      </c>
      <c r="G187" s="2">
        <v>0.86841000000000002</v>
      </c>
      <c r="H187" s="2">
        <v>0.88546999999999998</v>
      </c>
      <c r="I187" s="2">
        <v>2.63889</v>
      </c>
      <c r="J187" s="2">
        <v>2.82361</v>
      </c>
      <c r="K187" s="2"/>
      <c r="L187" s="2"/>
      <c r="M187" s="2">
        <v>181</v>
      </c>
      <c r="N187" s="2">
        <f t="shared" si="4"/>
        <v>373.0338799999999</v>
      </c>
      <c r="O187" s="2">
        <f t="shared" si="4"/>
        <v>705.97043999999971</v>
      </c>
      <c r="P187" s="2">
        <f t="shared" si="4"/>
        <v>708.52036000000055</v>
      </c>
      <c r="Q187" s="2">
        <f t="shared" si="4"/>
        <v>1191.1327500000009</v>
      </c>
      <c r="R187" s="2">
        <f t="shared" si="4"/>
        <v>1274.5120200000001</v>
      </c>
    </row>
    <row r="188" spans="5:18" x14ac:dyDescent="0.25">
      <c r="E188" s="2">
        <v>182</v>
      </c>
      <c r="F188" s="2">
        <v>0.19211</v>
      </c>
      <c r="G188" s="2">
        <v>0.86223000000000005</v>
      </c>
      <c r="H188" s="2">
        <v>0.87931000000000004</v>
      </c>
      <c r="I188" s="2">
        <v>2.6331000000000002</v>
      </c>
      <c r="J188" s="2">
        <v>2.8174199999999998</v>
      </c>
      <c r="K188" s="2"/>
      <c r="L188" s="2"/>
      <c r="M188" s="2">
        <v>182</v>
      </c>
      <c r="N188" s="2">
        <f t="shared" si="4"/>
        <v>373.22598999999991</v>
      </c>
      <c r="O188" s="2">
        <f t="shared" si="4"/>
        <v>706.83266999999967</v>
      </c>
      <c r="P188" s="2">
        <f t="shared" si="4"/>
        <v>709.39967000000058</v>
      </c>
      <c r="Q188" s="2">
        <f t="shared" si="4"/>
        <v>1193.7658500000009</v>
      </c>
      <c r="R188" s="2">
        <f t="shared" si="4"/>
        <v>1277.3294400000002</v>
      </c>
    </row>
    <row r="189" spans="5:18" x14ac:dyDescent="0.25">
      <c r="E189" s="2">
        <v>183</v>
      </c>
      <c r="F189" s="2">
        <v>0.18973999999999999</v>
      </c>
      <c r="G189" s="2">
        <v>0.85614000000000001</v>
      </c>
      <c r="H189" s="2">
        <v>0.87322</v>
      </c>
      <c r="I189" s="2">
        <v>2.6195200000000001</v>
      </c>
      <c r="J189" s="2">
        <v>2.8028900000000001</v>
      </c>
      <c r="K189" s="2"/>
      <c r="L189" s="2"/>
      <c r="M189" s="2">
        <v>183</v>
      </c>
      <c r="N189" s="2">
        <f t="shared" si="4"/>
        <v>373.41572999999988</v>
      </c>
      <c r="O189" s="2">
        <f t="shared" si="4"/>
        <v>707.68880999999965</v>
      </c>
      <c r="P189" s="2">
        <f t="shared" si="4"/>
        <v>710.27289000000053</v>
      </c>
      <c r="Q189" s="2">
        <f t="shared" si="4"/>
        <v>1196.3853700000009</v>
      </c>
      <c r="R189" s="2">
        <f t="shared" si="4"/>
        <v>1280.1323300000001</v>
      </c>
    </row>
    <row r="190" spans="5:18" x14ac:dyDescent="0.25">
      <c r="E190" s="2">
        <v>184</v>
      </c>
      <c r="F190" s="2">
        <v>0.18740000000000001</v>
      </c>
      <c r="G190" s="2">
        <v>0.85011999999999999</v>
      </c>
      <c r="H190" s="2">
        <v>0.86719999999999997</v>
      </c>
      <c r="I190" s="2">
        <v>2.6059999999999999</v>
      </c>
      <c r="J190" s="2">
        <v>2.7884199999999999</v>
      </c>
      <c r="K190" s="2"/>
      <c r="L190" s="2"/>
      <c r="M190" s="2">
        <v>184</v>
      </c>
      <c r="N190" s="2">
        <f t="shared" si="4"/>
        <v>373.60312999999991</v>
      </c>
      <c r="O190" s="2">
        <f t="shared" si="4"/>
        <v>708.5389299999996</v>
      </c>
      <c r="P190" s="2">
        <f t="shared" si="4"/>
        <v>711.14009000000055</v>
      </c>
      <c r="Q190" s="2">
        <f t="shared" si="4"/>
        <v>1198.9913700000009</v>
      </c>
      <c r="R190" s="2">
        <f t="shared" si="4"/>
        <v>1282.9207500000002</v>
      </c>
    </row>
    <row r="191" spans="5:18" x14ac:dyDescent="0.25">
      <c r="E191" s="2">
        <v>185</v>
      </c>
      <c r="F191" s="2">
        <v>0.18509999999999999</v>
      </c>
      <c r="G191" s="2">
        <v>0.84416999999999998</v>
      </c>
      <c r="H191" s="2">
        <v>0.86124000000000001</v>
      </c>
      <c r="I191" s="2">
        <v>2.5925500000000001</v>
      </c>
      <c r="J191" s="2">
        <v>2.7740200000000002</v>
      </c>
      <c r="K191" s="2"/>
      <c r="L191" s="2"/>
      <c r="M191" s="2">
        <v>185</v>
      </c>
      <c r="N191" s="2">
        <f t="shared" si="4"/>
        <v>373.78822999999988</v>
      </c>
      <c r="O191" s="2">
        <f t="shared" si="4"/>
        <v>709.38309999999956</v>
      </c>
      <c r="P191" s="2">
        <f t="shared" si="4"/>
        <v>712.00133000000051</v>
      </c>
      <c r="Q191" s="2">
        <f t="shared" si="4"/>
        <v>1201.5839200000009</v>
      </c>
      <c r="R191" s="2">
        <f t="shared" si="4"/>
        <v>1285.6947700000003</v>
      </c>
    </row>
    <row r="192" spans="5:18" x14ac:dyDescent="0.25">
      <c r="E192" s="2">
        <v>186</v>
      </c>
      <c r="F192" s="2">
        <v>0.18284</v>
      </c>
      <c r="G192" s="2">
        <v>0.83830000000000005</v>
      </c>
      <c r="H192" s="2">
        <v>0.85533999999999999</v>
      </c>
      <c r="I192" s="2">
        <v>2.5870000000000002</v>
      </c>
      <c r="J192" s="2">
        <v>2.7680899999999999</v>
      </c>
      <c r="K192" s="2"/>
      <c r="L192" s="2"/>
      <c r="M192" s="2">
        <v>186</v>
      </c>
      <c r="N192" s="2">
        <f t="shared" si="4"/>
        <v>373.97106999999988</v>
      </c>
      <c r="O192" s="2">
        <f t="shared" si="4"/>
        <v>710.22139999999956</v>
      </c>
      <c r="P192" s="2">
        <f t="shared" si="4"/>
        <v>712.85667000000046</v>
      </c>
      <c r="Q192" s="2">
        <f t="shared" si="4"/>
        <v>1204.1709200000009</v>
      </c>
      <c r="R192" s="2">
        <f t="shared" si="4"/>
        <v>1288.4628600000003</v>
      </c>
    </row>
    <row r="193" spans="5:18" x14ac:dyDescent="0.25">
      <c r="E193" s="2">
        <v>187</v>
      </c>
      <c r="F193" s="2">
        <v>0.18060000000000001</v>
      </c>
      <c r="G193" s="2">
        <v>0.83250999999999997</v>
      </c>
      <c r="H193" s="2">
        <v>0.84950000000000003</v>
      </c>
      <c r="I193" s="2">
        <v>2.5736599999999998</v>
      </c>
      <c r="J193" s="2">
        <v>2.7538200000000002</v>
      </c>
      <c r="K193" s="2"/>
      <c r="L193" s="2"/>
      <c r="M193" s="2">
        <v>187</v>
      </c>
      <c r="N193" s="2">
        <f t="shared" si="4"/>
        <v>374.15166999999991</v>
      </c>
      <c r="O193" s="2">
        <f t="shared" si="4"/>
        <v>711.05390999999952</v>
      </c>
      <c r="P193" s="2">
        <f t="shared" si="4"/>
        <v>713.7061700000005</v>
      </c>
      <c r="Q193" s="2">
        <f t="shared" si="4"/>
        <v>1206.744580000001</v>
      </c>
      <c r="R193" s="2">
        <f t="shared" si="4"/>
        <v>1291.2166800000002</v>
      </c>
    </row>
    <row r="194" spans="5:18" x14ac:dyDescent="0.25">
      <c r="E194" s="2">
        <v>188</v>
      </c>
      <c r="F194" s="2">
        <v>0.1784</v>
      </c>
      <c r="G194" s="2">
        <v>0.82679999999999998</v>
      </c>
      <c r="H194" s="2">
        <v>0.84374000000000005</v>
      </c>
      <c r="I194" s="2">
        <v>2.5603899999999999</v>
      </c>
      <c r="J194" s="2">
        <v>2.7396199999999999</v>
      </c>
      <c r="K194" s="2"/>
      <c r="L194" s="2"/>
      <c r="M194" s="2">
        <v>188</v>
      </c>
      <c r="N194" s="2">
        <f t="shared" ref="N194:R257" si="5">N193+F194</f>
        <v>374.33006999999992</v>
      </c>
      <c r="O194" s="2">
        <f t="shared" si="5"/>
        <v>711.88070999999957</v>
      </c>
      <c r="P194" s="2">
        <f t="shared" si="5"/>
        <v>714.54991000000052</v>
      </c>
      <c r="Q194" s="2">
        <f t="shared" si="5"/>
        <v>1209.304970000001</v>
      </c>
      <c r="R194" s="2">
        <f t="shared" si="5"/>
        <v>1293.9563000000003</v>
      </c>
    </row>
    <row r="195" spans="5:18" x14ac:dyDescent="0.25">
      <c r="E195" s="2">
        <v>189</v>
      </c>
      <c r="F195" s="2">
        <v>0.17623</v>
      </c>
      <c r="G195" s="2">
        <v>0.82110000000000005</v>
      </c>
      <c r="H195" s="2">
        <v>0.83804999999999996</v>
      </c>
      <c r="I195" s="2">
        <v>2.55504</v>
      </c>
      <c r="J195" s="2">
        <v>2.7338900000000002</v>
      </c>
      <c r="K195" s="2"/>
      <c r="L195" s="2"/>
      <c r="M195" s="2">
        <v>189</v>
      </c>
      <c r="N195" s="2">
        <f t="shared" si="5"/>
        <v>374.5062999999999</v>
      </c>
      <c r="O195" s="2">
        <f t="shared" si="5"/>
        <v>712.70180999999957</v>
      </c>
      <c r="P195" s="2">
        <f t="shared" si="5"/>
        <v>715.38796000000048</v>
      </c>
      <c r="Q195" s="2">
        <f t="shared" si="5"/>
        <v>1211.860010000001</v>
      </c>
      <c r="R195" s="2">
        <f t="shared" si="5"/>
        <v>1296.6901900000003</v>
      </c>
    </row>
    <row r="196" spans="5:18" x14ac:dyDescent="0.25">
      <c r="E196" s="2">
        <v>190</v>
      </c>
      <c r="F196" s="2">
        <v>0.1741</v>
      </c>
      <c r="G196" s="2">
        <v>0.81545999999999996</v>
      </c>
      <c r="H196" s="2">
        <v>0.83242000000000005</v>
      </c>
      <c r="I196" s="2">
        <v>2.54189</v>
      </c>
      <c r="J196" s="2">
        <v>2.71983</v>
      </c>
      <c r="K196" s="2"/>
      <c r="L196" s="2"/>
      <c r="M196" s="2">
        <v>190</v>
      </c>
      <c r="N196" s="2">
        <f t="shared" si="5"/>
        <v>374.68039999999991</v>
      </c>
      <c r="O196" s="2">
        <f t="shared" si="5"/>
        <v>713.5172699999996</v>
      </c>
      <c r="P196" s="2">
        <f t="shared" si="5"/>
        <v>716.22038000000043</v>
      </c>
      <c r="Q196" s="2">
        <f t="shared" si="5"/>
        <v>1214.401900000001</v>
      </c>
      <c r="R196" s="2">
        <f t="shared" si="5"/>
        <v>1299.4100200000003</v>
      </c>
    </row>
    <row r="197" spans="5:18" x14ac:dyDescent="0.25">
      <c r="E197" s="2">
        <v>191</v>
      </c>
      <c r="F197" s="2">
        <v>0.17199</v>
      </c>
      <c r="G197" s="2">
        <v>0.80988000000000004</v>
      </c>
      <c r="H197" s="2">
        <v>0.82686000000000004</v>
      </c>
      <c r="I197" s="2">
        <v>2.52881</v>
      </c>
      <c r="J197" s="2">
        <v>2.7058200000000001</v>
      </c>
      <c r="K197" s="2"/>
      <c r="L197" s="2"/>
      <c r="M197" s="2">
        <v>191</v>
      </c>
      <c r="N197" s="2">
        <f t="shared" si="5"/>
        <v>374.8523899999999</v>
      </c>
      <c r="O197" s="2">
        <f t="shared" si="5"/>
        <v>714.32714999999962</v>
      </c>
      <c r="P197" s="2">
        <f t="shared" si="5"/>
        <v>717.04724000000044</v>
      </c>
      <c r="Q197" s="2">
        <f t="shared" si="5"/>
        <v>1216.930710000001</v>
      </c>
      <c r="R197" s="2">
        <f t="shared" si="5"/>
        <v>1302.1158400000002</v>
      </c>
    </row>
    <row r="198" spans="5:18" x14ac:dyDescent="0.25">
      <c r="E198" s="2">
        <v>192</v>
      </c>
      <c r="F198" s="2">
        <v>0.16991999999999999</v>
      </c>
      <c r="G198" s="2">
        <v>0.80435000000000001</v>
      </c>
      <c r="H198" s="2">
        <v>0.82135000000000002</v>
      </c>
      <c r="I198" s="2">
        <v>2.5236299999999998</v>
      </c>
      <c r="J198" s="2">
        <v>2.7002899999999999</v>
      </c>
      <c r="K198" s="2"/>
      <c r="L198" s="2"/>
      <c r="M198" s="2">
        <v>192</v>
      </c>
      <c r="N198" s="2">
        <f t="shared" si="5"/>
        <v>375.02230999999989</v>
      </c>
      <c r="O198" s="2">
        <f t="shared" si="5"/>
        <v>715.13149999999962</v>
      </c>
      <c r="P198" s="2">
        <f t="shared" si="5"/>
        <v>717.86859000000049</v>
      </c>
      <c r="Q198" s="2">
        <f t="shared" si="5"/>
        <v>1219.4543400000009</v>
      </c>
      <c r="R198" s="2">
        <f t="shared" si="5"/>
        <v>1304.8161300000002</v>
      </c>
    </row>
    <row r="199" spans="5:18" x14ac:dyDescent="0.25">
      <c r="E199" s="2">
        <v>193</v>
      </c>
      <c r="F199" s="2">
        <v>0.16789000000000001</v>
      </c>
      <c r="G199" s="2">
        <v>0.79888999999999999</v>
      </c>
      <c r="H199" s="2">
        <v>0.81589999999999996</v>
      </c>
      <c r="I199" s="2">
        <v>2.5106600000000001</v>
      </c>
      <c r="J199" s="2">
        <v>2.6863999999999999</v>
      </c>
      <c r="K199" s="2"/>
      <c r="L199" s="2"/>
      <c r="M199" s="2">
        <v>193</v>
      </c>
      <c r="N199" s="2">
        <f t="shared" si="5"/>
        <v>375.19019999999989</v>
      </c>
      <c r="O199" s="2">
        <f t="shared" si="5"/>
        <v>715.93038999999965</v>
      </c>
      <c r="P199" s="2">
        <f t="shared" si="5"/>
        <v>718.68449000000055</v>
      </c>
      <c r="Q199" s="2">
        <f t="shared" si="5"/>
        <v>1221.9650000000008</v>
      </c>
      <c r="R199" s="2">
        <f t="shared" si="5"/>
        <v>1307.5025300000002</v>
      </c>
    </row>
    <row r="200" spans="5:18" x14ac:dyDescent="0.25">
      <c r="E200" s="2">
        <v>194</v>
      </c>
      <c r="F200" s="2">
        <v>0.16589000000000001</v>
      </c>
      <c r="G200" s="2">
        <v>0.79347999999999996</v>
      </c>
      <c r="H200" s="2">
        <v>0.81050999999999995</v>
      </c>
      <c r="I200" s="2">
        <v>2.4977399999999998</v>
      </c>
      <c r="J200" s="2">
        <v>2.67258</v>
      </c>
      <c r="K200" s="2"/>
      <c r="L200" s="2"/>
      <c r="M200" s="2">
        <v>194</v>
      </c>
      <c r="N200" s="2">
        <f t="shared" si="5"/>
        <v>375.35608999999988</v>
      </c>
      <c r="O200" s="2">
        <f t="shared" si="5"/>
        <v>716.72386999999969</v>
      </c>
      <c r="P200" s="2">
        <f t="shared" si="5"/>
        <v>719.49500000000057</v>
      </c>
      <c r="Q200" s="2">
        <f t="shared" si="5"/>
        <v>1224.4627400000008</v>
      </c>
      <c r="R200" s="2">
        <f t="shared" si="5"/>
        <v>1310.1751100000001</v>
      </c>
    </row>
    <row r="201" spans="5:18" x14ac:dyDescent="0.25">
      <c r="E201" s="2">
        <v>195</v>
      </c>
      <c r="F201" s="2">
        <v>0.16392000000000001</v>
      </c>
      <c r="G201" s="2">
        <v>0.78813999999999995</v>
      </c>
      <c r="H201" s="2">
        <v>0.80518000000000001</v>
      </c>
      <c r="I201" s="2">
        <v>2.4927299999999999</v>
      </c>
      <c r="J201" s="2">
        <v>2.6672199999999999</v>
      </c>
      <c r="K201" s="2"/>
      <c r="L201" s="2"/>
      <c r="M201" s="2">
        <v>195</v>
      </c>
      <c r="N201" s="2">
        <f t="shared" si="5"/>
        <v>375.5200099999999</v>
      </c>
      <c r="O201" s="2">
        <f t="shared" si="5"/>
        <v>717.51200999999969</v>
      </c>
      <c r="P201" s="2">
        <f t="shared" si="5"/>
        <v>720.30018000000052</v>
      </c>
      <c r="Q201" s="2">
        <f t="shared" si="5"/>
        <v>1226.9554700000008</v>
      </c>
      <c r="R201" s="2">
        <f t="shared" si="5"/>
        <v>1312.8423300000002</v>
      </c>
    </row>
    <row r="202" spans="5:18" x14ac:dyDescent="0.25">
      <c r="E202" s="2">
        <v>196</v>
      </c>
      <c r="F202" s="2">
        <v>0.16198000000000001</v>
      </c>
      <c r="G202" s="2">
        <v>0.78283999999999998</v>
      </c>
      <c r="H202" s="2">
        <v>0.79991000000000001</v>
      </c>
      <c r="I202" s="2">
        <v>2.4799099999999998</v>
      </c>
      <c r="J202" s="2">
        <v>2.6535099999999998</v>
      </c>
      <c r="K202" s="2"/>
      <c r="L202" s="2"/>
      <c r="M202" s="2">
        <v>196</v>
      </c>
      <c r="N202" s="2">
        <f t="shared" si="5"/>
        <v>375.68198999999993</v>
      </c>
      <c r="O202" s="2">
        <f t="shared" si="5"/>
        <v>718.29484999999966</v>
      </c>
      <c r="P202" s="2">
        <f t="shared" si="5"/>
        <v>721.10009000000048</v>
      </c>
      <c r="Q202" s="2">
        <f t="shared" si="5"/>
        <v>1229.4353800000008</v>
      </c>
      <c r="R202" s="2">
        <f t="shared" si="5"/>
        <v>1315.4958400000003</v>
      </c>
    </row>
    <row r="203" spans="5:18" x14ac:dyDescent="0.25">
      <c r="E203" s="2">
        <v>197</v>
      </c>
      <c r="F203" s="2">
        <v>0.16008</v>
      </c>
      <c r="G203" s="2">
        <v>0.77761000000000002</v>
      </c>
      <c r="H203" s="2">
        <v>0.79468000000000005</v>
      </c>
      <c r="I203" s="2">
        <v>2.4671500000000002</v>
      </c>
      <c r="J203" s="2">
        <v>2.63985</v>
      </c>
      <c r="K203" s="2"/>
      <c r="L203" s="2"/>
      <c r="M203" s="2">
        <v>197</v>
      </c>
      <c r="N203" s="2">
        <f t="shared" si="5"/>
        <v>375.84206999999992</v>
      </c>
      <c r="O203" s="2">
        <f t="shared" si="5"/>
        <v>719.07245999999964</v>
      </c>
      <c r="P203" s="2">
        <f t="shared" si="5"/>
        <v>721.89477000000045</v>
      </c>
      <c r="Q203" s="2">
        <f t="shared" si="5"/>
        <v>1231.9025300000008</v>
      </c>
      <c r="R203" s="2">
        <f t="shared" si="5"/>
        <v>1318.1356900000003</v>
      </c>
    </row>
    <row r="204" spans="5:18" x14ac:dyDescent="0.25">
      <c r="E204" s="2">
        <v>198</v>
      </c>
      <c r="F204" s="2">
        <v>0.15820999999999999</v>
      </c>
      <c r="G204" s="2">
        <v>0.77242999999999995</v>
      </c>
      <c r="H204" s="2">
        <v>0.78952</v>
      </c>
      <c r="I204" s="2">
        <v>2.4622899999999999</v>
      </c>
      <c r="J204" s="2">
        <v>2.6346500000000002</v>
      </c>
      <c r="K204" s="2"/>
      <c r="L204" s="2"/>
      <c r="M204" s="2">
        <v>198</v>
      </c>
      <c r="N204" s="2">
        <f t="shared" si="5"/>
        <v>376.00027999999992</v>
      </c>
      <c r="O204" s="2">
        <f t="shared" si="5"/>
        <v>719.84488999999962</v>
      </c>
      <c r="P204" s="2">
        <f t="shared" si="5"/>
        <v>722.68429000000049</v>
      </c>
      <c r="Q204" s="2">
        <f t="shared" si="5"/>
        <v>1234.3648200000007</v>
      </c>
      <c r="R204" s="2">
        <f t="shared" si="5"/>
        <v>1320.7703400000003</v>
      </c>
    </row>
    <row r="205" spans="5:18" x14ac:dyDescent="0.25">
      <c r="E205" s="2">
        <v>199</v>
      </c>
      <c r="F205" s="2">
        <v>0.15637000000000001</v>
      </c>
      <c r="G205" s="2">
        <v>0.76729999999999998</v>
      </c>
      <c r="H205" s="2">
        <v>0.78441000000000005</v>
      </c>
      <c r="I205" s="2">
        <v>2.44963</v>
      </c>
      <c r="J205" s="2">
        <v>2.6211099999999998</v>
      </c>
      <c r="K205" s="2"/>
      <c r="L205" s="2"/>
      <c r="M205" s="2">
        <v>199</v>
      </c>
      <c r="N205" s="2">
        <f t="shared" si="5"/>
        <v>376.1566499999999</v>
      </c>
      <c r="O205" s="2">
        <f t="shared" si="5"/>
        <v>720.6121899999996</v>
      </c>
      <c r="P205" s="2">
        <f t="shared" si="5"/>
        <v>723.46870000000047</v>
      </c>
      <c r="Q205" s="2">
        <f t="shared" si="5"/>
        <v>1236.8144500000008</v>
      </c>
      <c r="R205" s="2">
        <f t="shared" si="5"/>
        <v>1323.3914500000003</v>
      </c>
    </row>
    <row r="206" spans="5:18" x14ac:dyDescent="0.25">
      <c r="E206" s="2">
        <v>200</v>
      </c>
      <c r="F206" s="2">
        <v>0.15457000000000001</v>
      </c>
      <c r="G206" s="2">
        <v>0.76222999999999996</v>
      </c>
      <c r="H206" s="2">
        <v>0.77934000000000003</v>
      </c>
      <c r="I206" s="2">
        <v>2.43702</v>
      </c>
      <c r="J206" s="2">
        <v>2.6076100000000002</v>
      </c>
      <c r="K206" s="2"/>
      <c r="L206" s="2"/>
      <c r="M206" s="2">
        <v>200</v>
      </c>
      <c r="N206" s="2">
        <f t="shared" si="5"/>
        <v>376.31121999999988</v>
      </c>
      <c r="O206" s="2">
        <f t="shared" si="5"/>
        <v>721.37441999999965</v>
      </c>
      <c r="P206" s="2">
        <f t="shared" si="5"/>
        <v>724.24804000000051</v>
      </c>
      <c r="Q206" s="2">
        <f t="shared" si="5"/>
        <v>1239.2514700000008</v>
      </c>
      <c r="R206" s="2">
        <f t="shared" si="5"/>
        <v>1325.9990600000003</v>
      </c>
    </row>
    <row r="207" spans="5:18" x14ac:dyDescent="0.25">
      <c r="E207" s="2">
        <v>201</v>
      </c>
      <c r="F207" s="2">
        <v>0.15279999999999999</v>
      </c>
      <c r="G207" s="2">
        <v>0.75719999999999998</v>
      </c>
      <c r="H207" s="2">
        <v>0.77434000000000003</v>
      </c>
      <c r="I207" s="2">
        <v>2.4323100000000002</v>
      </c>
      <c r="J207" s="2">
        <v>2.6025700000000001</v>
      </c>
      <c r="K207" s="2"/>
      <c r="L207" s="2"/>
      <c r="M207" s="2">
        <v>201</v>
      </c>
      <c r="N207" s="2">
        <f t="shared" si="5"/>
        <v>376.46401999999989</v>
      </c>
      <c r="O207" s="2">
        <f t="shared" si="5"/>
        <v>722.13161999999966</v>
      </c>
      <c r="P207" s="2">
        <f t="shared" si="5"/>
        <v>725.02238000000057</v>
      </c>
      <c r="Q207" s="2">
        <f t="shared" si="5"/>
        <v>1241.6837800000008</v>
      </c>
      <c r="R207" s="2">
        <f t="shared" si="5"/>
        <v>1328.6016300000003</v>
      </c>
    </row>
    <row r="208" spans="5:18" x14ac:dyDescent="0.25">
      <c r="E208" s="2">
        <v>202</v>
      </c>
      <c r="F208" s="2">
        <v>0.15107000000000001</v>
      </c>
      <c r="G208" s="2">
        <v>0.75222999999999995</v>
      </c>
      <c r="H208" s="2">
        <v>0.76937999999999995</v>
      </c>
      <c r="I208" s="2">
        <v>2.4198</v>
      </c>
      <c r="J208" s="2">
        <v>2.5891799999999998</v>
      </c>
      <c r="K208" s="2"/>
      <c r="L208" s="2"/>
      <c r="M208" s="2">
        <v>202</v>
      </c>
      <c r="N208" s="2">
        <f t="shared" si="5"/>
        <v>376.6150899999999</v>
      </c>
      <c r="O208" s="2">
        <f t="shared" si="5"/>
        <v>722.88384999999971</v>
      </c>
      <c r="P208" s="2">
        <f t="shared" si="5"/>
        <v>725.79176000000052</v>
      </c>
      <c r="Q208" s="2">
        <f t="shared" si="5"/>
        <v>1244.1035800000006</v>
      </c>
      <c r="R208" s="2">
        <f t="shared" si="5"/>
        <v>1331.1908100000003</v>
      </c>
    </row>
    <row r="209" spans="5:18" x14ac:dyDescent="0.25">
      <c r="E209" s="2">
        <v>203</v>
      </c>
      <c r="F209" s="2">
        <v>0.14935999999999999</v>
      </c>
      <c r="G209" s="2">
        <v>0.74731000000000003</v>
      </c>
      <c r="H209" s="2">
        <v>0.76446999999999998</v>
      </c>
      <c r="I209" s="2">
        <v>2.4151799999999999</v>
      </c>
      <c r="J209" s="2">
        <v>2.5842399999999999</v>
      </c>
      <c r="K209" s="2"/>
      <c r="L209" s="2"/>
      <c r="M209" s="2">
        <v>203</v>
      </c>
      <c r="N209" s="2">
        <f t="shared" si="5"/>
        <v>376.7644499999999</v>
      </c>
      <c r="O209" s="2">
        <f t="shared" si="5"/>
        <v>723.63115999999968</v>
      </c>
      <c r="P209" s="2">
        <f t="shared" si="5"/>
        <v>726.55623000000048</v>
      </c>
      <c r="Q209" s="2">
        <f t="shared" si="5"/>
        <v>1246.5187600000006</v>
      </c>
      <c r="R209" s="2">
        <f t="shared" si="5"/>
        <v>1333.7750500000002</v>
      </c>
    </row>
    <row r="210" spans="5:18" x14ac:dyDescent="0.25">
      <c r="E210" s="2">
        <v>204</v>
      </c>
      <c r="F210" s="2">
        <v>0.14768999999999999</v>
      </c>
      <c r="G210" s="2">
        <v>0.74243999999999999</v>
      </c>
      <c r="H210" s="2">
        <v>0.75960000000000005</v>
      </c>
      <c r="I210" s="2">
        <v>2.4027599999999998</v>
      </c>
      <c r="J210" s="2">
        <v>2.5709499999999998</v>
      </c>
      <c r="K210" s="2"/>
      <c r="L210" s="2"/>
      <c r="M210" s="2">
        <v>204</v>
      </c>
      <c r="N210" s="2">
        <f t="shared" si="5"/>
        <v>376.91213999999991</v>
      </c>
      <c r="O210" s="2">
        <f t="shared" si="5"/>
        <v>724.37359999999967</v>
      </c>
      <c r="P210" s="2">
        <f t="shared" si="5"/>
        <v>727.31583000000046</v>
      </c>
      <c r="Q210" s="2">
        <f t="shared" si="5"/>
        <v>1248.9215200000006</v>
      </c>
      <c r="R210" s="2">
        <f t="shared" si="5"/>
        <v>1336.3460000000002</v>
      </c>
    </row>
    <row r="211" spans="5:18" x14ac:dyDescent="0.25">
      <c r="E211" s="2">
        <v>205</v>
      </c>
      <c r="F211" s="2">
        <v>0.14606</v>
      </c>
      <c r="G211" s="2">
        <v>0.73762000000000005</v>
      </c>
      <c r="H211" s="2">
        <v>0.75478999999999996</v>
      </c>
      <c r="I211" s="2">
        <v>2.3903699999999999</v>
      </c>
      <c r="J211" s="2">
        <v>2.5577000000000001</v>
      </c>
      <c r="K211" s="2"/>
      <c r="L211" s="2"/>
      <c r="M211" s="2">
        <v>205</v>
      </c>
      <c r="N211" s="2">
        <f t="shared" si="5"/>
        <v>377.05819999999989</v>
      </c>
      <c r="O211" s="2">
        <f t="shared" si="5"/>
        <v>725.11121999999966</v>
      </c>
      <c r="P211" s="2">
        <f t="shared" si="5"/>
        <v>728.07062000000042</v>
      </c>
      <c r="Q211" s="2">
        <f t="shared" si="5"/>
        <v>1251.3118900000006</v>
      </c>
      <c r="R211" s="2">
        <f t="shared" si="5"/>
        <v>1338.9037000000003</v>
      </c>
    </row>
    <row r="212" spans="5:18" x14ac:dyDescent="0.25">
      <c r="E212" s="2">
        <v>206</v>
      </c>
      <c r="F212" s="2">
        <v>0.14445</v>
      </c>
      <c r="G212" s="2">
        <v>0.73284000000000005</v>
      </c>
      <c r="H212" s="2">
        <v>0.75002000000000002</v>
      </c>
      <c r="I212" s="2">
        <v>2.3858899999999998</v>
      </c>
      <c r="J212" s="2">
        <v>2.5529000000000002</v>
      </c>
      <c r="K212" s="2"/>
      <c r="L212" s="2"/>
      <c r="M212" s="2">
        <v>206</v>
      </c>
      <c r="N212" s="2">
        <f t="shared" si="5"/>
        <v>377.20264999999989</v>
      </c>
      <c r="O212" s="2">
        <f t="shared" si="5"/>
        <v>725.84405999999967</v>
      </c>
      <c r="P212" s="2">
        <f t="shared" si="5"/>
        <v>728.82064000000037</v>
      </c>
      <c r="Q212" s="2">
        <f t="shared" si="5"/>
        <v>1253.6977800000006</v>
      </c>
      <c r="R212" s="2">
        <f t="shared" si="5"/>
        <v>1341.4566000000002</v>
      </c>
    </row>
    <row r="213" spans="5:18" x14ac:dyDescent="0.25">
      <c r="E213" s="2">
        <v>207</v>
      </c>
      <c r="F213" s="2">
        <v>0.14283000000000001</v>
      </c>
      <c r="G213" s="2">
        <v>0.72811000000000003</v>
      </c>
      <c r="H213" s="2">
        <v>0.74529999999999996</v>
      </c>
      <c r="I213" s="2">
        <v>2.3736000000000002</v>
      </c>
      <c r="J213" s="2">
        <v>2.5397500000000002</v>
      </c>
      <c r="K213" s="2"/>
      <c r="L213" s="2"/>
      <c r="M213" s="2">
        <v>207</v>
      </c>
      <c r="N213" s="2">
        <f t="shared" si="5"/>
        <v>377.3454799999999</v>
      </c>
      <c r="O213" s="2">
        <f t="shared" si="5"/>
        <v>726.57216999999969</v>
      </c>
      <c r="P213" s="2">
        <f t="shared" si="5"/>
        <v>729.56594000000041</v>
      </c>
      <c r="Q213" s="2">
        <f t="shared" si="5"/>
        <v>1256.0713800000005</v>
      </c>
      <c r="R213" s="2">
        <f t="shared" si="5"/>
        <v>1343.9963500000001</v>
      </c>
    </row>
    <row r="214" spans="5:18" x14ac:dyDescent="0.25">
      <c r="E214" s="2">
        <v>208</v>
      </c>
      <c r="F214" s="2">
        <v>0.14116999999999999</v>
      </c>
      <c r="G214" s="2">
        <v>0.72343000000000002</v>
      </c>
      <c r="H214" s="2">
        <v>0.74061999999999995</v>
      </c>
      <c r="I214" s="2">
        <v>2.3692000000000002</v>
      </c>
      <c r="J214" s="2">
        <v>2.53504</v>
      </c>
      <c r="K214" s="2"/>
      <c r="L214" s="2"/>
      <c r="M214" s="2">
        <v>208</v>
      </c>
      <c r="N214" s="2">
        <f t="shared" si="5"/>
        <v>377.48664999999988</v>
      </c>
      <c r="O214" s="2">
        <f t="shared" si="5"/>
        <v>727.29559999999969</v>
      </c>
      <c r="P214" s="2">
        <f t="shared" si="5"/>
        <v>730.30656000000045</v>
      </c>
      <c r="Q214" s="2">
        <f t="shared" si="5"/>
        <v>1258.4405800000006</v>
      </c>
      <c r="R214" s="2">
        <f t="shared" si="5"/>
        <v>1346.5313900000001</v>
      </c>
    </row>
    <row r="215" spans="5:18" x14ac:dyDescent="0.25">
      <c r="E215" s="2">
        <v>209</v>
      </c>
      <c r="F215" s="2">
        <v>0.13952999999999999</v>
      </c>
      <c r="G215" s="2">
        <v>0.71879000000000004</v>
      </c>
      <c r="H215" s="2">
        <v>0.73597999999999997</v>
      </c>
      <c r="I215" s="2">
        <v>2.3569800000000001</v>
      </c>
      <c r="J215" s="2">
        <v>2.52197</v>
      </c>
      <c r="K215" s="2"/>
      <c r="L215" s="2"/>
      <c r="M215" s="2">
        <v>209</v>
      </c>
      <c r="N215" s="2">
        <f t="shared" si="5"/>
        <v>377.62617999999986</v>
      </c>
      <c r="O215" s="2">
        <f t="shared" si="5"/>
        <v>728.01438999999971</v>
      </c>
      <c r="P215" s="2">
        <f t="shared" si="5"/>
        <v>731.04254000000049</v>
      </c>
      <c r="Q215" s="2">
        <f t="shared" si="5"/>
        <v>1260.7975600000007</v>
      </c>
      <c r="R215" s="2">
        <f t="shared" si="5"/>
        <v>1349.0533600000001</v>
      </c>
    </row>
    <row r="216" spans="5:18" x14ac:dyDescent="0.25">
      <c r="E216" s="2">
        <v>210</v>
      </c>
      <c r="F216" s="2">
        <v>0.13791999999999999</v>
      </c>
      <c r="G216" s="2">
        <v>0.71419999999999995</v>
      </c>
      <c r="H216" s="2">
        <v>0.73138000000000003</v>
      </c>
      <c r="I216" s="2">
        <v>2.3448099999999998</v>
      </c>
      <c r="J216" s="2">
        <v>2.50895</v>
      </c>
      <c r="K216" s="2"/>
      <c r="L216" s="2"/>
      <c r="M216" s="2">
        <v>210</v>
      </c>
      <c r="N216" s="2">
        <f t="shared" si="5"/>
        <v>377.76409999999987</v>
      </c>
      <c r="O216" s="2">
        <f t="shared" si="5"/>
        <v>728.72858999999971</v>
      </c>
      <c r="P216" s="2">
        <f t="shared" si="5"/>
        <v>731.77392000000043</v>
      </c>
      <c r="Q216" s="2">
        <f t="shared" si="5"/>
        <v>1263.1423700000007</v>
      </c>
      <c r="R216" s="2">
        <f t="shared" si="5"/>
        <v>1351.56231</v>
      </c>
    </row>
    <row r="217" spans="5:18" x14ac:dyDescent="0.25">
      <c r="E217" s="2">
        <v>211</v>
      </c>
      <c r="F217" s="2">
        <v>0.13633000000000001</v>
      </c>
      <c r="G217" s="2">
        <v>0.70965</v>
      </c>
      <c r="H217" s="2">
        <v>0.72682999999999998</v>
      </c>
      <c r="I217" s="2">
        <v>2.3405300000000002</v>
      </c>
      <c r="J217" s="2">
        <v>2.5043700000000002</v>
      </c>
      <c r="K217" s="2"/>
      <c r="L217" s="2"/>
      <c r="M217" s="2">
        <v>211</v>
      </c>
      <c r="N217" s="2">
        <f t="shared" si="5"/>
        <v>377.90042999999986</v>
      </c>
      <c r="O217" s="2">
        <f t="shared" si="5"/>
        <v>729.43823999999972</v>
      </c>
      <c r="P217" s="2">
        <f t="shared" si="5"/>
        <v>732.50075000000038</v>
      </c>
      <c r="Q217" s="2">
        <f t="shared" si="5"/>
        <v>1265.4829000000007</v>
      </c>
      <c r="R217" s="2">
        <f t="shared" si="5"/>
        <v>1354.0666800000001</v>
      </c>
    </row>
    <row r="218" spans="5:18" x14ac:dyDescent="0.25">
      <c r="E218" s="2">
        <v>212</v>
      </c>
      <c r="F218" s="2">
        <v>0.13477</v>
      </c>
      <c r="G218" s="2">
        <v>0.70513999999999999</v>
      </c>
      <c r="H218" s="2">
        <v>0.72231999999999996</v>
      </c>
      <c r="I218" s="2">
        <v>2.32843</v>
      </c>
      <c r="J218" s="2">
        <v>2.4914200000000002</v>
      </c>
      <c r="K218" s="2"/>
      <c r="L218" s="2"/>
      <c r="M218" s="2">
        <v>212</v>
      </c>
      <c r="N218" s="2">
        <f t="shared" si="5"/>
        <v>378.03519999999986</v>
      </c>
      <c r="O218" s="2">
        <f t="shared" si="5"/>
        <v>730.14337999999975</v>
      </c>
      <c r="P218" s="2">
        <f t="shared" si="5"/>
        <v>733.22307000000035</v>
      </c>
      <c r="Q218" s="2">
        <f t="shared" si="5"/>
        <v>1267.8113300000007</v>
      </c>
      <c r="R218" s="2">
        <f t="shared" si="5"/>
        <v>1356.5581000000002</v>
      </c>
    </row>
    <row r="219" spans="5:18" x14ac:dyDescent="0.25">
      <c r="E219" s="2">
        <v>213</v>
      </c>
      <c r="F219" s="2">
        <v>0.13322999999999999</v>
      </c>
      <c r="G219" s="2">
        <v>0.70067000000000002</v>
      </c>
      <c r="H219" s="2">
        <v>0.71784000000000003</v>
      </c>
      <c r="I219" s="2">
        <v>2.32423</v>
      </c>
      <c r="J219" s="2">
        <v>2.48692</v>
      </c>
      <c r="K219" s="2"/>
      <c r="L219" s="2"/>
      <c r="M219" s="2">
        <v>213</v>
      </c>
      <c r="N219" s="2">
        <f t="shared" si="5"/>
        <v>378.16842999999989</v>
      </c>
      <c r="O219" s="2">
        <f t="shared" si="5"/>
        <v>730.8440499999997</v>
      </c>
      <c r="P219" s="2">
        <f t="shared" si="5"/>
        <v>733.94091000000037</v>
      </c>
      <c r="Q219" s="2">
        <f t="shared" si="5"/>
        <v>1270.1355600000006</v>
      </c>
      <c r="R219" s="2">
        <f t="shared" si="5"/>
        <v>1359.0450200000002</v>
      </c>
    </row>
    <row r="220" spans="5:18" x14ac:dyDescent="0.25">
      <c r="E220" s="2">
        <v>214</v>
      </c>
      <c r="F220" s="2">
        <v>0.13170999999999999</v>
      </c>
      <c r="G220" s="2">
        <v>0.69625000000000004</v>
      </c>
      <c r="H220" s="2">
        <v>0.71340000000000003</v>
      </c>
      <c r="I220" s="2">
        <v>2.3121999999999998</v>
      </c>
      <c r="J220" s="2">
        <v>2.4740500000000001</v>
      </c>
      <c r="K220" s="2"/>
      <c r="L220" s="2"/>
      <c r="M220" s="2">
        <v>214</v>
      </c>
      <c r="N220" s="2">
        <f t="shared" si="5"/>
        <v>378.30013999999989</v>
      </c>
      <c r="O220" s="2">
        <f t="shared" si="5"/>
        <v>731.54029999999966</v>
      </c>
      <c r="P220" s="2">
        <f t="shared" si="5"/>
        <v>734.65431000000035</v>
      </c>
      <c r="Q220" s="2">
        <f t="shared" si="5"/>
        <v>1272.4477600000007</v>
      </c>
      <c r="R220" s="2">
        <f t="shared" si="5"/>
        <v>1361.5190700000003</v>
      </c>
    </row>
    <row r="221" spans="5:18" x14ac:dyDescent="0.25">
      <c r="E221" s="2">
        <v>215</v>
      </c>
      <c r="F221" s="2">
        <v>0.13023000000000001</v>
      </c>
      <c r="G221" s="2">
        <v>0.69186000000000003</v>
      </c>
      <c r="H221" s="2">
        <v>0.70901000000000003</v>
      </c>
      <c r="I221" s="2">
        <v>2.3002099999999999</v>
      </c>
      <c r="J221" s="2">
        <v>2.46123</v>
      </c>
      <c r="K221" s="2"/>
      <c r="L221" s="2"/>
      <c r="M221" s="2">
        <v>215</v>
      </c>
      <c r="N221" s="2">
        <f t="shared" si="5"/>
        <v>378.43036999999987</v>
      </c>
      <c r="O221" s="2">
        <f t="shared" si="5"/>
        <v>732.23215999999968</v>
      </c>
      <c r="P221" s="2">
        <f t="shared" si="5"/>
        <v>735.36332000000039</v>
      </c>
      <c r="Q221" s="2">
        <f t="shared" si="5"/>
        <v>1274.7479700000008</v>
      </c>
      <c r="R221" s="2">
        <f t="shared" si="5"/>
        <v>1363.9803000000002</v>
      </c>
    </row>
    <row r="222" spans="5:18" x14ac:dyDescent="0.25">
      <c r="E222" s="2">
        <v>216</v>
      </c>
      <c r="F222" s="2">
        <v>0.12876000000000001</v>
      </c>
      <c r="G222" s="2">
        <v>0.68750999999999995</v>
      </c>
      <c r="H222" s="2">
        <v>0.70465999999999995</v>
      </c>
      <c r="I222" s="2">
        <v>2.2961200000000002</v>
      </c>
      <c r="J222" s="2">
        <v>2.4568500000000002</v>
      </c>
      <c r="K222" s="2"/>
      <c r="L222" s="2"/>
      <c r="M222" s="2">
        <v>216</v>
      </c>
      <c r="N222" s="2">
        <f t="shared" si="5"/>
        <v>378.55912999999987</v>
      </c>
      <c r="O222" s="2">
        <f t="shared" si="5"/>
        <v>732.91966999999966</v>
      </c>
      <c r="P222" s="2">
        <f t="shared" si="5"/>
        <v>736.06798000000038</v>
      </c>
      <c r="Q222" s="2">
        <f t="shared" si="5"/>
        <v>1277.0440900000008</v>
      </c>
      <c r="R222" s="2">
        <f t="shared" si="5"/>
        <v>1366.4371500000002</v>
      </c>
    </row>
    <row r="223" spans="5:18" x14ac:dyDescent="0.25">
      <c r="E223" s="2">
        <v>217</v>
      </c>
      <c r="F223" s="2">
        <v>0.12731999999999999</v>
      </c>
      <c r="G223" s="2">
        <v>0.68320000000000003</v>
      </c>
      <c r="H223" s="2">
        <v>0.70038</v>
      </c>
      <c r="I223" s="2">
        <v>2.2842500000000001</v>
      </c>
      <c r="J223" s="2">
        <v>2.44415</v>
      </c>
      <c r="K223" s="2"/>
      <c r="L223" s="2"/>
      <c r="M223" s="2">
        <v>217</v>
      </c>
      <c r="N223" s="2">
        <f t="shared" si="5"/>
        <v>378.68644999999987</v>
      </c>
      <c r="O223" s="2">
        <f t="shared" si="5"/>
        <v>733.60286999999971</v>
      </c>
      <c r="P223" s="2">
        <f t="shared" si="5"/>
        <v>736.76836000000037</v>
      </c>
      <c r="Q223" s="2">
        <f t="shared" si="5"/>
        <v>1279.3283400000007</v>
      </c>
      <c r="R223" s="2">
        <f t="shared" si="5"/>
        <v>1368.8813000000002</v>
      </c>
    </row>
    <row r="224" spans="5:18" x14ac:dyDescent="0.25">
      <c r="E224" s="2">
        <v>218</v>
      </c>
      <c r="F224" s="2">
        <v>0.12590999999999999</v>
      </c>
      <c r="G224" s="2">
        <v>0.67895000000000005</v>
      </c>
      <c r="H224" s="2">
        <v>0.69615000000000005</v>
      </c>
      <c r="I224" s="2">
        <v>2.2802699999999998</v>
      </c>
      <c r="J224" s="2">
        <v>2.4398900000000001</v>
      </c>
      <c r="K224" s="2"/>
      <c r="L224" s="2"/>
      <c r="M224" s="2">
        <v>218</v>
      </c>
      <c r="N224" s="2">
        <f t="shared" si="5"/>
        <v>378.81235999999984</v>
      </c>
      <c r="O224" s="2">
        <f t="shared" si="5"/>
        <v>734.2818199999997</v>
      </c>
      <c r="P224" s="2">
        <f t="shared" si="5"/>
        <v>737.46451000000036</v>
      </c>
      <c r="Q224" s="2">
        <f t="shared" si="5"/>
        <v>1281.6086100000007</v>
      </c>
      <c r="R224" s="2">
        <f t="shared" si="5"/>
        <v>1371.3211900000003</v>
      </c>
    </row>
    <row r="225" spans="5:18" x14ac:dyDescent="0.25">
      <c r="E225" s="2">
        <v>219</v>
      </c>
      <c r="F225" s="2">
        <v>0.12452000000000001</v>
      </c>
      <c r="G225" s="2">
        <v>0.67473000000000005</v>
      </c>
      <c r="H225" s="2">
        <v>0.69194999999999995</v>
      </c>
      <c r="I225" s="2">
        <v>2.2684700000000002</v>
      </c>
      <c r="J225" s="2">
        <v>2.42726</v>
      </c>
      <c r="K225" s="2"/>
      <c r="L225" s="2"/>
      <c r="M225" s="2">
        <v>219</v>
      </c>
      <c r="N225" s="2">
        <f t="shared" si="5"/>
        <v>378.93687999999986</v>
      </c>
      <c r="O225" s="2">
        <f t="shared" si="5"/>
        <v>734.95654999999965</v>
      </c>
      <c r="P225" s="2">
        <f t="shared" si="5"/>
        <v>738.15646000000038</v>
      </c>
      <c r="Q225" s="2">
        <f t="shared" si="5"/>
        <v>1283.8770800000007</v>
      </c>
      <c r="R225" s="2">
        <f t="shared" si="5"/>
        <v>1373.7484500000003</v>
      </c>
    </row>
    <row r="226" spans="5:18" x14ac:dyDescent="0.25">
      <c r="E226" s="2">
        <v>220</v>
      </c>
      <c r="F226" s="2">
        <v>0.12315</v>
      </c>
      <c r="G226" s="2">
        <v>0.67054999999999998</v>
      </c>
      <c r="H226" s="2">
        <v>0.68779000000000001</v>
      </c>
      <c r="I226" s="2">
        <v>2.2645599999999999</v>
      </c>
      <c r="J226" s="2">
        <v>2.4230800000000001</v>
      </c>
      <c r="K226" s="2"/>
      <c r="L226" s="2"/>
      <c r="M226" s="2">
        <v>220</v>
      </c>
      <c r="N226" s="2">
        <f t="shared" si="5"/>
        <v>379.06002999999987</v>
      </c>
      <c r="O226" s="2">
        <f t="shared" si="5"/>
        <v>735.6270999999997</v>
      </c>
      <c r="P226" s="2">
        <f t="shared" si="5"/>
        <v>738.84425000000033</v>
      </c>
      <c r="Q226" s="2">
        <f t="shared" si="5"/>
        <v>1286.1416400000007</v>
      </c>
      <c r="R226" s="2">
        <f t="shared" si="5"/>
        <v>1376.1715300000003</v>
      </c>
    </row>
    <row r="227" spans="5:18" x14ac:dyDescent="0.25">
      <c r="E227" s="2">
        <v>221</v>
      </c>
      <c r="F227" s="2">
        <v>0.12181</v>
      </c>
      <c r="G227" s="2">
        <v>0.66640999999999995</v>
      </c>
      <c r="H227" s="2">
        <v>0.68367</v>
      </c>
      <c r="I227" s="2">
        <v>2.2528299999999999</v>
      </c>
      <c r="J227" s="2">
        <v>2.4105300000000001</v>
      </c>
      <c r="K227" s="2"/>
      <c r="L227" s="2"/>
      <c r="M227" s="2">
        <v>221</v>
      </c>
      <c r="N227" s="2">
        <f t="shared" si="5"/>
        <v>379.18183999999985</v>
      </c>
      <c r="O227" s="2">
        <f t="shared" si="5"/>
        <v>736.29350999999974</v>
      </c>
      <c r="P227" s="2">
        <f t="shared" si="5"/>
        <v>739.52792000000034</v>
      </c>
      <c r="Q227" s="2">
        <f t="shared" si="5"/>
        <v>1288.3944700000006</v>
      </c>
      <c r="R227" s="2">
        <f t="shared" si="5"/>
        <v>1378.5820600000004</v>
      </c>
    </row>
    <row r="228" spans="5:18" x14ac:dyDescent="0.25">
      <c r="E228" s="2">
        <v>222</v>
      </c>
      <c r="F228" s="2">
        <v>0.1205</v>
      </c>
      <c r="G228" s="2">
        <v>0.66230999999999995</v>
      </c>
      <c r="H228" s="2">
        <v>0.67959000000000003</v>
      </c>
      <c r="I228" s="2">
        <v>2.2411400000000001</v>
      </c>
      <c r="J228" s="2">
        <v>2.3980199999999998</v>
      </c>
      <c r="K228" s="2"/>
      <c r="L228" s="2"/>
      <c r="M228" s="2">
        <v>222</v>
      </c>
      <c r="N228" s="2">
        <f t="shared" si="5"/>
        <v>379.30233999999984</v>
      </c>
      <c r="O228" s="2">
        <f t="shared" si="5"/>
        <v>736.95581999999979</v>
      </c>
      <c r="P228" s="2">
        <f t="shared" si="5"/>
        <v>740.2075100000003</v>
      </c>
      <c r="Q228" s="2">
        <f t="shared" si="5"/>
        <v>1290.6356100000007</v>
      </c>
      <c r="R228" s="2">
        <f t="shared" si="5"/>
        <v>1380.9800800000005</v>
      </c>
    </row>
    <row r="229" spans="5:18" x14ac:dyDescent="0.25">
      <c r="E229" s="2">
        <v>223</v>
      </c>
      <c r="F229" s="2">
        <v>0.11921</v>
      </c>
      <c r="G229" s="2">
        <v>0.65824000000000005</v>
      </c>
      <c r="H229" s="2">
        <v>0.67554000000000003</v>
      </c>
      <c r="I229" s="2">
        <v>2.2373400000000001</v>
      </c>
      <c r="J229" s="2">
        <v>2.3939499999999998</v>
      </c>
      <c r="K229" s="2"/>
      <c r="L229" s="2"/>
      <c r="M229" s="2">
        <v>223</v>
      </c>
      <c r="N229" s="2">
        <f t="shared" si="5"/>
        <v>379.42154999999985</v>
      </c>
      <c r="O229" s="2">
        <f t="shared" si="5"/>
        <v>737.61405999999977</v>
      </c>
      <c r="P229" s="2">
        <f t="shared" si="5"/>
        <v>740.88305000000025</v>
      </c>
      <c r="Q229" s="2">
        <f t="shared" si="5"/>
        <v>1292.8729500000006</v>
      </c>
      <c r="R229" s="2">
        <f t="shared" si="5"/>
        <v>1383.3740300000004</v>
      </c>
    </row>
    <row r="230" spans="5:18" x14ac:dyDescent="0.25">
      <c r="E230" s="2">
        <v>224</v>
      </c>
      <c r="F230" s="2">
        <v>0.11794</v>
      </c>
      <c r="G230" s="2">
        <v>0.65420999999999996</v>
      </c>
      <c r="H230" s="2">
        <v>0.67152999999999996</v>
      </c>
      <c r="I230" s="2">
        <v>2.2257099999999999</v>
      </c>
      <c r="J230" s="2">
        <v>2.38151</v>
      </c>
      <c r="K230" s="2"/>
      <c r="L230" s="2"/>
      <c r="M230" s="2">
        <v>224</v>
      </c>
      <c r="N230" s="2">
        <f t="shared" si="5"/>
        <v>379.53948999999983</v>
      </c>
      <c r="O230" s="2">
        <f t="shared" si="5"/>
        <v>738.2682699999998</v>
      </c>
      <c r="P230" s="2">
        <f t="shared" si="5"/>
        <v>741.55458000000021</v>
      </c>
      <c r="Q230" s="2">
        <f t="shared" si="5"/>
        <v>1295.0986600000006</v>
      </c>
      <c r="R230" s="2">
        <f t="shared" si="5"/>
        <v>1385.7555400000003</v>
      </c>
    </row>
    <row r="231" spans="5:18" x14ac:dyDescent="0.25">
      <c r="E231" s="2">
        <v>225</v>
      </c>
      <c r="F231" s="2">
        <v>0.11670999999999999</v>
      </c>
      <c r="G231" s="2">
        <v>0.65020999999999995</v>
      </c>
      <c r="H231" s="2">
        <v>0.66754999999999998</v>
      </c>
      <c r="I231" s="2">
        <v>2.2219699999999998</v>
      </c>
      <c r="J231" s="2">
        <v>2.37751</v>
      </c>
      <c r="K231" s="2"/>
      <c r="L231" s="2"/>
      <c r="M231" s="2">
        <v>225</v>
      </c>
      <c r="N231" s="2">
        <f t="shared" si="5"/>
        <v>379.65619999999984</v>
      </c>
      <c r="O231" s="2">
        <f t="shared" si="5"/>
        <v>738.91847999999982</v>
      </c>
      <c r="P231" s="2">
        <f t="shared" si="5"/>
        <v>742.22213000000022</v>
      </c>
      <c r="Q231" s="2">
        <f t="shared" si="5"/>
        <v>1297.3206300000006</v>
      </c>
      <c r="R231" s="2">
        <f t="shared" si="5"/>
        <v>1388.1330500000004</v>
      </c>
    </row>
    <row r="232" spans="5:18" x14ac:dyDescent="0.25">
      <c r="E232" s="2">
        <v>226</v>
      </c>
      <c r="F232" s="2">
        <v>0.11549</v>
      </c>
      <c r="G232" s="2">
        <v>0.64624999999999999</v>
      </c>
      <c r="H232" s="2">
        <v>0.66361000000000003</v>
      </c>
      <c r="I232" s="2">
        <v>2.21041</v>
      </c>
      <c r="J232" s="2">
        <v>2.3651399999999998</v>
      </c>
      <c r="K232" s="2"/>
      <c r="L232" s="2"/>
      <c r="M232" s="2">
        <v>226</v>
      </c>
      <c r="N232" s="2">
        <f t="shared" si="5"/>
        <v>379.77168999999986</v>
      </c>
      <c r="O232" s="2">
        <f t="shared" si="5"/>
        <v>739.56472999999983</v>
      </c>
      <c r="P232" s="2">
        <f t="shared" si="5"/>
        <v>742.88574000000017</v>
      </c>
      <c r="Q232" s="2">
        <f t="shared" si="5"/>
        <v>1299.5310400000005</v>
      </c>
      <c r="R232" s="2">
        <f t="shared" si="5"/>
        <v>1390.4981900000005</v>
      </c>
    </row>
    <row r="233" spans="5:18" x14ac:dyDescent="0.25">
      <c r="E233" s="2">
        <v>227</v>
      </c>
      <c r="F233" s="2">
        <v>0.1143</v>
      </c>
      <c r="G233" s="2">
        <v>0.64232</v>
      </c>
      <c r="H233" s="2">
        <v>0.65969999999999995</v>
      </c>
      <c r="I233" s="2">
        <v>2.2067299999999999</v>
      </c>
      <c r="J233" s="2">
        <v>2.3612000000000002</v>
      </c>
      <c r="K233" s="2"/>
      <c r="L233" s="2"/>
      <c r="M233" s="2">
        <v>227</v>
      </c>
      <c r="N233" s="2">
        <f t="shared" si="5"/>
        <v>379.88598999999988</v>
      </c>
      <c r="O233" s="2">
        <f t="shared" si="5"/>
        <v>740.20704999999987</v>
      </c>
      <c r="P233" s="2">
        <f t="shared" si="5"/>
        <v>743.54544000000021</v>
      </c>
      <c r="Q233" s="2">
        <f t="shared" si="5"/>
        <v>1301.7377700000006</v>
      </c>
      <c r="R233" s="2">
        <f t="shared" si="5"/>
        <v>1392.8593900000005</v>
      </c>
    </row>
    <row r="234" spans="5:18" x14ac:dyDescent="0.25">
      <c r="E234" s="2">
        <v>228</v>
      </c>
      <c r="F234" s="2">
        <v>0.11314</v>
      </c>
      <c r="G234" s="2">
        <v>0.63843000000000005</v>
      </c>
      <c r="H234" s="2">
        <v>0.65581999999999996</v>
      </c>
      <c r="I234" s="2">
        <v>2.19523</v>
      </c>
      <c r="J234" s="2">
        <v>2.3489</v>
      </c>
      <c r="K234" s="2"/>
      <c r="L234" s="2"/>
      <c r="M234" s="2">
        <v>228</v>
      </c>
      <c r="N234" s="2">
        <f t="shared" si="5"/>
        <v>379.99912999999987</v>
      </c>
      <c r="O234" s="2">
        <f t="shared" si="5"/>
        <v>740.84547999999984</v>
      </c>
      <c r="P234" s="2">
        <f t="shared" si="5"/>
        <v>744.20126000000016</v>
      </c>
      <c r="Q234" s="2">
        <f t="shared" si="5"/>
        <v>1303.9330000000007</v>
      </c>
      <c r="R234" s="2">
        <f t="shared" si="5"/>
        <v>1395.2082900000005</v>
      </c>
    </row>
    <row r="235" spans="5:18" x14ac:dyDescent="0.25">
      <c r="E235" s="2">
        <v>229</v>
      </c>
      <c r="F235" s="2">
        <v>0.112</v>
      </c>
      <c r="G235" s="2">
        <v>0.63456999999999997</v>
      </c>
      <c r="H235" s="2">
        <v>0.65197000000000005</v>
      </c>
      <c r="I235" s="2">
        <v>2.1916199999999999</v>
      </c>
      <c r="J235" s="2">
        <v>2.3450299999999999</v>
      </c>
      <c r="K235" s="2"/>
      <c r="L235" s="2"/>
      <c r="M235" s="2">
        <v>229</v>
      </c>
      <c r="N235" s="2">
        <f t="shared" si="5"/>
        <v>380.11112999999989</v>
      </c>
      <c r="O235" s="2">
        <f t="shared" si="5"/>
        <v>741.48004999999989</v>
      </c>
      <c r="P235" s="2">
        <f t="shared" si="5"/>
        <v>744.85323000000017</v>
      </c>
      <c r="Q235" s="2">
        <f t="shared" si="5"/>
        <v>1306.1246200000007</v>
      </c>
      <c r="R235" s="2">
        <f t="shared" si="5"/>
        <v>1397.5533200000004</v>
      </c>
    </row>
    <row r="236" spans="5:18" x14ac:dyDescent="0.25">
      <c r="E236" s="2">
        <v>230</v>
      </c>
      <c r="F236" s="2">
        <v>0.11088000000000001</v>
      </c>
      <c r="G236" s="2">
        <v>0.63073000000000001</v>
      </c>
      <c r="H236" s="2">
        <v>0.64815</v>
      </c>
      <c r="I236" s="2">
        <v>2.1801699999999999</v>
      </c>
      <c r="J236" s="2">
        <v>2.3327900000000001</v>
      </c>
      <c r="K236" s="2"/>
      <c r="L236" s="2"/>
      <c r="M236" s="2">
        <v>230</v>
      </c>
      <c r="N236" s="2">
        <f t="shared" si="5"/>
        <v>380.2220099999999</v>
      </c>
      <c r="O236" s="2">
        <f t="shared" si="5"/>
        <v>742.11077999999986</v>
      </c>
      <c r="P236" s="2">
        <f t="shared" si="5"/>
        <v>745.50138000000015</v>
      </c>
      <c r="Q236" s="2">
        <f t="shared" si="5"/>
        <v>1308.3047900000008</v>
      </c>
      <c r="R236" s="2">
        <f t="shared" si="5"/>
        <v>1399.8861100000004</v>
      </c>
    </row>
    <row r="237" spans="5:18" x14ac:dyDescent="0.25">
      <c r="E237" s="2">
        <v>231</v>
      </c>
      <c r="F237" s="2">
        <v>0.10979</v>
      </c>
      <c r="G237" s="2">
        <v>0.62694000000000005</v>
      </c>
      <c r="H237" s="2">
        <v>0.64437</v>
      </c>
      <c r="I237" s="2">
        <v>2.1766200000000002</v>
      </c>
      <c r="J237" s="2">
        <v>2.3289800000000001</v>
      </c>
      <c r="K237" s="2"/>
      <c r="L237" s="2"/>
      <c r="M237" s="2">
        <v>231</v>
      </c>
      <c r="N237" s="2">
        <f t="shared" si="5"/>
        <v>380.33179999999987</v>
      </c>
      <c r="O237" s="2">
        <f t="shared" si="5"/>
        <v>742.73771999999985</v>
      </c>
      <c r="P237" s="2">
        <f t="shared" si="5"/>
        <v>746.14575000000013</v>
      </c>
      <c r="Q237" s="2">
        <f t="shared" si="5"/>
        <v>1310.4814100000008</v>
      </c>
      <c r="R237" s="2">
        <f t="shared" si="5"/>
        <v>1402.2150900000004</v>
      </c>
    </row>
    <row r="238" spans="5:18" x14ac:dyDescent="0.25">
      <c r="E238" s="2">
        <v>232</v>
      </c>
      <c r="F238" s="2">
        <v>0.10872</v>
      </c>
      <c r="G238" s="2">
        <v>0.62317999999999996</v>
      </c>
      <c r="H238" s="2">
        <v>0.64061000000000001</v>
      </c>
      <c r="I238" s="2">
        <v>2.1652300000000002</v>
      </c>
      <c r="J238" s="2">
        <v>2.3167900000000001</v>
      </c>
      <c r="K238" s="2"/>
      <c r="L238" s="2"/>
      <c r="M238" s="2">
        <v>232</v>
      </c>
      <c r="N238" s="2">
        <f t="shared" si="5"/>
        <v>380.44051999999988</v>
      </c>
      <c r="O238" s="2">
        <f t="shared" si="5"/>
        <v>743.3608999999999</v>
      </c>
      <c r="P238" s="2">
        <f t="shared" si="5"/>
        <v>746.78636000000017</v>
      </c>
      <c r="Q238" s="2">
        <f t="shared" si="5"/>
        <v>1312.6466400000008</v>
      </c>
      <c r="R238" s="2">
        <f t="shared" si="5"/>
        <v>1404.5318800000005</v>
      </c>
    </row>
    <row r="239" spans="5:18" x14ac:dyDescent="0.25">
      <c r="E239" s="2">
        <v>233</v>
      </c>
      <c r="F239" s="2">
        <v>0.10768</v>
      </c>
      <c r="G239" s="2">
        <v>0.61944999999999995</v>
      </c>
      <c r="H239" s="2">
        <v>0.63688</v>
      </c>
      <c r="I239" s="2">
        <v>2.15387</v>
      </c>
      <c r="J239" s="2">
        <v>2.30464</v>
      </c>
      <c r="K239" s="2"/>
      <c r="L239" s="2"/>
      <c r="M239" s="2">
        <v>233</v>
      </c>
      <c r="N239" s="2">
        <f t="shared" si="5"/>
        <v>380.54819999999989</v>
      </c>
      <c r="O239" s="2">
        <f t="shared" si="5"/>
        <v>743.98034999999993</v>
      </c>
      <c r="P239" s="2">
        <f t="shared" si="5"/>
        <v>747.42324000000019</v>
      </c>
      <c r="Q239" s="2">
        <f t="shared" si="5"/>
        <v>1314.8005100000009</v>
      </c>
      <c r="R239" s="2">
        <f t="shared" si="5"/>
        <v>1406.8365200000005</v>
      </c>
    </row>
    <row r="240" spans="5:18" x14ac:dyDescent="0.25">
      <c r="E240" s="2">
        <v>234</v>
      </c>
      <c r="F240" s="2">
        <v>0.10667</v>
      </c>
      <c r="G240" s="2">
        <v>0.61575999999999997</v>
      </c>
      <c r="H240" s="2">
        <v>0.63317999999999997</v>
      </c>
      <c r="I240" s="2">
        <v>2.1503899999999998</v>
      </c>
      <c r="J240" s="2">
        <v>2.3009200000000001</v>
      </c>
      <c r="K240" s="2"/>
      <c r="L240" s="2"/>
      <c r="M240" s="2">
        <v>234</v>
      </c>
      <c r="N240" s="2">
        <f t="shared" si="5"/>
        <v>380.6548699999999</v>
      </c>
      <c r="O240" s="2">
        <f t="shared" si="5"/>
        <v>744.59610999999995</v>
      </c>
      <c r="P240" s="2">
        <f t="shared" si="5"/>
        <v>748.05642000000023</v>
      </c>
      <c r="Q240" s="2">
        <f t="shared" si="5"/>
        <v>1316.950900000001</v>
      </c>
      <c r="R240" s="2">
        <f t="shared" si="5"/>
        <v>1409.1374400000004</v>
      </c>
    </row>
    <row r="241" spans="5:18" x14ac:dyDescent="0.25">
      <c r="E241" s="2">
        <v>235</v>
      </c>
      <c r="F241" s="2">
        <v>0.10568</v>
      </c>
      <c r="G241" s="2">
        <v>0.61209999999999998</v>
      </c>
      <c r="H241" s="2">
        <v>0.62951000000000001</v>
      </c>
      <c r="I241" s="2">
        <v>2.1390799999999999</v>
      </c>
      <c r="J241" s="2">
        <v>2.2888199999999999</v>
      </c>
      <c r="K241" s="2"/>
      <c r="L241" s="2"/>
      <c r="M241" s="2">
        <v>235</v>
      </c>
      <c r="N241" s="2">
        <f t="shared" si="5"/>
        <v>380.76054999999991</v>
      </c>
      <c r="O241" s="2">
        <f t="shared" si="5"/>
        <v>745.20821000000001</v>
      </c>
      <c r="P241" s="2">
        <f t="shared" si="5"/>
        <v>748.68593000000021</v>
      </c>
      <c r="Q241" s="2">
        <f t="shared" si="5"/>
        <v>1319.0899800000009</v>
      </c>
      <c r="R241" s="2">
        <f t="shared" si="5"/>
        <v>1411.4262600000004</v>
      </c>
    </row>
    <row r="242" spans="5:18" x14ac:dyDescent="0.25">
      <c r="E242" s="2">
        <v>236</v>
      </c>
      <c r="F242" s="2">
        <v>0.10460999999999999</v>
      </c>
      <c r="G242" s="2">
        <v>0.60846999999999996</v>
      </c>
      <c r="H242" s="2">
        <v>0.62585999999999997</v>
      </c>
      <c r="I242" s="2">
        <v>2.13565</v>
      </c>
      <c r="J242" s="2">
        <v>2.2851499999999998</v>
      </c>
      <c r="K242" s="2"/>
      <c r="L242" s="2"/>
      <c r="M242" s="2">
        <v>236</v>
      </c>
      <c r="N242" s="2">
        <f t="shared" si="5"/>
        <v>380.86515999999989</v>
      </c>
      <c r="O242" s="2">
        <f t="shared" si="5"/>
        <v>745.81668000000002</v>
      </c>
      <c r="P242" s="2">
        <f t="shared" si="5"/>
        <v>749.3117900000002</v>
      </c>
      <c r="Q242" s="2">
        <f t="shared" si="5"/>
        <v>1321.2256300000008</v>
      </c>
      <c r="R242" s="2">
        <f t="shared" si="5"/>
        <v>1413.7114100000003</v>
      </c>
    </row>
    <row r="243" spans="5:18" x14ac:dyDescent="0.25">
      <c r="E243" s="2">
        <v>237</v>
      </c>
      <c r="F243" s="2">
        <v>0.10352</v>
      </c>
      <c r="G243" s="2">
        <v>0.60485999999999995</v>
      </c>
      <c r="H243" s="2">
        <v>0.62224000000000002</v>
      </c>
      <c r="I243" s="2">
        <v>2.12439</v>
      </c>
      <c r="J243" s="2">
        <v>2.2730999999999999</v>
      </c>
      <c r="K243" s="2"/>
      <c r="L243" s="2"/>
      <c r="M243" s="2">
        <v>237</v>
      </c>
      <c r="N243" s="2">
        <f t="shared" si="5"/>
        <v>380.96867999999989</v>
      </c>
      <c r="O243" s="2">
        <f t="shared" si="5"/>
        <v>746.42154000000005</v>
      </c>
      <c r="P243" s="2">
        <f t="shared" si="5"/>
        <v>749.93403000000023</v>
      </c>
      <c r="Q243" s="2">
        <f t="shared" si="5"/>
        <v>1323.3500200000008</v>
      </c>
      <c r="R243" s="2">
        <f t="shared" si="5"/>
        <v>1415.9845100000005</v>
      </c>
    </row>
    <row r="244" spans="5:18" x14ac:dyDescent="0.25">
      <c r="E244" s="2">
        <v>238</v>
      </c>
      <c r="F244" s="2">
        <v>0.10245</v>
      </c>
      <c r="G244" s="2">
        <v>0.60128999999999999</v>
      </c>
      <c r="H244" s="2">
        <v>0.61863999999999997</v>
      </c>
      <c r="I244" s="2">
        <v>2.1210100000000001</v>
      </c>
      <c r="J244" s="2">
        <v>2.2694800000000002</v>
      </c>
      <c r="K244" s="2"/>
      <c r="L244" s="2"/>
      <c r="M244" s="2">
        <v>238</v>
      </c>
      <c r="N244" s="2">
        <f t="shared" si="5"/>
        <v>381.07112999999987</v>
      </c>
      <c r="O244" s="2">
        <f t="shared" si="5"/>
        <v>747.02283</v>
      </c>
      <c r="P244" s="2">
        <f t="shared" si="5"/>
        <v>750.55267000000026</v>
      </c>
      <c r="Q244" s="2">
        <f t="shared" si="5"/>
        <v>1325.4710300000008</v>
      </c>
      <c r="R244" s="2">
        <f t="shared" si="5"/>
        <v>1418.2539900000004</v>
      </c>
    </row>
    <row r="245" spans="5:18" x14ac:dyDescent="0.25">
      <c r="E245" s="2">
        <v>239</v>
      </c>
      <c r="F245" s="2">
        <v>0.10138999999999999</v>
      </c>
      <c r="G245" s="2">
        <v>0.59775</v>
      </c>
      <c r="H245" s="2">
        <v>0.61506000000000005</v>
      </c>
      <c r="I245" s="2">
        <v>2.1097999999999999</v>
      </c>
      <c r="J245" s="2">
        <v>2.2574800000000002</v>
      </c>
      <c r="K245" s="2"/>
      <c r="L245" s="2"/>
      <c r="M245" s="2">
        <v>239</v>
      </c>
      <c r="N245" s="2">
        <f t="shared" ref="N245:R308" si="6">N244+F245</f>
        <v>381.17251999999985</v>
      </c>
      <c r="O245" s="2">
        <f t="shared" si="6"/>
        <v>747.62058000000002</v>
      </c>
      <c r="P245" s="2">
        <f t="shared" si="6"/>
        <v>751.16773000000023</v>
      </c>
      <c r="Q245" s="2">
        <f t="shared" si="6"/>
        <v>1327.5808300000008</v>
      </c>
      <c r="R245" s="2">
        <f t="shared" si="6"/>
        <v>1420.5114700000004</v>
      </c>
    </row>
    <row r="246" spans="5:18" x14ac:dyDescent="0.25">
      <c r="E246" s="2">
        <v>240</v>
      </c>
      <c r="F246" s="2">
        <v>0.10034999999999999</v>
      </c>
      <c r="G246" s="2">
        <v>0.59423000000000004</v>
      </c>
      <c r="H246" s="2">
        <v>0.61151</v>
      </c>
      <c r="I246" s="2">
        <v>2.1064600000000002</v>
      </c>
      <c r="J246" s="2">
        <v>2.2539099999999999</v>
      </c>
      <c r="K246" s="2"/>
      <c r="L246" s="2"/>
      <c r="M246" s="2">
        <v>240</v>
      </c>
      <c r="N246" s="2">
        <f t="shared" si="6"/>
        <v>381.27286999999984</v>
      </c>
      <c r="O246" s="2">
        <f t="shared" si="6"/>
        <v>748.21481000000006</v>
      </c>
      <c r="P246" s="2">
        <f t="shared" si="6"/>
        <v>751.77924000000019</v>
      </c>
      <c r="Q246" s="2">
        <f t="shared" si="6"/>
        <v>1329.6872900000008</v>
      </c>
      <c r="R246" s="2">
        <f t="shared" si="6"/>
        <v>1422.7653800000003</v>
      </c>
    </row>
    <row r="247" spans="5:18" x14ac:dyDescent="0.25">
      <c r="E247" s="2">
        <v>241</v>
      </c>
      <c r="F247" s="2">
        <v>9.9330000000000002E-2</v>
      </c>
      <c r="G247" s="2">
        <v>0.59075</v>
      </c>
      <c r="H247" s="2">
        <v>0.60797999999999996</v>
      </c>
      <c r="I247" s="2">
        <v>2.0952899999999999</v>
      </c>
      <c r="J247" s="2">
        <v>2.2419500000000001</v>
      </c>
      <c r="K247" s="2"/>
      <c r="L247" s="2"/>
      <c r="M247" s="2">
        <v>241</v>
      </c>
      <c r="N247" s="2">
        <f t="shared" si="6"/>
        <v>381.37219999999985</v>
      </c>
      <c r="O247" s="2">
        <f t="shared" si="6"/>
        <v>748.80556000000001</v>
      </c>
      <c r="P247" s="2">
        <f t="shared" si="6"/>
        <v>752.38722000000018</v>
      </c>
      <c r="Q247" s="2">
        <f t="shared" si="6"/>
        <v>1331.7825800000007</v>
      </c>
      <c r="R247" s="2">
        <f t="shared" si="6"/>
        <v>1425.0073300000004</v>
      </c>
    </row>
    <row r="248" spans="5:18" x14ac:dyDescent="0.25">
      <c r="E248" s="2">
        <v>242</v>
      </c>
      <c r="F248" s="2">
        <v>9.8320000000000005E-2</v>
      </c>
      <c r="G248" s="2">
        <v>0.58728999999999998</v>
      </c>
      <c r="H248" s="2">
        <v>0.60446999999999995</v>
      </c>
      <c r="I248" s="2">
        <v>2.09199</v>
      </c>
      <c r="J248" s="2">
        <v>2.2384300000000001</v>
      </c>
      <c r="K248" s="2"/>
      <c r="L248" s="2"/>
      <c r="M248" s="2">
        <v>242</v>
      </c>
      <c r="N248" s="2">
        <f t="shared" si="6"/>
        <v>381.47051999999985</v>
      </c>
      <c r="O248" s="2">
        <f t="shared" si="6"/>
        <v>749.39285000000007</v>
      </c>
      <c r="P248" s="2">
        <f t="shared" si="6"/>
        <v>752.99169000000018</v>
      </c>
      <c r="Q248" s="2">
        <f t="shared" si="6"/>
        <v>1333.8745700000006</v>
      </c>
      <c r="R248" s="2">
        <f t="shared" si="6"/>
        <v>1427.2457600000005</v>
      </c>
    </row>
    <row r="249" spans="5:18" x14ac:dyDescent="0.25">
      <c r="E249" s="2">
        <v>243</v>
      </c>
      <c r="F249" s="2">
        <v>9.7320000000000004E-2</v>
      </c>
      <c r="G249" s="2">
        <v>0.58384999999999998</v>
      </c>
      <c r="H249" s="2">
        <v>0.60099000000000002</v>
      </c>
      <c r="I249" s="2">
        <v>2.0808599999999999</v>
      </c>
      <c r="J249" s="2">
        <v>2.2265199999999998</v>
      </c>
      <c r="K249" s="2"/>
      <c r="L249" s="2"/>
      <c r="M249" s="2">
        <v>243</v>
      </c>
      <c r="N249" s="2">
        <f t="shared" si="6"/>
        <v>381.56783999999988</v>
      </c>
      <c r="O249" s="2">
        <f t="shared" si="6"/>
        <v>749.97670000000005</v>
      </c>
      <c r="P249" s="2">
        <f t="shared" si="6"/>
        <v>753.5926800000002</v>
      </c>
      <c r="Q249" s="2">
        <f t="shared" si="6"/>
        <v>1335.9554300000007</v>
      </c>
      <c r="R249" s="2">
        <f t="shared" si="6"/>
        <v>1429.4722800000004</v>
      </c>
    </row>
    <row r="250" spans="5:18" x14ac:dyDescent="0.25">
      <c r="E250" s="2">
        <v>244</v>
      </c>
      <c r="F250" s="2">
        <v>9.6350000000000005E-2</v>
      </c>
      <c r="G250" s="2">
        <v>0.58045000000000002</v>
      </c>
      <c r="H250" s="2">
        <v>0.59752000000000005</v>
      </c>
      <c r="I250" s="2">
        <v>2.0775999999999999</v>
      </c>
      <c r="J250" s="2">
        <v>2.2230300000000001</v>
      </c>
      <c r="K250" s="2"/>
      <c r="L250" s="2"/>
      <c r="M250" s="2">
        <v>244</v>
      </c>
      <c r="N250" s="2">
        <f t="shared" si="6"/>
        <v>381.66418999999985</v>
      </c>
      <c r="O250" s="2">
        <f t="shared" si="6"/>
        <v>750.55715000000009</v>
      </c>
      <c r="P250" s="2">
        <f t="shared" si="6"/>
        <v>754.19020000000023</v>
      </c>
      <c r="Q250" s="2">
        <f t="shared" si="6"/>
        <v>1338.0330300000007</v>
      </c>
      <c r="R250" s="2">
        <f t="shared" si="6"/>
        <v>1431.6953100000005</v>
      </c>
    </row>
    <row r="251" spans="5:18" x14ac:dyDescent="0.25">
      <c r="E251" s="2">
        <v>245</v>
      </c>
      <c r="F251" s="2">
        <v>9.5380000000000006E-2</v>
      </c>
      <c r="G251" s="2">
        <v>0.57706999999999997</v>
      </c>
      <c r="H251" s="2">
        <v>0.59416000000000002</v>
      </c>
      <c r="I251" s="2">
        <v>2.0665800000000001</v>
      </c>
      <c r="J251" s="2">
        <v>2.2112400000000001</v>
      </c>
      <c r="K251" s="2"/>
      <c r="L251" s="2"/>
      <c r="M251" s="2">
        <v>245</v>
      </c>
      <c r="N251" s="2">
        <f t="shared" si="6"/>
        <v>381.75956999999983</v>
      </c>
      <c r="O251" s="2">
        <f t="shared" si="6"/>
        <v>751.13422000000014</v>
      </c>
      <c r="P251" s="2">
        <f t="shared" si="6"/>
        <v>754.78436000000022</v>
      </c>
      <c r="Q251" s="2">
        <f t="shared" si="6"/>
        <v>1340.0996100000007</v>
      </c>
      <c r="R251" s="2">
        <f t="shared" si="6"/>
        <v>1433.9065500000006</v>
      </c>
    </row>
    <row r="252" spans="5:18" x14ac:dyDescent="0.25">
      <c r="E252" s="2">
        <v>246</v>
      </c>
      <c r="F252" s="2">
        <v>9.443E-2</v>
      </c>
      <c r="G252" s="2">
        <v>0.57372000000000001</v>
      </c>
      <c r="H252" s="2">
        <v>0.59082000000000001</v>
      </c>
      <c r="I252" s="2">
        <v>2.0634399999999999</v>
      </c>
      <c r="J252" s="2">
        <v>2.2078799999999998</v>
      </c>
      <c r="K252" s="2"/>
      <c r="L252" s="2"/>
      <c r="M252" s="2">
        <v>246</v>
      </c>
      <c r="N252" s="2">
        <f t="shared" si="6"/>
        <v>381.85399999999981</v>
      </c>
      <c r="O252" s="2">
        <f t="shared" si="6"/>
        <v>751.70794000000012</v>
      </c>
      <c r="P252" s="2">
        <f t="shared" si="6"/>
        <v>755.37518000000023</v>
      </c>
      <c r="Q252" s="2">
        <f t="shared" si="6"/>
        <v>1342.1630500000006</v>
      </c>
      <c r="R252" s="2">
        <f t="shared" si="6"/>
        <v>1436.1144300000005</v>
      </c>
    </row>
    <row r="253" spans="5:18" x14ac:dyDescent="0.25">
      <c r="E253" s="2">
        <v>247</v>
      </c>
      <c r="F253" s="2">
        <v>9.35E-2</v>
      </c>
      <c r="G253" s="2">
        <v>0.57040000000000002</v>
      </c>
      <c r="H253" s="2">
        <v>0.58750999999999998</v>
      </c>
      <c r="I253" s="2">
        <v>2.05247</v>
      </c>
      <c r="J253" s="2">
        <v>2.1961499999999998</v>
      </c>
      <c r="K253" s="2"/>
      <c r="L253" s="2"/>
      <c r="M253" s="2">
        <v>247</v>
      </c>
      <c r="N253" s="2">
        <f t="shared" si="6"/>
        <v>381.94749999999982</v>
      </c>
      <c r="O253" s="2">
        <f t="shared" si="6"/>
        <v>752.27834000000007</v>
      </c>
      <c r="P253" s="2">
        <f t="shared" si="6"/>
        <v>755.96269000000018</v>
      </c>
      <c r="Q253" s="2">
        <f t="shared" si="6"/>
        <v>1344.2155200000007</v>
      </c>
      <c r="R253" s="2">
        <f t="shared" si="6"/>
        <v>1438.3105800000005</v>
      </c>
    </row>
    <row r="254" spans="5:18" x14ac:dyDescent="0.25">
      <c r="E254" s="2">
        <v>248</v>
      </c>
      <c r="F254" s="2">
        <v>9.2590000000000006E-2</v>
      </c>
      <c r="G254" s="2">
        <v>0.56711</v>
      </c>
      <c r="H254" s="2">
        <v>0.58421999999999996</v>
      </c>
      <c r="I254" s="2">
        <v>2.0493899999999998</v>
      </c>
      <c r="J254" s="2">
        <v>2.1928399999999999</v>
      </c>
      <c r="K254" s="2"/>
      <c r="L254" s="2"/>
      <c r="M254" s="2">
        <v>248</v>
      </c>
      <c r="N254" s="2">
        <f t="shared" si="6"/>
        <v>382.04008999999979</v>
      </c>
      <c r="O254" s="2">
        <f t="shared" si="6"/>
        <v>752.84545000000003</v>
      </c>
      <c r="P254" s="2">
        <f t="shared" si="6"/>
        <v>756.54691000000014</v>
      </c>
      <c r="Q254" s="2">
        <f t="shared" si="6"/>
        <v>1346.2649100000006</v>
      </c>
      <c r="R254" s="2">
        <f t="shared" si="6"/>
        <v>1440.5034200000005</v>
      </c>
    </row>
    <row r="255" spans="5:18" x14ac:dyDescent="0.25">
      <c r="E255" s="2">
        <v>249</v>
      </c>
      <c r="F255" s="2">
        <v>9.1679999999999998E-2</v>
      </c>
      <c r="G255" s="2">
        <v>0.56384999999999996</v>
      </c>
      <c r="H255" s="2">
        <v>0.58096000000000003</v>
      </c>
      <c r="I255" s="2">
        <v>2.0384699999999998</v>
      </c>
      <c r="J255" s="2">
        <v>2.1811600000000002</v>
      </c>
      <c r="K255" s="2"/>
      <c r="L255" s="2"/>
      <c r="M255" s="2">
        <v>249</v>
      </c>
      <c r="N255" s="2">
        <f t="shared" si="6"/>
        <v>382.13176999999979</v>
      </c>
      <c r="O255" s="2">
        <f t="shared" si="6"/>
        <v>753.40930000000003</v>
      </c>
      <c r="P255" s="2">
        <f t="shared" si="6"/>
        <v>757.12787000000014</v>
      </c>
      <c r="Q255" s="2">
        <f t="shared" si="6"/>
        <v>1348.3033800000005</v>
      </c>
      <c r="R255" s="2">
        <f t="shared" si="6"/>
        <v>1442.6845800000006</v>
      </c>
    </row>
    <row r="256" spans="5:18" x14ac:dyDescent="0.25">
      <c r="E256" s="2">
        <v>250</v>
      </c>
      <c r="F256" s="2">
        <v>9.0800000000000006E-2</v>
      </c>
      <c r="G256" s="2">
        <v>0.56061000000000005</v>
      </c>
      <c r="H256" s="2">
        <v>0.57772999999999997</v>
      </c>
      <c r="I256" s="2">
        <v>2.0354299999999999</v>
      </c>
      <c r="J256" s="2">
        <v>2.1779099999999998</v>
      </c>
      <c r="K256" s="2"/>
      <c r="L256" s="2"/>
      <c r="M256" s="2">
        <v>250</v>
      </c>
      <c r="N256" s="2">
        <f t="shared" si="6"/>
        <v>382.22256999999979</v>
      </c>
      <c r="O256" s="2">
        <f t="shared" si="6"/>
        <v>753.96991000000003</v>
      </c>
      <c r="P256" s="2">
        <f t="shared" si="6"/>
        <v>757.70560000000012</v>
      </c>
      <c r="Q256" s="2">
        <f t="shared" si="6"/>
        <v>1350.3388100000004</v>
      </c>
      <c r="R256" s="2">
        <f t="shared" si="6"/>
        <v>1444.8624900000007</v>
      </c>
    </row>
    <row r="257" spans="5:18" x14ac:dyDescent="0.25">
      <c r="E257" s="2">
        <v>251</v>
      </c>
      <c r="F257" s="2">
        <v>8.9929999999999996E-2</v>
      </c>
      <c r="G257" s="2">
        <v>0.55739000000000005</v>
      </c>
      <c r="H257" s="2">
        <v>0.57450999999999997</v>
      </c>
      <c r="I257" s="2">
        <v>2.0245500000000001</v>
      </c>
      <c r="J257" s="2">
        <v>2.1662699999999999</v>
      </c>
      <c r="K257" s="2"/>
      <c r="L257" s="2"/>
      <c r="M257" s="2">
        <v>251</v>
      </c>
      <c r="N257" s="2">
        <f t="shared" si="6"/>
        <v>382.31249999999977</v>
      </c>
      <c r="O257" s="2">
        <f t="shared" si="6"/>
        <v>754.52730000000008</v>
      </c>
      <c r="P257" s="2">
        <f t="shared" si="6"/>
        <v>758.28011000000015</v>
      </c>
      <c r="Q257" s="2">
        <f t="shared" si="6"/>
        <v>1352.3633600000005</v>
      </c>
      <c r="R257" s="2">
        <f t="shared" si="6"/>
        <v>1447.0287600000006</v>
      </c>
    </row>
    <row r="258" spans="5:18" x14ac:dyDescent="0.25">
      <c r="E258" s="2">
        <v>252</v>
      </c>
      <c r="F258" s="2">
        <v>8.9069999999999996E-2</v>
      </c>
      <c r="G258" s="2">
        <v>0.55420000000000003</v>
      </c>
      <c r="H258" s="2">
        <v>0.57133</v>
      </c>
      <c r="I258" s="2">
        <v>2.02156</v>
      </c>
      <c r="J258" s="2">
        <v>2.1630699999999998</v>
      </c>
      <c r="K258" s="2"/>
      <c r="L258" s="2"/>
      <c r="M258" s="2">
        <v>252</v>
      </c>
      <c r="N258" s="2">
        <f t="shared" si="6"/>
        <v>382.40156999999977</v>
      </c>
      <c r="O258" s="2">
        <f t="shared" si="6"/>
        <v>755.08150000000012</v>
      </c>
      <c r="P258" s="2">
        <f t="shared" si="6"/>
        <v>758.85144000000014</v>
      </c>
      <c r="Q258" s="2">
        <f t="shared" si="6"/>
        <v>1354.3849200000004</v>
      </c>
      <c r="R258" s="2">
        <f t="shared" si="6"/>
        <v>1449.1918300000007</v>
      </c>
    </row>
    <row r="259" spans="5:18" x14ac:dyDescent="0.25">
      <c r="E259" s="2">
        <v>253</v>
      </c>
      <c r="F259" s="2">
        <v>8.8230000000000003E-2</v>
      </c>
      <c r="G259" s="2">
        <v>0.55103999999999997</v>
      </c>
      <c r="H259" s="2">
        <v>0.56816999999999995</v>
      </c>
      <c r="I259" s="2">
        <v>2.0107300000000001</v>
      </c>
      <c r="J259" s="2">
        <v>2.1514799999999998</v>
      </c>
      <c r="K259" s="2"/>
      <c r="L259" s="2"/>
      <c r="M259" s="2">
        <v>253</v>
      </c>
      <c r="N259" s="2">
        <f t="shared" si="6"/>
        <v>382.48979999999978</v>
      </c>
      <c r="O259" s="2">
        <f t="shared" si="6"/>
        <v>755.63254000000006</v>
      </c>
      <c r="P259" s="2">
        <f t="shared" si="6"/>
        <v>759.41961000000015</v>
      </c>
      <c r="Q259" s="2">
        <f t="shared" si="6"/>
        <v>1356.3956500000004</v>
      </c>
      <c r="R259" s="2">
        <f t="shared" si="6"/>
        <v>1451.3433100000007</v>
      </c>
    </row>
    <row r="260" spans="5:18" x14ac:dyDescent="0.25">
      <c r="E260" s="2">
        <v>254</v>
      </c>
      <c r="F260" s="2">
        <v>8.7410000000000002E-2</v>
      </c>
      <c r="G260" s="2">
        <v>0.54790000000000005</v>
      </c>
      <c r="H260" s="2">
        <v>0.56503000000000003</v>
      </c>
      <c r="I260" s="2">
        <v>2.0077799999999999</v>
      </c>
      <c r="J260" s="2">
        <v>2.14832</v>
      </c>
      <c r="K260" s="2"/>
      <c r="L260" s="2"/>
      <c r="M260" s="2">
        <v>254</v>
      </c>
      <c r="N260" s="2">
        <f t="shared" si="6"/>
        <v>382.57720999999975</v>
      </c>
      <c r="O260" s="2">
        <f t="shared" si="6"/>
        <v>756.18044000000009</v>
      </c>
      <c r="P260" s="2">
        <f t="shared" si="6"/>
        <v>759.98464000000013</v>
      </c>
      <c r="Q260" s="2">
        <f t="shared" si="6"/>
        <v>1358.4034300000003</v>
      </c>
      <c r="R260" s="2">
        <f t="shared" si="6"/>
        <v>1453.4916300000007</v>
      </c>
    </row>
    <row r="261" spans="5:18" x14ac:dyDescent="0.25">
      <c r="E261" s="2">
        <v>255</v>
      </c>
      <c r="F261" s="2">
        <v>8.6599999999999996E-2</v>
      </c>
      <c r="G261" s="2">
        <v>0.54478000000000004</v>
      </c>
      <c r="H261" s="2">
        <v>0.56191000000000002</v>
      </c>
      <c r="I261" s="2">
        <v>1.99699</v>
      </c>
      <c r="J261" s="2">
        <v>2.1367799999999999</v>
      </c>
      <c r="K261" s="2"/>
      <c r="L261" s="2"/>
      <c r="M261" s="2">
        <v>255</v>
      </c>
      <c r="N261" s="2">
        <f t="shared" si="6"/>
        <v>382.66380999999973</v>
      </c>
      <c r="O261" s="2">
        <f t="shared" si="6"/>
        <v>756.72522000000004</v>
      </c>
      <c r="P261" s="2">
        <f t="shared" si="6"/>
        <v>760.54655000000014</v>
      </c>
      <c r="Q261" s="2">
        <f t="shared" si="6"/>
        <v>1360.4004200000004</v>
      </c>
      <c r="R261" s="2">
        <f t="shared" si="6"/>
        <v>1455.6284100000007</v>
      </c>
    </row>
    <row r="262" spans="5:18" x14ac:dyDescent="0.25">
      <c r="E262" s="2">
        <v>256</v>
      </c>
      <c r="F262" s="2">
        <v>8.5809999999999997E-2</v>
      </c>
      <c r="G262" s="2">
        <v>0.54169</v>
      </c>
      <c r="H262" s="2">
        <v>0.55881000000000003</v>
      </c>
      <c r="I262" s="2">
        <v>1.9940800000000001</v>
      </c>
      <c r="J262" s="2">
        <v>2.13367</v>
      </c>
      <c r="K262" s="2"/>
      <c r="L262" s="2"/>
      <c r="M262" s="2">
        <v>256</v>
      </c>
      <c r="N262" s="2">
        <f t="shared" si="6"/>
        <v>382.74961999999971</v>
      </c>
      <c r="O262" s="2">
        <f t="shared" si="6"/>
        <v>757.26691000000005</v>
      </c>
      <c r="P262" s="2">
        <f t="shared" si="6"/>
        <v>761.10536000000013</v>
      </c>
      <c r="Q262" s="2">
        <f t="shared" si="6"/>
        <v>1362.3945000000003</v>
      </c>
      <c r="R262" s="2">
        <f t="shared" si="6"/>
        <v>1457.7620800000007</v>
      </c>
    </row>
    <row r="263" spans="5:18" x14ac:dyDescent="0.25">
      <c r="E263" s="2">
        <v>257</v>
      </c>
      <c r="F263" s="2">
        <v>8.5029999999999994E-2</v>
      </c>
      <c r="G263" s="2">
        <v>0.53861999999999999</v>
      </c>
      <c r="H263" s="2">
        <v>0.55574000000000001</v>
      </c>
      <c r="I263" s="2">
        <v>1.9833400000000001</v>
      </c>
      <c r="J263" s="2">
        <v>2.1221700000000001</v>
      </c>
      <c r="K263" s="2"/>
      <c r="L263" s="2"/>
      <c r="M263" s="2">
        <v>257</v>
      </c>
      <c r="N263" s="2">
        <f t="shared" si="6"/>
        <v>382.83464999999973</v>
      </c>
      <c r="O263" s="2">
        <f t="shared" si="6"/>
        <v>757.80553000000009</v>
      </c>
      <c r="P263" s="2">
        <f t="shared" si="6"/>
        <v>761.66110000000015</v>
      </c>
      <c r="Q263" s="2">
        <f t="shared" si="6"/>
        <v>1364.3778400000003</v>
      </c>
      <c r="R263" s="2">
        <f t="shared" si="6"/>
        <v>1459.8842500000007</v>
      </c>
    </row>
    <row r="264" spans="5:18" x14ac:dyDescent="0.25">
      <c r="E264" s="2">
        <v>258</v>
      </c>
      <c r="F264" s="2">
        <v>8.4269999999999998E-2</v>
      </c>
      <c r="G264" s="2">
        <v>0.53556999999999999</v>
      </c>
      <c r="H264" s="2">
        <v>0.55269000000000001</v>
      </c>
      <c r="I264" s="2">
        <v>1.98047</v>
      </c>
      <c r="J264" s="2">
        <v>2.1191</v>
      </c>
      <c r="K264" s="2"/>
      <c r="L264" s="2"/>
      <c r="M264" s="2">
        <v>258</v>
      </c>
      <c r="N264" s="2">
        <f t="shared" si="6"/>
        <v>382.91891999999973</v>
      </c>
      <c r="O264" s="2">
        <f t="shared" si="6"/>
        <v>758.3411000000001</v>
      </c>
      <c r="P264" s="2">
        <f t="shared" si="6"/>
        <v>762.21379000000013</v>
      </c>
      <c r="Q264" s="2">
        <f t="shared" si="6"/>
        <v>1366.3583100000003</v>
      </c>
      <c r="R264" s="2">
        <f t="shared" si="6"/>
        <v>1462.0033500000006</v>
      </c>
    </row>
    <row r="265" spans="5:18" x14ac:dyDescent="0.25">
      <c r="E265" s="2">
        <v>259</v>
      </c>
      <c r="F265" s="2">
        <v>8.3529999999999993E-2</v>
      </c>
      <c r="G265" s="2">
        <v>0.53254000000000001</v>
      </c>
      <c r="H265" s="2">
        <v>0.54966000000000004</v>
      </c>
      <c r="I265" s="2">
        <v>1.9776199999999999</v>
      </c>
      <c r="J265" s="2">
        <v>2.1160600000000001</v>
      </c>
      <c r="K265" s="2"/>
      <c r="L265" s="2"/>
      <c r="M265" s="2">
        <v>259</v>
      </c>
      <c r="N265" s="2">
        <f t="shared" si="6"/>
        <v>383.00244999999973</v>
      </c>
      <c r="O265" s="2">
        <f t="shared" si="6"/>
        <v>758.87364000000014</v>
      </c>
      <c r="P265" s="2">
        <f t="shared" si="6"/>
        <v>762.76345000000015</v>
      </c>
      <c r="Q265" s="2">
        <f t="shared" si="6"/>
        <v>1368.3359300000002</v>
      </c>
      <c r="R265" s="2">
        <f t="shared" si="6"/>
        <v>1464.1194100000007</v>
      </c>
    </row>
    <row r="266" spans="5:18" x14ac:dyDescent="0.25">
      <c r="E266" s="2">
        <v>260</v>
      </c>
      <c r="F266" s="2">
        <v>8.2790000000000002E-2</v>
      </c>
      <c r="G266" s="2">
        <v>0.52952999999999995</v>
      </c>
      <c r="H266" s="2">
        <v>0.54664999999999997</v>
      </c>
      <c r="I266" s="2">
        <v>1.9669399999999999</v>
      </c>
      <c r="J266" s="2">
        <v>2.1046200000000002</v>
      </c>
      <c r="K266" s="2"/>
      <c r="L266" s="2"/>
      <c r="M266" s="2">
        <v>260</v>
      </c>
      <c r="N266" s="2">
        <f t="shared" si="6"/>
        <v>383.08523999999971</v>
      </c>
      <c r="O266" s="2">
        <f t="shared" si="6"/>
        <v>759.40317000000016</v>
      </c>
      <c r="P266" s="2">
        <f t="shared" si="6"/>
        <v>763.31010000000015</v>
      </c>
      <c r="Q266" s="2">
        <f t="shared" si="6"/>
        <v>1370.3028700000002</v>
      </c>
      <c r="R266" s="2">
        <f t="shared" si="6"/>
        <v>1466.2240300000008</v>
      </c>
    </row>
    <row r="267" spans="5:18" x14ac:dyDescent="0.25">
      <c r="E267" s="2">
        <v>261</v>
      </c>
      <c r="F267" s="2">
        <v>8.208E-2</v>
      </c>
      <c r="G267" s="2">
        <v>0.52654000000000001</v>
      </c>
      <c r="H267" s="2">
        <v>0.54364999999999997</v>
      </c>
      <c r="I267" s="2">
        <v>1.9641299999999999</v>
      </c>
      <c r="J267" s="2">
        <v>2.10161</v>
      </c>
      <c r="K267" s="2"/>
      <c r="L267" s="2"/>
      <c r="M267" s="2">
        <v>261</v>
      </c>
      <c r="N267" s="2">
        <f t="shared" si="6"/>
        <v>383.16731999999973</v>
      </c>
      <c r="O267" s="2">
        <f t="shared" si="6"/>
        <v>759.92971000000011</v>
      </c>
      <c r="P267" s="2">
        <f t="shared" si="6"/>
        <v>763.8537500000001</v>
      </c>
      <c r="Q267" s="2">
        <f t="shared" si="6"/>
        <v>1372.2670000000003</v>
      </c>
      <c r="R267" s="2">
        <f t="shared" si="6"/>
        <v>1468.3256400000007</v>
      </c>
    </row>
    <row r="268" spans="5:18" x14ac:dyDescent="0.25">
      <c r="E268" s="2">
        <v>262</v>
      </c>
      <c r="F268" s="2">
        <v>8.1379999999999994E-2</v>
      </c>
      <c r="G268" s="2">
        <v>0.52356999999999998</v>
      </c>
      <c r="H268" s="2">
        <v>0.54068000000000005</v>
      </c>
      <c r="I268" s="2">
        <v>1.9534800000000001</v>
      </c>
      <c r="J268" s="2">
        <v>2.09022</v>
      </c>
      <c r="K268" s="2"/>
      <c r="L268" s="2"/>
      <c r="M268" s="2">
        <v>262</v>
      </c>
      <c r="N268" s="2">
        <f t="shared" si="6"/>
        <v>383.24869999999976</v>
      </c>
      <c r="O268" s="2">
        <f t="shared" si="6"/>
        <v>760.45328000000006</v>
      </c>
      <c r="P268" s="2">
        <f t="shared" si="6"/>
        <v>764.39443000000006</v>
      </c>
      <c r="Q268" s="2">
        <f t="shared" si="6"/>
        <v>1374.2204800000002</v>
      </c>
      <c r="R268" s="2">
        <f t="shared" si="6"/>
        <v>1470.4158600000007</v>
      </c>
    </row>
    <row r="269" spans="5:18" x14ac:dyDescent="0.25">
      <c r="E269" s="2">
        <v>263</v>
      </c>
      <c r="F269" s="2">
        <v>8.0699999999999994E-2</v>
      </c>
      <c r="G269" s="2">
        <v>0.52061999999999997</v>
      </c>
      <c r="H269" s="2">
        <v>0.53773000000000004</v>
      </c>
      <c r="I269" s="2">
        <v>1.9507000000000001</v>
      </c>
      <c r="J269" s="2">
        <v>2.08725</v>
      </c>
      <c r="K269" s="2"/>
      <c r="L269" s="2"/>
      <c r="M269" s="2">
        <v>263</v>
      </c>
      <c r="N269" s="2">
        <f t="shared" si="6"/>
        <v>383.32939999999974</v>
      </c>
      <c r="O269" s="2">
        <f t="shared" si="6"/>
        <v>760.97390000000007</v>
      </c>
      <c r="P269" s="2">
        <f t="shared" si="6"/>
        <v>764.93216000000007</v>
      </c>
      <c r="Q269" s="2">
        <f t="shared" si="6"/>
        <v>1376.1711800000003</v>
      </c>
      <c r="R269" s="2">
        <f t="shared" si="6"/>
        <v>1472.5031100000008</v>
      </c>
    </row>
    <row r="270" spans="5:18" x14ac:dyDescent="0.25">
      <c r="E270" s="2">
        <v>264</v>
      </c>
      <c r="F270" s="2">
        <v>8.0019999999999994E-2</v>
      </c>
      <c r="G270" s="2">
        <v>0.51770000000000005</v>
      </c>
      <c r="H270" s="2">
        <v>0.53478999999999999</v>
      </c>
      <c r="I270" s="2">
        <v>1.9400900000000001</v>
      </c>
      <c r="J270" s="2">
        <v>2.0758899999999998</v>
      </c>
      <c r="K270" s="2"/>
      <c r="L270" s="2"/>
      <c r="M270" s="2">
        <v>264</v>
      </c>
      <c r="N270" s="2">
        <f t="shared" si="6"/>
        <v>383.40941999999973</v>
      </c>
      <c r="O270" s="2">
        <f t="shared" si="6"/>
        <v>761.49160000000006</v>
      </c>
      <c r="P270" s="2">
        <f t="shared" si="6"/>
        <v>765.46695000000011</v>
      </c>
      <c r="Q270" s="2">
        <f t="shared" si="6"/>
        <v>1378.1112700000003</v>
      </c>
      <c r="R270" s="2">
        <f t="shared" si="6"/>
        <v>1474.5790000000009</v>
      </c>
    </row>
    <row r="271" spans="5:18" x14ac:dyDescent="0.25">
      <c r="E271" s="2">
        <v>265</v>
      </c>
      <c r="F271" s="2">
        <v>7.9269999999999993E-2</v>
      </c>
      <c r="G271" s="2">
        <v>0.51478999999999997</v>
      </c>
      <c r="H271" s="2">
        <v>0.53188000000000002</v>
      </c>
      <c r="I271" s="2">
        <v>1.9373499999999999</v>
      </c>
      <c r="J271" s="2">
        <v>2.0729600000000001</v>
      </c>
      <c r="K271" s="2"/>
      <c r="L271" s="2"/>
      <c r="M271" s="2">
        <v>265</v>
      </c>
      <c r="N271" s="2">
        <f t="shared" si="6"/>
        <v>383.48868999999974</v>
      </c>
      <c r="O271" s="2">
        <f t="shared" si="6"/>
        <v>762.00639000000001</v>
      </c>
      <c r="P271" s="2">
        <f t="shared" si="6"/>
        <v>765.99883000000011</v>
      </c>
      <c r="Q271" s="2">
        <f t="shared" si="6"/>
        <v>1380.0486200000003</v>
      </c>
      <c r="R271" s="2">
        <f t="shared" si="6"/>
        <v>1476.6519600000008</v>
      </c>
    </row>
    <row r="272" spans="5:18" x14ac:dyDescent="0.25">
      <c r="E272" s="2">
        <v>266</v>
      </c>
      <c r="F272" s="2">
        <v>7.8520000000000006E-2</v>
      </c>
      <c r="G272" s="2">
        <v>0.51190999999999998</v>
      </c>
      <c r="H272" s="2">
        <v>0.52898000000000001</v>
      </c>
      <c r="I272" s="2">
        <v>1.9267700000000001</v>
      </c>
      <c r="J272" s="2">
        <v>2.0616400000000001</v>
      </c>
      <c r="K272" s="2"/>
      <c r="L272" s="2"/>
      <c r="M272" s="2">
        <v>266</v>
      </c>
      <c r="N272" s="2">
        <f t="shared" si="6"/>
        <v>383.56720999999976</v>
      </c>
      <c r="O272" s="2">
        <f t="shared" si="6"/>
        <v>762.51829999999995</v>
      </c>
      <c r="P272" s="2">
        <f t="shared" si="6"/>
        <v>766.52781000000016</v>
      </c>
      <c r="Q272" s="2">
        <f t="shared" si="6"/>
        <v>1381.9753900000003</v>
      </c>
      <c r="R272" s="2">
        <f t="shared" si="6"/>
        <v>1478.7136000000007</v>
      </c>
    </row>
    <row r="273" spans="5:18" x14ac:dyDescent="0.25">
      <c r="E273" s="2">
        <v>267</v>
      </c>
      <c r="F273" s="2">
        <v>7.7789999999999998E-2</v>
      </c>
      <c r="G273" s="2">
        <v>0.50905</v>
      </c>
      <c r="H273" s="2">
        <v>0.52610000000000001</v>
      </c>
      <c r="I273" s="2">
        <v>1.9240600000000001</v>
      </c>
      <c r="J273" s="2">
        <v>2.0587399999999998</v>
      </c>
      <c r="K273" s="2"/>
      <c r="L273" s="2"/>
      <c r="M273" s="2">
        <v>267</v>
      </c>
      <c r="N273" s="2">
        <f t="shared" si="6"/>
        <v>383.64499999999975</v>
      </c>
      <c r="O273" s="2">
        <f t="shared" si="6"/>
        <v>763.02734999999996</v>
      </c>
      <c r="P273" s="2">
        <f t="shared" si="6"/>
        <v>767.0539100000002</v>
      </c>
      <c r="Q273" s="2">
        <f t="shared" si="6"/>
        <v>1383.8994500000003</v>
      </c>
      <c r="R273" s="2">
        <f t="shared" si="6"/>
        <v>1480.7723400000007</v>
      </c>
    </row>
    <row r="274" spans="5:18" x14ac:dyDescent="0.25">
      <c r="E274" s="2">
        <v>268</v>
      </c>
      <c r="F274" s="2">
        <v>7.7060000000000003E-2</v>
      </c>
      <c r="G274" s="2">
        <v>0.50622</v>
      </c>
      <c r="H274" s="2">
        <v>0.52322999999999997</v>
      </c>
      <c r="I274" s="2">
        <v>1.91351</v>
      </c>
      <c r="J274" s="2">
        <v>2.04745</v>
      </c>
      <c r="K274" s="2"/>
      <c r="L274" s="2"/>
      <c r="M274" s="2">
        <v>268</v>
      </c>
      <c r="N274" s="2">
        <f t="shared" si="6"/>
        <v>383.72205999999977</v>
      </c>
      <c r="O274" s="2">
        <f t="shared" si="6"/>
        <v>763.53356999999994</v>
      </c>
      <c r="P274" s="2">
        <f t="shared" si="6"/>
        <v>767.57714000000021</v>
      </c>
      <c r="Q274" s="2">
        <f t="shared" si="6"/>
        <v>1385.8129600000004</v>
      </c>
      <c r="R274" s="2">
        <f t="shared" si="6"/>
        <v>1482.8197900000007</v>
      </c>
    </row>
    <row r="275" spans="5:18" x14ac:dyDescent="0.25">
      <c r="E275" s="2">
        <v>269</v>
      </c>
      <c r="F275" s="2">
        <v>7.6340000000000005E-2</v>
      </c>
      <c r="G275" s="2">
        <v>0.50339999999999996</v>
      </c>
      <c r="H275" s="2">
        <v>0.52037999999999995</v>
      </c>
      <c r="I275" s="2">
        <v>1.91083</v>
      </c>
      <c r="J275" s="2">
        <v>2.0445899999999999</v>
      </c>
      <c r="K275" s="2"/>
      <c r="L275" s="2"/>
      <c r="M275" s="2">
        <v>269</v>
      </c>
      <c r="N275" s="2">
        <f t="shared" si="6"/>
        <v>383.79839999999979</v>
      </c>
      <c r="O275" s="2">
        <f t="shared" si="6"/>
        <v>764.03697</v>
      </c>
      <c r="P275" s="2">
        <f t="shared" si="6"/>
        <v>768.09752000000026</v>
      </c>
      <c r="Q275" s="2">
        <f t="shared" si="6"/>
        <v>1387.7237900000005</v>
      </c>
      <c r="R275" s="2">
        <f t="shared" si="6"/>
        <v>1484.8643800000007</v>
      </c>
    </row>
    <row r="276" spans="5:18" x14ac:dyDescent="0.25">
      <c r="E276" s="2">
        <v>270</v>
      </c>
      <c r="F276" s="2">
        <v>7.5630000000000003E-2</v>
      </c>
      <c r="G276" s="2">
        <v>0.50061</v>
      </c>
      <c r="H276" s="2">
        <v>0.51754999999999995</v>
      </c>
      <c r="I276" s="2">
        <v>1.9081600000000001</v>
      </c>
      <c r="J276" s="2">
        <v>2.0417399999999999</v>
      </c>
      <c r="K276" s="2"/>
      <c r="L276" s="2"/>
      <c r="M276" s="2">
        <v>270</v>
      </c>
      <c r="N276" s="2">
        <f t="shared" si="6"/>
        <v>383.87402999999978</v>
      </c>
      <c r="O276" s="2">
        <f t="shared" si="6"/>
        <v>764.53758000000005</v>
      </c>
      <c r="P276" s="2">
        <f t="shared" si="6"/>
        <v>768.61507000000029</v>
      </c>
      <c r="Q276" s="2">
        <f t="shared" si="6"/>
        <v>1389.6319500000004</v>
      </c>
      <c r="R276" s="2">
        <f t="shared" si="6"/>
        <v>1486.9061200000006</v>
      </c>
    </row>
    <row r="277" spans="5:18" x14ac:dyDescent="0.25">
      <c r="E277" s="2">
        <v>271</v>
      </c>
      <c r="F277" s="2">
        <v>7.4929999999999997E-2</v>
      </c>
      <c r="G277" s="2">
        <v>0.49784</v>
      </c>
      <c r="H277" s="2">
        <v>0.51471999999999996</v>
      </c>
      <c r="I277" s="2">
        <v>1.8976599999999999</v>
      </c>
      <c r="J277" s="2">
        <v>2.0305</v>
      </c>
      <c r="K277" s="2"/>
      <c r="L277" s="2"/>
      <c r="M277" s="2">
        <v>271</v>
      </c>
      <c r="N277" s="2">
        <f t="shared" si="6"/>
        <v>383.94895999999977</v>
      </c>
      <c r="O277" s="2">
        <f t="shared" si="6"/>
        <v>765.03542000000004</v>
      </c>
      <c r="P277" s="2">
        <f t="shared" si="6"/>
        <v>769.1297900000003</v>
      </c>
      <c r="Q277" s="2">
        <f t="shared" si="6"/>
        <v>1391.5296100000005</v>
      </c>
      <c r="R277" s="2">
        <f t="shared" si="6"/>
        <v>1488.9366200000006</v>
      </c>
    </row>
    <row r="278" spans="5:18" x14ac:dyDescent="0.25">
      <c r="E278" s="2">
        <v>272</v>
      </c>
      <c r="F278" s="2">
        <v>7.424E-2</v>
      </c>
      <c r="G278" s="2">
        <v>0.49508999999999997</v>
      </c>
      <c r="H278" s="2">
        <v>0.51192000000000004</v>
      </c>
      <c r="I278" s="2">
        <v>1.8950199999999999</v>
      </c>
      <c r="J278" s="2">
        <v>2.0276700000000001</v>
      </c>
      <c r="K278" s="2"/>
      <c r="L278" s="2"/>
      <c r="M278" s="2">
        <v>272</v>
      </c>
      <c r="N278" s="2">
        <f t="shared" si="6"/>
        <v>384.02319999999975</v>
      </c>
      <c r="O278" s="2">
        <f t="shared" si="6"/>
        <v>765.53051000000005</v>
      </c>
      <c r="P278" s="2">
        <f t="shared" si="6"/>
        <v>769.64171000000033</v>
      </c>
      <c r="Q278" s="2">
        <f t="shared" si="6"/>
        <v>1393.4246300000004</v>
      </c>
      <c r="R278" s="2">
        <f t="shared" si="6"/>
        <v>1490.9642900000006</v>
      </c>
    </row>
    <row r="279" spans="5:18" x14ac:dyDescent="0.25">
      <c r="E279" s="2">
        <v>273</v>
      </c>
      <c r="F279" s="2">
        <v>7.356E-2</v>
      </c>
      <c r="G279" s="2">
        <v>0.49236000000000002</v>
      </c>
      <c r="H279" s="2">
        <v>0.50917000000000001</v>
      </c>
      <c r="I279" s="2">
        <v>1.88459</v>
      </c>
      <c r="J279" s="2">
        <v>2.0165099999999998</v>
      </c>
      <c r="K279" s="2"/>
      <c r="L279" s="2"/>
      <c r="M279" s="2">
        <v>273</v>
      </c>
      <c r="N279" s="2">
        <f t="shared" si="6"/>
        <v>384.09675999999973</v>
      </c>
      <c r="O279" s="2">
        <f t="shared" si="6"/>
        <v>766.02287000000001</v>
      </c>
      <c r="P279" s="2">
        <f t="shared" si="6"/>
        <v>770.15088000000037</v>
      </c>
      <c r="Q279" s="2">
        <f t="shared" si="6"/>
        <v>1395.3092200000003</v>
      </c>
      <c r="R279" s="2">
        <f t="shared" si="6"/>
        <v>1492.9808000000005</v>
      </c>
    </row>
    <row r="280" spans="5:18" x14ac:dyDescent="0.25">
      <c r="E280" s="2">
        <v>274</v>
      </c>
      <c r="F280" s="2">
        <v>7.288E-2</v>
      </c>
      <c r="G280" s="2">
        <v>0.48964999999999997</v>
      </c>
      <c r="H280" s="2">
        <v>0.50646000000000002</v>
      </c>
      <c r="I280" s="2">
        <v>1.8820300000000001</v>
      </c>
      <c r="J280" s="2">
        <v>2.0137800000000001</v>
      </c>
      <c r="K280" s="2"/>
      <c r="L280" s="2"/>
      <c r="M280" s="2">
        <v>274</v>
      </c>
      <c r="N280" s="2">
        <f t="shared" si="6"/>
        <v>384.16963999999973</v>
      </c>
      <c r="O280" s="2">
        <f t="shared" si="6"/>
        <v>766.51251999999999</v>
      </c>
      <c r="P280" s="2">
        <f t="shared" si="6"/>
        <v>770.65734000000032</v>
      </c>
      <c r="Q280" s="2">
        <f t="shared" si="6"/>
        <v>1397.1912500000003</v>
      </c>
      <c r="R280" s="2">
        <f t="shared" si="6"/>
        <v>1494.9945800000005</v>
      </c>
    </row>
    <row r="281" spans="5:18" x14ac:dyDescent="0.25">
      <c r="E281" s="2">
        <v>275</v>
      </c>
      <c r="F281" s="2">
        <v>7.2220000000000006E-2</v>
      </c>
      <c r="G281" s="2">
        <v>0.48694999999999999</v>
      </c>
      <c r="H281" s="2">
        <v>0.50375999999999999</v>
      </c>
      <c r="I281" s="2">
        <v>1.87165</v>
      </c>
      <c r="J281" s="2">
        <v>2.0026600000000001</v>
      </c>
      <c r="K281" s="2"/>
      <c r="L281" s="2"/>
      <c r="M281" s="2">
        <v>275</v>
      </c>
      <c r="N281" s="2">
        <f t="shared" si="6"/>
        <v>384.24185999999975</v>
      </c>
      <c r="O281" s="2">
        <f t="shared" si="6"/>
        <v>766.99946999999997</v>
      </c>
      <c r="P281" s="2">
        <f t="shared" si="6"/>
        <v>771.16110000000037</v>
      </c>
      <c r="Q281" s="2">
        <f t="shared" si="6"/>
        <v>1399.0629000000004</v>
      </c>
      <c r="R281" s="2">
        <f t="shared" si="6"/>
        <v>1496.9972400000006</v>
      </c>
    </row>
    <row r="282" spans="5:18" x14ac:dyDescent="0.25">
      <c r="E282" s="2">
        <v>276</v>
      </c>
      <c r="F282" s="2">
        <v>7.1559999999999999E-2</v>
      </c>
      <c r="G282" s="2">
        <v>0.48426999999999998</v>
      </c>
      <c r="H282" s="2">
        <v>0.50109000000000004</v>
      </c>
      <c r="I282" s="2">
        <v>1.86913</v>
      </c>
      <c r="J282" s="2">
        <v>1.99997</v>
      </c>
      <c r="K282" s="2"/>
      <c r="L282" s="2"/>
      <c r="M282" s="2">
        <v>276</v>
      </c>
      <c r="N282" s="2">
        <f t="shared" si="6"/>
        <v>384.31341999999972</v>
      </c>
      <c r="O282" s="2">
        <f t="shared" si="6"/>
        <v>767.48374000000001</v>
      </c>
      <c r="P282" s="2">
        <f t="shared" si="6"/>
        <v>771.66219000000035</v>
      </c>
      <c r="Q282" s="2">
        <f t="shared" si="6"/>
        <v>1400.9320300000004</v>
      </c>
      <c r="R282" s="2">
        <f t="shared" si="6"/>
        <v>1498.9972100000007</v>
      </c>
    </row>
    <row r="283" spans="5:18" x14ac:dyDescent="0.25">
      <c r="E283" s="2">
        <v>277</v>
      </c>
      <c r="F283" s="2">
        <v>7.0910000000000001E-2</v>
      </c>
      <c r="G283" s="2">
        <v>0.48160999999999998</v>
      </c>
      <c r="H283" s="2">
        <v>0.49842999999999998</v>
      </c>
      <c r="I283" s="2">
        <v>1.8666400000000001</v>
      </c>
      <c r="J283" s="2">
        <v>1.9973000000000001</v>
      </c>
      <c r="K283" s="2"/>
      <c r="L283" s="2"/>
      <c r="M283" s="2">
        <v>277</v>
      </c>
      <c r="N283" s="2">
        <f t="shared" si="6"/>
        <v>384.38432999999975</v>
      </c>
      <c r="O283" s="2">
        <f t="shared" si="6"/>
        <v>767.96535000000006</v>
      </c>
      <c r="P283" s="2">
        <f t="shared" si="6"/>
        <v>772.16062000000034</v>
      </c>
      <c r="Q283" s="2">
        <f t="shared" si="6"/>
        <v>1402.7986700000004</v>
      </c>
      <c r="R283" s="2">
        <f t="shared" si="6"/>
        <v>1500.9945100000007</v>
      </c>
    </row>
    <row r="284" spans="5:18" x14ac:dyDescent="0.25">
      <c r="E284" s="2">
        <v>278</v>
      </c>
      <c r="F284" s="2">
        <v>7.0269999999999999E-2</v>
      </c>
      <c r="G284" s="2">
        <v>0.47897000000000001</v>
      </c>
      <c r="H284" s="2">
        <v>0.49579000000000001</v>
      </c>
      <c r="I284" s="2">
        <v>1.8563000000000001</v>
      </c>
      <c r="J284" s="2">
        <v>1.98624</v>
      </c>
      <c r="K284" s="2"/>
      <c r="L284" s="2"/>
      <c r="M284" s="2">
        <v>278</v>
      </c>
      <c r="N284" s="2">
        <f t="shared" si="6"/>
        <v>384.45459999999974</v>
      </c>
      <c r="O284" s="2">
        <f t="shared" si="6"/>
        <v>768.44432000000006</v>
      </c>
      <c r="P284" s="2">
        <f t="shared" si="6"/>
        <v>772.65641000000039</v>
      </c>
      <c r="Q284" s="2">
        <f t="shared" si="6"/>
        <v>1404.6549700000003</v>
      </c>
      <c r="R284" s="2">
        <f t="shared" si="6"/>
        <v>1502.9807500000006</v>
      </c>
    </row>
    <row r="285" spans="5:18" x14ac:dyDescent="0.25">
      <c r="E285" s="2">
        <v>279</v>
      </c>
      <c r="F285" s="2">
        <v>6.9639999999999994E-2</v>
      </c>
      <c r="G285" s="2">
        <v>0.47635</v>
      </c>
      <c r="H285" s="2">
        <v>0.49317</v>
      </c>
      <c r="I285" s="2">
        <v>1.8538399999999999</v>
      </c>
      <c r="J285" s="2">
        <v>1.9836100000000001</v>
      </c>
      <c r="K285" s="2"/>
      <c r="L285" s="2"/>
      <c r="M285" s="2">
        <v>279</v>
      </c>
      <c r="N285" s="2">
        <f t="shared" si="6"/>
        <v>384.52423999999974</v>
      </c>
      <c r="O285" s="2">
        <f t="shared" si="6"/>
        <v>768.92067000000009</v>
      </c>
      <c r="P285" s="2">
        <f t="shared" si="6"/>
        <v>773.14958000000036</v>
      </c>
      <c r="Q285" s="2">
        <f t="shared" si="6"/>
        <v>1406.5088100000003</v>
      </c>
      <c r="R285" s="2">
        <f t="shared" si="6"/>
        <v>1504.9643600000006</v>
      </c>
    </row>
    <row r="286" spans="5:18" x14ac:dyDescent="0.25">
      <c r="E286" s="2">
        <v>280</v>
      </c>
      <c r="F286" s="2">
        <v>6.9019999999999998E-2</v>
      </c>
      <c r="G286" s="2">
        <v>0.47375</v>
      </c>
      <c r="H286" s="2">
        <v>0.49057000000000001</v>
      </c>
      <c r="I286" s="2">
        <v>1.84354</v>
      </c>
      <c r="J286" s="2">
        <v>1.9725900000000001</v>
      </c>
      <c r="K286" s="2"/>
      <c r="L286" s="2"/>
      <c r="M286" s="2">
        <v>280</v>
      </c>
      <c r="N286" s="2">
        <f t="shared" si="6"/>
        <v>384.59325999999976</v>
      </c>
      <c r="O286" s="2">
        <f t="shared" si="6"/>
        <v>769.39442000000008</v>
      </c>
      <c r="P286" s="2">
        <f t="shared" si="6"/>
        <v>773.6401500000004</v>
      </c>
      <c r="Q286" s="2">
        <f t="shared" si="6"/>
        <v>1408.3523500000003</v>
      </c>
      <c r="R286" s="2">
        <f t="shared" si="6"/>
        <v>1506.9369500000007</v>
      </c>
    </row>
    <row r="287" spans="5:18" x14ac:dyDescent="0.25">
      <c r="E287" s="2">
        <v>281</v>
      </c>
      <c r="F287" s="2">
        <v>6.8409999999999999E-2</v>
      </c>
      <c r="G287" s="2">
        <v>0.47117999999999999</v>
      </c>
      <c r="H287" s="2">
        <v>0.48798999999999998</v>
      </c>
      <c r="I287" s="2">
        <v>1.84111</v>
      </c>
      <c r="J287" s="2">
        <v>1.9699899999999999</v>
      </c>
      <c r="K287" s="2"/>
      <c r="L287" s="2"/>
      <c r="M287" s="2">
        <v>281</v>
      </c>
      <c r="N287" s="2">
        <f t="shared" si="6"/>
        <v>384.66166999999973</v>
      </c>
      <c r="O287" s="2">
        <f t="shared" si="6"/>
        <v>769.86560000000009</v>
      </c>
      <c r="P287" s="2">
        <f t="shared" si="6"/>
        <v>774.12814000000037</v>
      </c>
      <c r="Q287" s="2">
        <f t="shared" si="6"/>
        <v>1410.1934600000004</v>
      </c>
      <c r="R287" s="2">
        <f t="shared" si="6"/>
        <v>1508.9069400000008</v>
      </c>
    </row>
    <row r="288" spans="5:18" x14ac:dyDescent="0.25">
      <c r="E288" s="2">
        <v>282</v>
      </c>
      <c r="F288" s="2">
        <v>6.7809999999999995E-2</v>
      </c>
      <c r="G288" s="2">
        <v>0.46861999999999998</v>
      </c>
      <c r="H288" s="2">
        <v>0.48542000000000002</v>
      </c>
      <c r="I288" s="2">
        <v>1.83084</v>
      </c>
      <c r="J288" s="2">
        <v>1.9590000000000001</v>
      </c>
      <c r="K288" s="2"/>
      <c r="L288" s="2"/>
      <c r="M288" s="2">
        <v>282</v>
      </c>
      <c r="N288" s="2">
        <f t="shared" si="6"/>
        <v>384.72947999999974</v>
      </c>
      <c r="O288" s="2">
        <f t="shared" si="6"/>
        <v>770.33422000000007</v>
      </c>
      <c r="P288" s="2">
        <f t="shared" si="6"/>
        <v>774.61356000000035</v>
      </c>
      <c r="Q288" s="2">
        <f t="shared" si="6"/>
        <v>1412.0243000000005</v>
      </c>
      <c r="R288" s="2">
        <f t="shared" si="6"/>
        <v>1510.8659400000008</v>
      </c>
    </row>
    <row r="289" spans="5:18" x14ac:dyDescent="0.25">
      <c r="E289" s="2">
        <v>283</v>
      </c>
      <c r="F289" s="2">
        <v>6.7210000000000006E-2</v>
      </c>
      <c r="G289" s="2">
        <v>0.46607999999999999</v>
      </c>
      <c r="H289" s="2">
        <v>0.48287000000000002</v>
      </c>
      <c r="I289" s="2">
        <v>1.8284400000000001</v>
      </c>
      <c r="J289" s="2">
        <v>1.9564299999999999</v>
      </c>
      <c r="K289" s="2"/>
      <c r="L289" s="2"/>
      <c r="M289" s="2">
        <v>283</v>
      </c>
      <c r="N289" s="2">
        <f t="shared" si="6"/>
        <v>384.79668999999973</v>
      </c>
      <c r="O289" s="2">
        <f t="shared" si="6"/>
        <v>770.80030000000011</v>
      </c>
      <c r="P289" s="2">
        <f t="shared" si="6"/>
        <v>775.0964300000004</v>
      </c>
      <c r="Q289" s="2">
        <f t="shared" si="6"/>
        <v>1413.8527400000005</v>
      </c>
      <c r="R289" s="2">
        <f t="shared" si="6"/>
        <v>1512.8223700000008</v>
      </c>
    </row>
    <row r="290" spans="5:18" x14ac:dyDescent="0.25">
      <c r="E290" s="2">
        <v>284</v>
      </c>
      <c r="F290" s="2">
        <v>6.6619999999999999E-2</v>
      </c>
      <c r="G290" s="2">
        <v>0.46356000000000003</v>
      </c>
      <c r="H290" s="2">
        <v>0.48033999999999999</v>
      </c>
      <c r="I290" s="2">
        <v>1.82606</v>
      </c>
      <c r="J290" s="2">
        <v>1.9538899999999999</v>
      </c>
      <c r="K290" s="2"/>
      <c r="L290" s="2"/>
      <c r="M290" s="2">
        <v>284</v>
      </c>
      <c r="N290" s="2">
        <f t="shared" si="6"/>
        <v>384.86330999999973</v>
      </c>
      <c r="O290" s="2">
        <f t="shared" si="6"/>
        <v>771.26386000000014</v>
      </c>
      <c r="P290" s="2">
        <f t="shared" si="6"/>
        <v>775.57677000000035</v>
      </c>
      <c r="Q290" s="2">
        <f t="shared" si="6"/>
        <v>1415.6788000000006</v>
      </c>
      <c r="R290" s="2">
        <f t="shared" si="6"/>
        <v>1514.7762600000008</v>
      </c>
    </row>
    <row r="291" spans="5:18" x14ac:dyDescent="0.25">
      <c r="E291" s="2">
        <v>285</v>
      </c>
      <c r="F291" s="2">
        <v>6.6049999999999998E-2</v>
      </c>
      <c r="G291" s="2">
        <v>0.46106000000000003</v>
      </c>
      <c r="H291" s="2">
        <v>0.47782000000000002</v>
      </c>
      <c r="I291" s="2">
        <v>1.8158399999999999</v>
      </c>
      <c r="J291" s="2">
        <v>1.94295</v>
      </c>
      <c r="K291" s="2"/>
      <c r="L291" s="2"/>
      <c r="M291" s="2">
        <v>285</v>
      </c>
      <c r="N291" s="2">
        <f t="shared" si="6"/>
        <v>384.92935999999975</v>
      </c>
      <c r="O291" s="2">
        <f t="shared" si="6"/>
        <v>771.72492000000011</v>
      </c>
      <c r="P291" s="2">
        <f t="shared" si="6"/>
        <v>776.0545900000003</v>
      </c>
      <c r="Q291" s="2">
        <f t="shared" si="6"/>
        <v>1417.4946400000006</v>
      </c>
      <c r="R291" s="2">
        <f t="shared" si="6"/>
        <v>1516.7192100000009</v>
      </c>
    </row>
    <row r="292" spans="5:18" x14ac:dyDescent="0.25">
      <c r="E292" s="2">
        <v>286</v>
      </c>
      <c r="F292" s="2">
        <v>6.5479999999999997E-2</v>
      </c>
      <c r="G292" s="2">
        <v>0.45857999999999999</v>
      </c>
      <c r="H292" s="2">
        <v>0.47532000000000002</v>
      </c>
      <c r="I292" s="2">
        <v>1.8134999999999999</v>
      </c>
      <c r="J292" s="2">
        <v>1.9404399999999999</v>
      </c>
      <c r="K292" s="2"/>
      <c r="L292" s="2"/>
      <c r="M292" s="2">
        <v>286</v>
      </c>
      <c r="N292" s="2">
        <f t="shared" si="6"/>
        <v>384.99483999999973</v>
      </c>
      <c r="O292" s="2">
        <f t="shared" si="6"/>
        <v>772.18350000000009</v>
      </c>
      <c r="P292" s="2">
        <f t="shared" si="6"/>
        <v>776.52991000000031</v>
      </c>
      <c r="Q292" s="2">
        <f t="shared" si="6"/>
        <v>1419.3081400000005</v>
      </c>
      <c r="R292" s="2">
        <f t="shared" si="6"/>
        <v>1518.659650000001</v>
      </c>
    </row>
    <row r="293" spans="5:18" x14ac:dyDescent="0.25">
      <c r="E293" s="2">
        <v>287</v>
      </c>
      <c r="F293" s="2">
        <v>6.4920000000000005E-2</v>
      </c>
      <c r="G293" s="2">
        <v>0.45612000000000003</v>
      </c>
      <c r="H293" s="2">
        <v>0.47283999999999998</v>
      </c>
      <c r="I293" s="2">
        <v>1.80331</v>
      </c>
      <c r="J293" s="2">
        <v>1.92954</v>
      </c>
      <c r="K293" s="2"/>
      <c r="L293" s="2"/>
      <c r="M293" s="2">
        <v>287</v>
      </c>
      <c r="N293" s="2">
        <f t="shared" si="6"/>
        <v>385.0597599999997</v>
      </c>
      <c r="O293" s="2">
        <f t="shared" si="6"/>
        <v>772.63962000000015</v>
      </c>
      <c r="P293" s="2">
        <f t="shared" si="6"/>
        <v>777.00275000000033</v>
      </c>
      <c r="Q293" s="2">
        <f t="shared" si="6"/>
        <v>1421.1114500000006</v>
      </c>
      <c r="R293" s="2">
        <f t="shared" si="6"/>
        <v>1520.5891900000011</v>
      </c>
    </row>
    <row r="294" spans="5:18" x14ac:dyDescent="0.25">
      <c r="E294" s="2">
        <v>288</v>
      </c>
      <c r="F294" s="2">
        <v>6.4369999999999997E-2</v>
      </c>
      <c r="G294" s="2">
        <v>0.45367000000000002</v>
      </c>
      <c r="H294" s="2">
        <v>0.47037000000000001</v>
      </c>
      <c r="I294" s="2">
        <v>1.8009900000000001</v>
      </c>
      <c r="J294" s="2">
        <v>1.92706</v>
      </c>
      <c r="K294" s="2"/>
      <c r="L294" s="2"/>
      <c r="M294" s="2">
        <v>288</v>
      </c>
      <c r="N294" s="2">
        <f t="shared" si="6"/>
        <v>385.1241299999997</v>
      </c>
      <c r="O294" s="2">
        <f t="shared" si="6"/>
        <v>773.09329000000014</v>
      </c>
      <c r="P294" s="2">
        <f t="shared" si="6"/>
        <v>777.47312000000034</v>
      </c>
      <c r="Q294" s="2">
        <f t="shared" si="6"/>
        <v>1422.9124400000005</v>
      </c>
      <c r="R294" s="2">
        <f t="shared" si="6"/>
        <v>1522.516250000001</v>
      </c>
    </row>
    <row r="295" spans="5:18" x14ac:dyDescent="0.25">
      <c r="E295" s="2">
        <v>289</v>
      </c>
      <c r="F295" s="2">
        <v>6.3820000000000002E-2</v>
      </c>
      <c r="G295" s="2">
        <v>0.45122000000000001</v>
      </c>
      <c r="H295" s="2">
        <v>0.46792</v>
      </c>
      <c r="I295" s="2">
        <v>1.7986800000000001</v>
      </c>
      <c r="J295" s="2">
        <v>1.92459</v>
      </c>
      <c r="K295" s="2"/>
      <c r="L295" s="2"/>
      <c r="M295" s="2">
        <v>289</v>
      </c>
      <c r="N295" s="2">
        <f t="shared" si="6"/>
        <v>385.18794999999972</v>
      </c>
      <c r="O295" s="2">
        <f t="shared" si="6"/>
        <v>773.54451000000017</v>
      </c>
      <c r="P295" s="2">
        <f t="shared" si="6"/>
        <v>777.94104000000038</v>
      </c>
      <c r="Q295" s="2">
        <f t="shared" si="6"/>
        <v>1424.7111200000006</v>
      </c>
      <c r="R295" s="2">
        <f t="shared" si="6"/>
        <v>1524.4408400000011</v>
      </c>
    </row>
    <row r="296" spans="5:18" x14ac:dyDescent="0.25">
      <c r="E296" s="2">
        <v>290</v>
      </c>
      <c r="F296" s="2">
        <v>6.3289999999999999E-2</v>
      </c>
      <c r="G296" s="2">
        <v>0.44879000000000002</v>
      </c>
      <c r="H296" s="2">
        <v>0.46548</v>
      </c>
      <c r="I296" s="2">
        <v>1.78854</v>
      </c>
      <c r="J296" s="2">
        <v>1.91374</v>
      </c>
      <c r="K296" s="2"/>
      <c r="L296" s="2"/>
      <c r="M296" s="2">
        <v>290</v>
      </c>
      <c r="N296" s="2">
        <f t="shared" ref="N296:R359" si="7">N295+F296</f>
        <v>385.25123999999971</v>
      </c>
      <c r="O296" s="2">
        <f t="shared" si="7"/>
        <v>773.9933000000002</v>
      </c>
      <c r="P296" s="2">
        <f t="shared" si="7"/>
        <v>778.40652000000034</v>
      </c>
      <c r="Q296" s="2">
        <f t="shared" si="7"/>
        <v>1426.4996600000006</v>
      </c>
      <c r="R296" s="2">
        <f t="shared" si="7"/>
        <v>1526.3545800000011</v>
      </c>
    </row>
    <row r="297" spans="5:18" x14ac:dyDescent="0.25">
      <c r="E297" s="2">
        <v>291</v>
      </c>
      <c r="F297" s="2">
        <v>6.2770000000000006E-2</v>
      </c>
      <c r="G297" s="2">
        <v>0.44636999999999999</v>
      </c>
      <c r="H297" s="2">
        <v>0.46306000000000003</v>
      </c>
      <c r="I297" s="2">
        <v>1.78626</v>
      </c>
      <c r="J297" s="2">
        <v>1.9113</v>
      </c>
      <c r="K297" s="2"/>
      <c r="L297" s="2"/>
      <c r="M297" s="2">
        <v>291</v>
      </c>
      <c r="N297" s="2">
        <f t="shared" si="7"/>
        <v>385.31400999999971</v>
      </c>
      <c r="O297" s="2">
        <f t="shared" si="7"/>
        <v>774.43967000000021</v>
      </c>
      <c r="P297" s="2">
        <f t="shared" si="7"/>
        <v>778.86958000000038</v>
      </c>
      <c r="Q297" s="2">
        <f t="shared" si="7"/>
        <v>1428.2859200000007</v>
      </c>
      <c r="R297" s="2">
        <f t="shared" si="7"/>
        <v>1528.2658800000011</v>
      </c>
    </row>
    <row r="298" spans="5:18" x14ac:dyDescent="0.25">
      <c r="E298" s="2">
        <v>292</v>
      </c>
      <c r="F298" s="2">
        <v>6.225E-2</v>
      </c>
      <c r="G298" s="2">
        <v>0.44396999999999998</v>
      </c>
      <c r="H298" s="2">
        <v>0.46066000000000001</v>
      </c>
      <c r="I298" s="2">
        <v>1.7761499999999999</v>
      </c>
      <c r="J298" s="2">
        <v>1.9004700000000001</v>
      </c>
      <c r="K298" s="2"/>
      <c r="L298" s="2"/>
      <c r="M298" s="2">
        <v>292</v>
      </c>
      <c r="N298" s="2">
        <f t="shared" si="7"/>
        <v>385.37625999999972</v>
      </c>
      <c r="O298" s="2">
        <f t="shared" si="7"/>
        <v>774.88364000000024</v>
      </c>
      <c r="P298" s="2">
        <f t="shared" si="7"/>
        <v>779.33024000000034</v>
      </c>
      <c r="Q298" s="2">
        <f t="shared" si="7"/>
        <v>1430.0620700000006</v>
      </c>
      <c r="R298" s="2">
        <f t="shared" si="7"/>
        <v>1530.1663500000011</v>
      </c>
    </row>
    <row r="299" spans="5:18" x14ac:dyDescent="0.25">
      <c r="E299" s="2">
        <v>293</v>
      </c>
      <c r="F299" s="2">
        <v>6.173E-2</v>
      </c>
      <c r="G299" s="2">
        <v>0.44157999999999997</v>
      </c>
      <c r="H299" s="2">
        <v>0.45827000000000001</v>
      </c>
      <c r="I299" s="2">
        <v>1.7739</v>
      </c>
      <c r="J299" s="2">
        <v>1.8980699999999999</v>
      </c>
      <c r="K299" s="2"/>
      <c r="L299" s="2"/>
      <c r="M299" s="2">
        <v>293</v>
      </c>
      <c r="N299" s="2">
        <f t="shared" si="7"/>
        <v>385.43798999999973</v>
      </c>
      <c r="O299" s="2">
        <f t="shared" si="7"/>
        <v>775.32522000000029</v>
      </c>
      <c r="P299" s="2">
        <f t="shared" si="7"/>
        <v>779.78851000000031</v>
      </c>
      <c r="Q299" s="2">
        <f t="shared" si="7"/>
        <v>1431.8359700000005</v>
      </c>
      <c r="R299" s="2">
        <f t="shared" si="7"/>
        <v>1532.0644200000011</v>
      </c>
    </row>
    <row r="300" spans="5:18" x14ac:dyDescent="0.25">
      <c r="E300" s="2">
        <v>294</v>
      </c>
      <c r="F300" s="2">
        <v>6.1190000000000001E-2</v>
      </c>
      <c r="G300" s="2">
        <v>0.43920999999999999</v>
      </c>
      <c r="H300" s="2">
        <v>0.45589000000000002</v>
      </c>
      <c r="I300" s="2">
        <v>1.77166</v>
      </c>
      <c r="J300" s="2">
        <v>1.89568</v>
      </c>
      <c r="K300" s="2"/>
      <c r="L300" s="2"/>
      <c r="M300" s="2">
        <v>294</v>
      </c>
      <c r="N300" s="2">
        <f t="shared" si="7"/>
        <v>385.49917999999974</v>
      </c>
      <c r="O300" s="2">
        <f t="shared" si="7"/>
        <v>775.76443000000029</v>
      </c>
      <c r="P300" s="2">
        <f t="shared" si="7"/>
        <v>780.24440000000027</v>
      </c>
      <c r="Q300" s="2">
        <f t="shared" si="7"/>
        <v>1433.6076300000007</v>
      </c>
      <c r="R300" s="2">
        <f t="shared" si="7"/>
        <v>1533.9601000000011</v>
      </c>
    </row>
    <row r="301" spans="5:18" x14ac:dyDescent="0.25">
      <c r="E301" s="2">
        <v>295</v>
      </c>
      <c r="F301" s="2">
        <v>6.0650000000000003E-2</v>
      </c>
      <c r="G301" s="2">
        <v>0.43685000000000002</v>
      </c>
      <c r="H301" s="2">
        <v>0.45351999999999998</v>
      </c>
      <c r="I301" s="2">
        <v>1.7615799999999999</v>
      </c>
      <c r="J301" s="2">
        <v>1.8849</v>
      </c>
      <c r="K301" s="2"/>
      <c r="L301" s="2"/>
      <c r="M301" s="2">
        <v>295</v>
      </c>
      <c r="N301" s="2">
        <f t="shared" si="7"/>
        <v>385.55982999999975</v>
      </c>
      <c r="O301" s="2">
        <f t="shared" si="7"/>
        <v>776.20128000000034</v>
      </c>
      <c r="P301" s="2">
        <f t="shared" si="7"/>
        <v>780.69792000000029</v>
      </c>
      <c r="Q301" s="2">
        <f t="shared" si="7"/>
        <v>1435.3692100000007</v>
      </c>
      <c r="R301" s="2">
        <f t="shared" si="7"/>
        <v>1535.8450000000012</v>
      </c>
    </row>
    <row r="302" spans="5:18" x14ac:dyDescent="0.25">
      <c r="E302" s="2">
        <v>296</v>
      </c>
      <c r="F302" s="2">
        <v>6.012E-2</v>
      </c>
      <c r="G302" s="2">
        <v>0.43451000000000001</v>
      </c>
      <c r="H302" s="2">
        <v>0.45117000000000002</v>
      </c>
      <c r="I302" s="2">
        <v>1.7593700000000001</v>
      </c>
      <c r="J302" s="2">
        <v>1.88253</v>
      </c>
      <c r="K302" s="2"/>
      <c r="L302" s="2"/>
      <c r="M302" s="2">
        <v>296</v>
      </c>
      <c r="N302" s="2">
        <f t="shared" si="7"/>
        <v>385.61994999999973</v>
      </c>
      <c r="O302" s="2">
        <f t="shared" si="7"/>
        <v>776.63579000000038</v>
      </c>
      <c r="P302" s="2">
        <f t="shared" si="7"/>
        <v>781.14909000000034</v>
      </c>
      <c r="Q302" s="2">
        <f t="shared" si="7"/>
        <v>1437.1285800000007</v>
      </c>
      <c r="R302" s="2">
        <f t="shared" si="7"/>
        <v>1537.7275300000013</v>
      </c>
    </row>
    <row r="303" spans="5:18" x14ac:dyDescent="0.25">
      <c r="E303" s="2">
        <v>297</v>
      </c>
      <c r="F303" s="2">
        <v>5.9589999999999997E-2</v>
      </c>
      <c r="G303" s="2">
        <v>0.43219000000000002</v>
      </c>
      <c r="H303" s="2">
        <v>0.44884000000000002</v>
      </c>
      <c r="I303" s="2">
        <v>1.74932</v>
      </c>
      <c r="J303" s="2">
        <v>1.87178</v>
      </c>
      <c r="K303" s="2"/>
      <c r="L303" s="2"/>
      <c r="M303" s="2">
        <v>297</v>
      </c>
      <c r="N303" s="2">
        <f t="shared" si="7"/>
        <v>385.67953999999975</v>
      </c>
      <c r="O303" s="2">
        <f t="shared" si="7"/>
        <v>777.06798000000038</v>
      </c>
      <c r="P303" s="2">
        <f t="shared" si="7"/>
        <v>781.59793000000036</v>
      </c>
      <c r="Q303" s="2">
        <f t="shared" si="7"/>
        <v>1438.8779000000006</v>
      </c>
      <c r="R303" s="2">
        <f t="shared" si="7"/>
        <v>1539.5993100000012</v>
      </c>
    </row>
    <row r="304" spans="5:18" x14ac:dyDescent="0.25">
      <c r="E304" s="2">
        <v>298</v>
      </c>
      <c r="F304" s="2">
        <v>5.9060000000000001E-2</v>
      </c>
      <c r="G304" s="2">
        <v>0.42987999999999998</v>
      </c>
      <c r="H304" s="2">
        <v>0.44651000000000002</v>
      </c>
      <c r="I304" s="2">
        <v>1.7471399999999999</v>
      </c>
      <c r="J304" s="2">
        <v>1.86944</v>
      </c>
      <c r="K304" s="2"/>
      <c r="L304" s="2"/>
      <c r="M304" s="2">
        <v>298</v>
      </c>
      <c r="N304" s="2">
        <f t="shared" si="7"/>
        <v>385.73859999999974</v>
      </c>
      <c r="O304" s="2">
        <f t="shared" si="7"/>
        <v>777.4978600000004</v>
      </c>
      <c r="P304" s="2">
        <f t="shared" si="7"/>
        <v>782.04444000000035</v>
      </c>
      <c r="Q304" s="2">
        <f t="shared" si="7"/>
        <v>1440.6250400000006</v>
      </c>
      <c r="R304" s="2">
        <f t="shared" si="7"/>
        <v>1541.4687500000011</v>
      </c>
    </row>
    <row r="305" spans="5:18" x14ac:dyDescent="0.25">
      <c r="E305" s="2">
        <v>299</v>
      </c>
      <c r="F305" s="2">
        <v>5.8540000000000002E-2</v>
      </c>
      <c r="G305" s="2">
        <v>0.42759000000000003</v>
      </c>
      <c r="H305" s="2">
        <v>0.44419999999999998</v>
      </c>
      <c r="I305" s="2">
        <v>1.7449699999999999</v>
      </c>
      <c r="J305" s="2">
        <v>1.8671199999999999</v>
      </c>
      <c r="K305" s="2"/>
      <c r="L305" s="2"/>
      <c r="M305" s="2">
        <v>299</v>
      </c>
      <c r="N305" s="2">
        <f t="shared" si="7"/>
        <v>385.79713999999973</v>
      </c>
      <c r="O305" s="2">
        <f t="shared" si="7"/>
        <v>777.92545000000041</v>
      </c>
      <c r="P305" s="2">
        <f t="shared" si="7"/>
        <v>782.48864000000037</v>
      </c>
      <c r="Q305" s="2">
        <f t="shared" si="7"/>
        <v>1442.3700100000005</v>
      </c>
      <c r="R305" s="2">
        <f t="shared" si="7"/>
        <v>1543.3358700000013</v>
      </c>
    </row>
    <row r="306" spans="5:18" x14ac:dyDescent="0.25">
      <c r="E306" s="2">
        <v>300</v>
      </c>
      <c r="F306" s="2">
        <v>5.8029999999999998E-2</v>
      </c>
      <c r="G306" s="2">
        <v>0.42531999999999998</v>
      </c>
      <c r="H306" s="2">
        <v>0.44190000000000002</v>
      </c>
      <c r="I306" s="2">
        <v>1.73495</v>
      </c>
      <c r="J306" s="2">
        <v>1.8564000000000001</v>
      </c>
      <c r="K306" s="2"/>
      <c r="L306" s="2"/>
      <c r="M306" s="2">
        <v>300</v>
      </c>
      <c r="N306" s="2">
        <f t="shared" si="7"/>
        <v>385.8551699999997</v>
      </c>
      <c r="O306" s="2">
        <f t="shared" si="7"/>
        <v>778.35077000000047</v>
      </c>
      <c r="P306" s="2">
        <f t="shared" si="7"/>
        <v>782.93054000000041</v>
      </c>
      <c r="Q306" s="2">
        <f t="shared" si="7"/>
        <v>1444.1049600000006</v>
      </c>
      <c r="R306" s="2">
        <f t="shared" si="7"/>
        <v>1545.1922700000011</v>
      </c>
    </row>
    <row r="307" spans="5:18" x14ac:dyDescent="0.25">
      <c r="E307" s="2">
        <v>301</v>
      </c>
      <c r="F307" s="2">
        <v>5.7509999999999999E-2</v>
      </c>
      <c r="G307" s="2">
        <v>0.42305999999999999</v>
      </c>
      <c r="H307" s="2">
        <v>0.43963000000000002</v>
      </c>
      <c r="I307" s="2">
        <v>1.73282</v>
      </c>
      <c r="J307" s="2">
        <v>1.85412</v>
      </c>
      <c r="K307" s="2"/>
      <c r="L307" s="2"/>
      <c r="M307" s="2">
        <v>301</v>
      </c>
      <c r="N307" s="2">
        <f t="shared" si="7"/>
        <v>385.91267999999968</v>
      </c>
      <c r="O307" s="2">
        <f t="shared" si="7"/>
        <v>778.77383000000043</v>
      </c>
      <c r="P307" s="2">
        <f t="shared" si="7"/>
        <v>783.37017000000037</v>
      </c>
      <c r="Q307" s="2">
        <f t="shared" si="7"/>
        <v>1445.8377800000005</v>
      </c>
      <c r="R307" s="2">
        <f t="shared" si="7"/>
        <v>1547.0463900000011</v>
      </c>
    </row>
    <row r="308" spans="5:18" x14ac:dyDescent="0.25">
      <c r="E308" s="2">
        <v>302</v>
      </c>
      <c r="F308" s="2">
        <v>5.7000000000000002E-2</v>
      </c>
      <c r="G308" s="2">
        <v>0.42081000000000002</v>
      </c>
      <c r="H308" s="2">
        <v>0.43739</v>
      </c>
      <c r="I308" s="2">
        <v>1.73071</v>
      </c>
      <c r="J308" s="2">
        <v>1.8518600000000001</v>
      </c>
      <c r="K308" s="2"/>
      <c r="L308" s="2"/>
      <c r="M308" s="2">
        <v>302</v>
      </c>
      <c r="N308" s="2">
        <f t="shared" si="7"/>
        <v>385.9696799999997</v>
      </c>
      <c r="O308" s="2">
        <f t="shared" si="7"/>
        <v>779.19464000000039</v>
      </c>
      <c r="P308" s="2">
        <f t="shared" si="7"/>
        <v>783.80756000000042</v>
      </c>
      <c r="Q308" s="2">
        <f t="shared" si="7"/>
        <v>1447.5684900000006</v>
      </c>
      <c r="R308" s="2">
        <f t="shared" si="7"/>
        <v>1548.8982500000011</v>
      </c>
    </row>
    <row r="309" spans="5:18" x14ac:dyDescent="0.25">
      <c r="E309" s="2">
        <v>303</v>
      </c>
      <c r="F309" s="2">
        <v>5.6500000000000002E-2</v>
      </c>
      <c r="G309" s="2">
        <v>0.41859000000000002</v>
      </c>
      <c r="H309" s="2">
        <v>0.43515999999999999</v>
      </c>
      <c r="I309" s="2">
        <v>1.7207600000000001</v>
      </c>
      <c r="J309" s="2">
        <v>1.8412200000000001</v>
      </c>
      <c r="K309" s="2"/>
      <c r="L309" s="2"/>
      <c r="M309" s="2">
        <v>303</v>
      </c>
      <c r="N309" s="2">
        <f t="shared" si="7"/>
        <v>386.02617999999973</v>
      </c>
      <c r="O309" s="2">
        <f t="shared" si="7"/>
        <v>779.61323000000039</v>
      </c>
      <c r="P309" s="2">
        <f t="shared" si="7"/>
        <v>784.24272000000042</v>
      </c>
      <c r="Q309" s="2">
        <f t="shared" si="7"/>
        <v>1449.2892500000005</v>
      </c>
      <c r="R309" s="2">
        <f t="shared" si="7"/>
        <v>1550.7394700000011</v>
      </c>
    </row>
    <row r="310" spans="5:18" x14ac:dyDescent="0.25">
      <c r="E310" s="2">
        <v>304</v>
      </c>
      <c r="F310" s="2">
        <v>5.5989999999999998E-2</v>
      </c>
      <c r="G310" s="2">
        <v>0.41637999999999997</v>
      </c>
      <c r="H310" s="2">
        <v>0.43295</v>
      </c>
      <c r="I310" s="2">
        <v>1.71868</v>
      </c>
      <c r="J310" s="2">
        <v>1.8389899999999999</v>
      </c>
      <c r="K310" s="2"/>
      <c r="L310" s="2"/>
      <c r="M310" s="2">
        <v>304</v>
      </c>
      <c r="N310" s="2">
        <f t="shared" si="7"/>
        <v>386.08216999999973</v>
      </c>
      <c r="O310" s="2">
        <f t="shared" si="7"/>
        <v>780.02961000000039</v>
      </c>
      <c r="P310" s="2">
        <f t="shared" si="7"/>
        <v>784.67567000000042</v>
      </c>
      <c r="Q310" s="2">
        <f t="shared" si="7"/>
        <v>1451.0079300000004</v>
      </c>
      <c r="R310" s="2">
        <f t="shared" si="7"/>
        <v>1552.5784600000011</v>
      </c>
    </row>
    <row r="311" spans="5:18" x14ac:dyDescent="0.25">
      <c r="E311" s="2">
        <v>305</v>
      </c>
      <c r="F311" s="2">
        <v>5.5489999999999998E-2</v>
      </c>
      <c r="G311" s="2">
        <v>0.41417999999999999</v>
      </c>
      <c r="H311" s="2">
        <v>0.43075000000000002</v>
      </c>
      <c r="I311" s="2">
        <v>1.7087600000000001</v>
      </c>
      <c r="J311" s="2">
        <v>1.8283799999999999</v>
      </c>
      <c r="K311" s="2"/>
      <c r="L311" s="2"/>
      <c r="M311" s="2">
        <v>305</v>
      </c>
      <c r="N311" s="2">
        <f t="shared" si="7"/>
        <v>386.13765999999976</v>
      </c>
      <c r="O311" s="2">
        <f t="shared" si="7"/>
        <v>780.44379000000038</v>
      </c>
      <c r="P311" s="2">
        <f t="shared" si="7"/>
        <v>785.10642000000041</v>
      </c>
      <c r="Q311" s="2">
        <f t="shared" si="7"/>
        <v>1452.7166900000004</v>
      </c>
      <c r="R311" s="2">
        <f t="shared" si="7"/>
        <v>1554.406840000001</v>
      </c>
    </row>
    <row r="312" spans="5:18" x14ac:dyDescent="0.25">
      <c r="E312" s="2">
        <v>306</v>
      </c>
      <c r="F312" s="2">
        <v>5.5E-2</v>
      </c>
      <c r="G312" s="2">
        <v>0.41199999999999998</v>
      </c>
      <c r="H312" s="2">
        <v>0.42857000000000001</v>
      </c>
      <c r="I312" s="2">
        <v>1.7067099999999999</v>
      </c>
      <c r="J312" s="2">
        <v>1.8261799999999999</v>
      </c>
      <c r="K312" s="2"/>
      <c r="L312" s="2"/>
      <c r="M312" s="2">
        <v>306</v>
      </c>
      <c r="N312" s="2">
        <f t="shared" si="7"/>
        <v>386.19265999999976</v>
      </c>
      <c r="O312" s="2">
        <f t="shared" si="7"/>
        <v>780.85579000000041</v>
      </c>
      <c r="P312" s="2">
        <f t="shared" si="7"/>
        <v>785.53499000000045</v>
      </c>
      <c r="Q312" s="2">
        <f t="shared" si="7"/>
        <v>1454.4234000000004</v>
      </c>
      <c r="R312" s="2">
        <f t="shared" si="7"/>
        <v>1556.233020000001</v>
      </c>
    </row>
    <row r="313" spans="5:18" x14ac:dyDescent="0.25">
      <c r="E313" s="2">
        <v>307</v>
      </c>
      <c r="F313" s="2">
        <v>5.45E-2</v>
      </c>
      <c r="G313" s="2">
        <v>0.40983999999999998</v>
      </c>
      <c r="H313" s="2">
        <v>0.4264</v>
      </c>
      <c r="I313" s="2">
        <v>1.7046699999999999</v>
      </c>
      <c r="J313" s="2">
        <v>1.8240000000000001</v>
      </c>
      <c r="K313" s="2"/>
      <c r="L313" s="2"/>
      <c r="M313" s="2">
        <v>307</v>
      </c>
      <c r="N313" s="2">
        <f t="shared" si="7"/>
        <v>386.24715999999978</v>
      </c>
      <c r="O313" s="2">
        <f t="shared" si="7"/>
        <v>781.26563000000044</v>
      </c>
      <c r="P313" s="2">
        <f t="shared" si="7"/>
        <v>785.96139000000039</v>
      </c>
      <c r="Q313" s="2">
        <f t="shared" si="7"/>
        <v>1456.1280700000004</v>
      </c>
      <c r="R313" s="2">
        <f t="shared" si="7"/>
        <v>1558.0570200000011</v>
      </c>
    </row>
    <row r="314" spans="5:18" x14ac:dyDescent="0.25">
      <c r="E314" s="2">
        <v>308</v>
      </c>
      <c r="F314" s="2">
        <v>5.4010000000000002E-2</v>
      </c>
      <c r="G314" s="2">
        <v>0.40769</v>
      </c>
      <c r="H314" s="2">
        <v>0.42425000000000002</v>
      </c>
      <c r="I314" s="2">
        <v>1.69479</v>
      </c>
      <c r="J314" s="2">
        <v>1.8134300000000001</v>
      </c>
      <c r="K314" s="2"/>
      <c r="L314" s="2"/>
      <c r="M314" s="2">
        <v>308</v>
      </c>
      <c r="N314" s="2">
        <f t="shared" si="7"/>
        <v>386.30116999999979</v>
      </c>
      <c r="O314" s="2">
        <f t="shared" si="7"/>
        <v>781.67332000000044</v>
      </c>
      <c r="P314" s="2">
        <f t="shared" si="7"/>
        <v>786.38564000000042</v>
      </c>
      <c r="Q314" s="2">
        <f t="shared" si="7"/>
        <v>1457.8228600000004</v>
      </c>
      <c r="R314" s="2">
        <f t="shared" si="7"/>
        <v>1559.870450000001</v>
      </c>
    </row>
    <row r="315" spans="5:18" x14ac:dyDescent="0.25">
      <c r="E315" s="2">
        <v>309</v>
      </c>
      <c r="F315" s="2">
        <v>5.3519999999999998E-2</v>
      </c>
      <c r="G315" s="2">
        <v>0.40555999999999998</v>
      </c>
      <c r="H315" s="2">
        <v>0.42210999999999999</v>
      </c>
      <c r="I315" s="2">
        <v>1.69278</v>
      </c>
      <c r="J315" s="2">
        <v>1.81128</v>
      </c>
      <c r="K315" s="2"/>
      <c r="L315" s="2"/>
      <c r="M315" s="2">
        <v>309</v>
      </c>
      <c r="N315" s="2">
        <f t="shared" si="7"/>
        <v>386.35468999999978</v>
      </c>
      <c r="O315" s="2">
        <f t="shared" si="7"/>
        <v>782.07888000000048</v>
      </c>
      <c r="P315" s="2">
        <f t="shared" si="7"/>
        <v>786.8077500000004</v>
      </c>
      <c r="Q315" s="2">
        <f t="shared" si="7"/>
        <v>1459.5156400000005</v>
      </c>
      <c r="R315" s="2">
        <f t="shared" si="7"/>
        <v>1561.6817300000009</v>
      </c>
    </row>
    <row r="316" spans="5:18" x14ac:dyDescent="0.25">
      <c r="E316" s="2">
        <v>310</v>
      </c>
      <c r="F316" s="2">
        <v>5.3030000000000001E-2</v>
      </c>
      <c r="G316" s="2">
        <v>0.40344000000000002</v>
      </c>
      <c r="H316" s="2">
        <v>0.41998000000000002</v>
      </c>
      <c r="I316" s="2">
        <v>1.6907799999999999</v>
      </c>
      <c r="J316" s="2">
        <v>1.80914</v>
      </c>
      <c r="K316" s="2"/>
      <c r="L316" s="2"/>
      <c r="M316" s="2">
        <v>310</v>
      </c>
      <c r="N316" s="2">
        <f t="shared" si="7"/>
        <v>386.40771999999976</v>
      </c>
      <c r="O316" s="2">
        <f t="shared" si="7"/>
        <v>782.48232000000053</v>
      </c>
      <c r="P316" s="2">
        <f t="shared" si="7"/>
        <v>787.22773000000041</v>
      </c>
      <c r="Q316" s="2">
        <f t="shared" si="7"/>
        <v>1461.2064200000004</v>
      </c>
      <c r="R316" s="2">
        <f t="shared" si="7"/>
        <v>1563.490870000001</v>
      </c>
    </row>
    <row r="317" spans="5:18" x14ac:dyDescent="0.25">
      <c r="E317" s="2">
        <v>311</v>
      </c>
      <c r="F317" s="2">
        <v>5.2549999999999999E-2</v>
      </c>
      <c r="G317" s="2">
        <v>0.40133999999999997</v>
      </c>
      <c r="H317" s="2">
        <v>0.41787000000000002</v>
      </c>
      <c r="I317" s="2">
        <v>1.6809400000000001</v>
      </c>
      <c r="J317" s="2">
        <v>1.79861</v>
      </c>
      <c r="K317" s="2"/>
      <c r="L317" s="2"/>
      <c r="M317" s="2">
        <v>311</v>
      </c>
      <c r="N317" s="2">
        <f t="shared" si="7"/>
        <v>386.46026999999975</v>
      </c>
      <c r="O317" s="2">
        <f t="shared" si="7"/>
        <v>782.88366000000053</v>
      </c>
      <c r="P317" s="2">
        <f t="shared" si="7"/>
        <v>787.6456000000004</v>
      </c>
      <c r="Q317" s="2">
        <f t="shared" si="7"/>
        <v>1462.8873600000004</v>
      </c>
      <c r="R317" s="2">
        <f t="shared" si="7"/>
        <v>1565.289480000001</v>
      </c>
    </row>
    <row r="318" spans="5:18" x14ac:dyDescent="0.25">
      <c r="E318" s="2">
        <v>312</v>
      </c>
      <c r="F318" s="2">
        <v>5.2069999999999998E-2</v>
      </c>
      <c r="G318" s="2">
        <v>0.39926</v>
      </c>
      <c r="H318" s="2">
        <v>0.41576999999999997</v>
      </c>
      <c r="I318" s="2">
        <v>1.6789700000000001</v>
      </c>
      <c r="J318" s="2">
        <v>1.7965</v>
      </c>
      <c r="K318" s="2"/>
      <c r="L318" s="2"/>
      <c r="M318" s="2">
        <v>312</v>
      </c>
      <c r="N318" s="2">
        <f t="shared" si="7"/>
        <v>386.51233999999977</v>
      </c>
      <c r="O318" s="2">
        <f t="shared" si="7"/>
        <v>783.28292000000056</v>
      </c>
      <c r="P318" s="2">
        <f t="shared" si="7"/>
        <v>788.06137000000035</v>
      </c>
      <c r="Q318" s="2">
        <f t="shared" si="7"/>
        <v>1464.5663300000003</v>
      </c>
      <c r="R318" s="2">
        <f t="shared" si="7"/>
        <v>1567.085980000001</v>
      </c>
    </row>
    <row r="319" spans="5:18" x14ac:dyDescent="0.25">
      <c r="E319" s="2">
        <v>313</v>
      </c>
      <c r="F319" s="2">
        <v>5.1589999999999997E-2</v>
      </c>
      <c r="G319" s="2">
        <v>0.39718999999999999</v>
      </c>
      <c r="H319" s="2">
        <v>0.41369</v>
      </c>
      <c r="I319" s="2">
        <v>1.6691499999999999</v>
      </c>
      <c r="J319" s="2">
        <v>1.786</v>
      </c>
      <c r="K319" s="2"/>
      <c r="L319" s="2"/>
      <c r="M319" s="2">
        <v>313</v>
      </c>
      <c r="N319" s="2">
        <f t="shared" si="7"/>
        <v>386.56392999999974</v>
      </c>
      <c r="O319" s="2">
        <f t="shared" si="7"/>
        <v>783.68011000000058</v>
      </c>
      <c r="P319" s="2">
        <f t="shared" si="7"/>
        <v>788.47506000000033</v>
      </c>
      <c r="Q319" s="2">
        <f t="shared" si="7"/>
        <v>1466.2354800000003</v>
      </c>
      <c r="R319" s="2">
        <f t="shared" si="7"/>
        <v>1568.871980000001</v>
      </c>
    </row>
    <row r="320" spans="5:18" x14ac:dyDescent="0.25">
      <c r="E320" s="2">
        <v>314</v>
      </c>
      <c r="F320" s="2">
        <v>5.1110000000000003E-2</v>
      </c>
      <c r="G320" s="2">
        <v>0.39513999999999999</v>
      </c>
      <c r="H320" s="2">
        <v>0.41160999999999998</v>
      </c>
      <c r="I320" s="2">
        <v>1.6672100000000001</v>
      </c>
      <c r="J320" s="2">
        <v>1.7839100000000001</v>
      </c>
      <c r="K320" s="2"/>
      <c r="L320" s="2"/>
      <c r="M320" s="2">
        <v>314</v>
      </c>
      <c r="N320" s="2">
        <f t="shared" si="7"/>
        <v>386.61503999999974</v>
      </c>
      <c r="O320" s="2">
        <f t="shared" si="7"/>
        <v>784.07525000000055</v>
      </c>
      <c r="P320" s="2">
        <f t="shared" si="7"/>
        <v>788.88667000000032</v>
      </c>
      <c r="Q320" s="2">
        <f t="shared" si="7"/>
        <v>1467.9026900000003</v>
      </c>
      <c r="R320" s="2">
        <f t="shared" si="7"/>
        <v>1570.6558900000011</v>
      </c>
    </row>
    <row r="321" spans="5:18" x14ac:dyDescent="0.25">
      <c r="E321" s="2">
        <v>315</v>
      </c>
      <c r="F321" s="2">
        <v>5.0630000000000001E-2</v>
      </c>
      <c r="G321" s="2">
        <v>0.3931</v>
      </c>
      <c r="H321" s="2">
        <v>0.40955000000000003</v>
      </c>
      <c r="I321" s="2">
        <v>1.66527</v>
      </c>
      <c r="J321" s="2">
        <v>1.7818400000000001</v>
      </c>
      <c r="K321" s="2"/>
      <c r="L321" s="2"/>
      <c r="M321" s="2">
        <v>315</v>
      </c>
      <c r="N321" s="2">
        <f t="shared" si="7"/>
        <v>386.66566999999975</v>
      </c>
      <c r="O321" s="2">
        <f t="shared" si="7"/>
        <v>784.46835000000056</v>
      </c>
      <c r="P321" s="2">
        <f t="shared" si="7"/>
        <v>789.29622000000029</v>
      </c>
      <c r="Q321" s="2">
        <f t="shared" si="7"/>
        <v>1469.5679600000003</v>
      </c>
      <c r="R321" s="2">
        <f t="shared" si="7"/>
        <v>1572.4377300000012</v>
      </c>
    </row>
    <row r="322" spans="5:18" x14ac:dyDescent="0.25">
      <c r="E322" s="2">
        <v>316</v>
      </c>
      <c r="F322" s="2">
        <v>5.015E-2</v>
      </c>
      <c r="G322" s="2">
        <v>0.39108999999999999</v>
      </c>
      <c r="H322" s="2">
        <v>0.40750999999999998</v>
      </c>
      <c r="I322" s="2">
        <v>1.6554899999999999</v>
      </c>
      <c r="J322" s="2">
        <v>1.77138</v>
      </c>
      <c r="K322" s="2"/>
      <c r="L322" s="2"/>
      <c r="M322" s="2">
        <v>316</v>
      </c>
      <c r="N322" s="2">
        <f t="shared" si="7"/>
        <v>386.71581999999972</v>
      </c>
      <c r="O322" s="2">
        <f t="shared" si="7"/>
        <v>784.85944000000052</v>
      </c>
      <c r="P322" s="2">
        <f t="shared" si="7"/>
        <v>789.70373000000029</v>
      </c>
      <c r="Q322" s="2">
        <f t="shared" si="7"/>
        <v>1471.2234500000004</v>
      </c>
      <c r="R322" s="2">
        <f t="shared" si="7"/>
        <v>1574.2091100000011</v>
      </c>
    </row>
    <row r="323" spans="5:18" x14ac:dyDescent="0.25">
      <c r="E323" s="2">
        <v>317</v>
      </c>
      <c r="F323" s="2">
        <v>4.9680000000000002E-2</v>
      </c>
      <c r="G323" s="2">
        <v>0.38905000000000001</v>
      </c>
      <c r="H323" s="2">
        <v>0.40547</v>
      </c>
      <c r="I323" s="2">
        <v>1.65358</v>
      </c>
      <c r="J323" s="2">
        <v>1.7693300000000001</v>
      </c>
      <c r="K323" s="2"/>
      <c r="L323" s="2"/>
      <c r="M323" s="2">
        <v>317</v>
      </c>
      <c r="N323" s="2">
        <f t="shared" si="7"/>
        <v>386.76549999999975</v>
      </c>
      <c r="O323" s="2">
        <f t="shared" si="7"/>
        <v>785.24849000000052</v>
      </c>
      <c r="P323" s="2">
        <f t="shared" si="7"/>
        <v>790.10920000000033</v>
      </c>
      <c r="Q323" s="2">
        <f t="shared" si="7"/>
        <v>1472.8770300000003</v>
      </c>
      <c r="R323" s="2">
        <f t="shared" si="7"/>
        <v>1575.9784400000012</v>
      </c>
    </row>
    <row r="324" spans="5:18" x14ac:dyDescent="0.25">
      <c r="E324" s="2">
        <v>318</v>
      </c>
      <c r="F324" s="2">
        <v>4.9209999999999997E-2</v>
      </c>
      <c r="G324" s="2">
        <v>0.38702999999999999</v>
      </c>
      <c r="H324" s="2">
        <v>0.40344999999999998</v>
      </c>
      <c r="I324" s="2">
        <v>1.65168</v>
      </c>
      <c r="J324" s="2">
        <v>1.7673000000000001</v>
      </c>
      <c r="K324" s="2"/>
      <c r="L324" s="2"/>
      <c r="M324" s="2">
        <v>318</v>
      </c>
      <c r="N324" s="2">
        <f t="shared" si="7"/>
        <v>386.81470999999976</v>
      </c>
      <c r="O324" s="2">
        <f t="shared" si="7"/>
        <v>785.6355200000005</v>
      </c>
      <c r="P324" s="2">
        <f t="shared" si="7"/>
        <v>790.51265000000035</v>
      </c>
      <c r="Q324" s="2">
        <f t="shared" si="7"/>
        <v>1474.5287100000003</v>
      </c>
      <c r="R324" s="2">
        <f t="shared" si="7"/>
        <v>1577.7457400000012</v>
      </c>
    </row>
    <row r="325" spans="5:18" x14ac:dyDescent="0.25">
      <c r="E325" s="2">
        <v>319</v>
      </c>
      <c r="F325" s="2">
        <v>4.8730000000000002E-2</v>
      </c>
      <c r="G325" s="2">
        <v>0.38501000000000002</v>
      </c>
      <c r="H325" s="2">
        <v>0.40144000000000002</v>
      </c>
      <c r="I325" s="2">
        <v>1.64194</v>
      </c>
      <c r="J325" s="2">
        <v>1.7568699999999999</v>
      </c>
      <c r="K325" s="2"/>
      <c r="L325" s="2"/>
      <c r="M325" s="2">
        <v>319</v>
      </c>
      <c r="N325" s="2">
        <f t="shared" si="7"/>
        <v>386.86343999999974</v>
      </c>
      <c r="O325" s="2">
        <f t="shared" si="7"/>
        <v>786.02053000000046</v>
      </c>
      <c r="P325" s="2">
        <f t="shared" si="7"/>
        <v>790.91409000000033</v>
      </c>
      <c r="Q325" s="2">
        <f t="shared" si="7"/>
        <v>1476.1706500000003</v>
      </c>
      <c r="R325" s="2">
        <f t="shared" si="7"/>
        <v>1579.5026100000011</v>
      </c>
    </row>
    <row r="326" spans="5:18" x14ac:dyDescent="0.25">
      <c r="E326" s="2">
        <v>320</v>
      </c>
      <c r="F326" s="2">
        <v>4.8259999999999997E-2</v>
      </c>
      <c r="G326" s="2">
        <v>0.38302000000000003</v>
      </c>
      <c r="H326" s="2">
        <v>0.39945000000000003</v>
      </c>
      <c r="I326" s="2">
        <v>1.6400600000000001</v>
      </c>
      <c r="J326" s="2">
        <v>1.7548600000000001</v>
      </c>
      <c r="K326" s="2"/>
      <c r="L326" s="2"/>
      <c r="M326" s="2">
        <v>320</v>
      </c>
      <c r="N326" s="2">
        <f t="shared" si="7"/>
        <v>386.91169999999977</v>
      </c>
      <c r="O326" s="2">
        <f t="shared" si="7"/>
        <v>786.40355000000045</v>
      </c>
      <c r="P326" s="2">
        <f t="shared" si="7"/>
        <v>791.31354000000033</v>
      </c>
      <c r="Q326" s="2">
        <f t="shared" si="7"/>
        <v>1477.8107100000002</v>
      </c>
      <c r="R326" s="2">
        <f t="shared" si="7"/>
        <v>1581.2574700000011</v>
      </c>
    </row>
    <row r="327" spans="5:18" x14ac:dyDescent="0.25">
      <c r="E327" s="2">
        <v>321</v>
      </c>
      <c r="F327" s="2">
        <v>4.7789999999999999E-2</v>
      </c>
      <c r="G327" s="2">
        <v>0.38102999999999998</v>
      </c>
      <c r="H327" s="2">
        <v>0.39745999999999998</v>
      </c>
      <c r="I327" s="2">
        <v>1.6382000000000001</v>
      </c>
      <c r="J327" s="2">
        <v>1.7528699999999999</v>
      </c>
      <c r="K327" s="2"/>
      <c r="L327" s="2"/>
      <c r="M327" s="2">
        <v>321</v>
      </c>
      <c r="N327" s="2">
        <f t="shared" si="7"/>
        <v>386.95948999999979</v>
      </c>
      <c r="O327" s="2">
        <f t="shared" si="7"/>
        <v>786.78458000000046</v>
      </c>
      <c r="P327" s="2">
        <f t="shared" si="7"/>
        <v>791.71100000000035</v>
      </c>
      <c r="Q327" s="2">
        <f t="shared" si="7"/>
        <v>1479.4489100000003</v>
      </c>
      <c r="R327" s="2">
        <f t="shared" si="7"/>
        <v>1583.0103400000012</v>
      </c>
    </row>
    <row r="328" spans="5:18" x14ac:dyDescent="0.25">
      <c r="E328" s="2">
        <v>322</v>
      </c>
      <c r="F328" s="2">
        <v>4.734E-2</v>
      </c>
      <c r="G328" s="2">
        <v>0.37907000000000002</v>
      </c>
      <c r="H328" s="2">
        <v>0.39549000000000001</v>
      </c>
      <c r="I328" s="2">
        <v>1.62849</v>
      </c>
      <c r="J328" s="2">
        <v>1.74248</v>
      </c>
      <c r="K328" s="2"/>
      <c r="L328" s="2"/>
      <c r="M328" s="2">
        <v>322</v>
      </c>
      <c r="N328" s="2">
        <f t="shared" si="7"/>
        <v>387.00682999999981</v>
      </c>
      <c r="O328" s="2">
        <f t="shared" si="7"/>
        <v>787.16365000000042</v>
      </c>
      <c r="P328" s="2">
        <f t="shared" si="7"/>
        <v>792.10649000000035</v>
      </c>
      <c r="Q328" s="2">
        <f t="shared" si="7"/>
        <v>1481.0774000000004</v>
      </c>
      <c r="R328" s="2">
        <f t="shared" si="7"/>
        <v>1584.7528200000011</v>
      </c>
    </row>
    <row r="329" spans="5:18" x14ac:dyDescent="0.25">
      <c r="E329" s="2">
        <v>323</v>
      </c>
      <c r="F329" s="2">
        <v>4.6899999999999997E-2</v>
      </c>
      <c r="G329" s="2">
        <v>0.37711</v>
      </c>
      <c r="H329" s="2">
        <v>0.39352999999999999</v>
      </c>
      <c r="I329" s="2">
        <v>1.6266400000000001</v>
      </c>
      <c r="J329" s="2">
        <v>1.74051</v>
      </c>
      <c r="K329" s="2"/>
      <c r="L329" s="2"/>
      <c r="M329" s="2">
        <v>323</v>
      </c>
      <c r="N329" s="2">
        <f t="shared" si="7"/>
        <v>387.0537299999998</v>
      </c>
      <c r="O329" s="2">
        <f t="shared" si="7"/>
        <v>787.54076000000043</v>
      </c>
      <c r="P329" s="2">
        <f t="shared" si="7"/>
        <v>792.5000200000004</v>
      </c>
      <c r="Q329" s="2">
        <f t="shared" si="7"/>
        <v>1482.7040400000003</v>
      </c>
      <c r="R329" s="2">
        <f t="shared" si="7"/>
        <v>1586.4933300000012</v>
      </c>
    </row>
    <row r="330" spans="5:18" x14ac:dyDescent="0.25">
      <c r="E330" s="2">
        <v>324</v>
      </c>
      <c r="F330" s="2">
        <v>4.6460000000000001E-2</v>
      </c>
      <c r="G330" s="2">
        <v>0.37517</v>
      </c>
      <c r="H330" s="2">
        <v>0.39157999999999998</v>
      </c>
      <c r="I330" s="2">
        <v>1.6248100000000001</v>
      </c>
      <c r="J330" s="2">
        <v>1.73855</v>
      </c>
      <c r="K330" s="2"/>
      <c r="L330" s="2"/>
      <c r="M330" s="2">
        <v>324</v>
      </c>
      <c r="N330" s="2">
        <f t="shared" si="7"/>
        <v>387.10018999999983</v>
      </c>
      <c r="O330" s="2">
        <f t="shared" si="7"/>
        <v>787.91593000000046</v>
      </c>
      <c r="P330" s="2">
        <f t="shared" si="7"/>
        <v>792.89160000000038</v>
      </c>
      <c r="Q330" s="2">
        <f t="shared" si="7"/>
        <v>1484.3288500000003</v>
      </c>
      <c r="R330" s="2">
        <f t="shared" si="7"/>
        <v>1588.2318800000012</v>
      </c>
    </row>
    <row r="331" spans="5:18" x14ac:dyDescent="0.25">
      <c r="E331" s="2">
        <v>325</v>
      </c>
      <c r="F331" s="2">
        <v>4.6030000000000001E-2</v>
      </c>
      <c r="G331" s="2">
        <v>0.37324000000000002</v>
      </c>
      <c r="H331" s="2">
        <v>0.38963999999999999</v>
      </c>
      <c r="I331" s="2">
        <v>1.61513</v>
      </c>
      <c r="J331" s="2">
        <v>1.7281899999999999</v>
      </c>
      <c r="K331" s="2"/>
      <c r="L331" s="2"/>
      <c r="M331" s="2">
        <v>325</v>
      </c>
      <c r="N331" s="2">
        <f t="shared" si="7"/>
        <v>387.1462199999998</v>
      </c>
      <c r="O331" s="2">
        <f t="shared" si="7"/>
        <v>788.28917000000047</v>
      </c>
      <c r="P331" s="2">
        <f t="shared" si="7"/>
        <v>793.28124000000037</v>
      </c>
      <c r="Q331" s="2">
        <f t="shared" si="7"/>
        <v>1485.9439800000002</v>
      </c>
      <c r="R331" s="2">
        <f t="shared" si="7"/>
        <v>1589.9600700000012</v>
      </c>
    </row>
    <row r="332" spans="5:18" x14ac:dyDescent="0.25">
      <c r="E332" s="2">
        <v>326</v>
      </c>
      <c r="F332" s="2">
        <v>4.5600000000000002E-2</v>
      </c>
      <c r="G332" s="2">
        <v>0.37131999999999998</v>
      </c>
      <c r="H332" s="2">
        <v>0.38771</v>
      </c>
      <c r="I332" s="2">
        <v>1.6133200000000001</v>
      </c>
      <c r="J332" s="2">
        <v>1.7262599999999999</v>
      </c>
      <c r="K332" s="2"/>
      <c r="L332" s="2"/>
      <c r="M332" s="2">
        <v>326</v>
      </c>
      <c r="N332" s="2">
        <f t="shared" si="7"/>
        <v>387.19181999999978</v>
      </c>
      <c r="O332" s="2">
        <f t="shared" si="7"/>
        <v>788.66049000000044</v>
      </c>
      <c r="P332" s="2">
        <f t="shared" si="7"/>
        <v>793.66895000000034</v>
      </c>
      <c r="Q332" s="2">
        <f t="shared" si="7"/>
        <v>1487.5573000000002</v>
      </c>
      <c r="R332" s="2">
        <f t="shared" si="7"/>
        <v>1591.6863300000011</v>
      </c>
    </row>
    <row r="333" spans="5:18" x14ac:dyDescent="0.25">
      <c r="E333" s="2">
        <v>327</v>
      </c>
      <c r="F333" s="2">
        <v>4.5170000000000002E-2</v>
      </c>
      <c r="G333" s="2">
        <v>0.36942000000000003</v>
      </c>
      <c r="H333" s="2">
        <v>0.38579999999999998</v>
      </c>
      <c r="I333" s="2">
        <v>1.6115299999999999</v>
      </c>
      <c r="J333" s="2">
        <v>1.7243299999999999</v>
      </c>
      <c r="K333" s="2"/>
      <c r="L333" s="2"/>
      <c r="M333" s="2">
        <v>327</v>
      </c>
      <c r="N333" s="2">
        <f t="shared" si="7"/>
        <v>387.23698999999976</v>
      </c>
      <c r="O333" s="2">
        <f t="shared" si="7"/>
        <v>789.02991000000043</v>
      </c>
      <c r="P333" s="2">
        <f t="shared" si="7"/>
        <v>794.05475000000035</v>
      </c>
      <c r="Q333" s="2">
        <f t="shared" si="7"/>
        <v>1489.1688300000001</v>
      </c>
      <c r="R333" s="2">
        <f t="shared" si="7"/>
        <v>1593.4106600000011</v>
      </c>
    </row>
    <row r="334" spans="5:18" x14ac:dyDescent="0.25">
      <c r="E334" s="2">
        <v>328</v>
      </c>
      <c r="F334" s="2">
        <v>4.4749999999999998E-2</v>
      </c>
      <c r="G334" s="2">
        <v>0.36753999999999998</v>
      </c>
      <c r="H334" s="2">
        <v>0.38389000000000001</v>
      </c>
      <c r="I334" s="2">
        <v>1.60188</v>
      </c>
      <c r="J334" s="2">
        <v>1.71401</v>
      </c>
      <c r="K334" s="2"/>
      <c r="L334" s="2"/>
      <c r="M334" s="2">
        <v>328</v>
      </c>
      <c r="N334" s="2">
        <f t="shared" si="7"/>
        <v>387.28173999999979</v>
      </c>
      <c r="O334" s="2">
        <f t="shared" si="7"/>
        <v>789.39745000000039</v>
      </c>
      <c r="P334" s="2">
        <f t="shared" si="7"/>
        <v>794.43864000000031</v>
      </c>
      <c r="Q334" s="2">
        <f t="shared" si="7"/>
        <v>1490.77071</v>
      </c>
      <c r="R334" s="2">
        <f t="shared" si="7"/>
        <v>1595.1246700000011</v>
      </c>
    </row>
    <row r="335" spans="5:18" x14ac:dyDescent="0.25">
      <c r="E335" s="2">
        <v>329</v>
      </c>
      <c r="F335" s="2">
        <v>4.4330000000000001E-2</v>
      </c>
      <c r="G335" s="2">
        <v>0.36565999999999999</v>
      </c>
      <c r="H335" s="2">
        <v>0.38200000000000001</v>
      </c>
      <c r="I335" s="2">
        <v>1.6001000000000001</v>
      </c>
      <c r="J335" s="2">
        <v>1.71211</v>
      </c>
      <c r="K335" s="2"/>
      <c r="L335" s="2"/>
      <c r="M335" s="2">
        <v>329</v>
      </c>
      <c r="N335" s="2">
        <f t="shared" si="7"/>
        <v>387.32606999999979</v>
      </c>
      <c r="O335" s="2">
        <f t="shared" si="7"/>
        <v>789.76311000000044</v>
      </c>
      <c r="P335" s="2">
        <f t="shared" si="7"/>
        <v>794.82064000000025</v>
      </c>
      <c r="Q335" s="2">
        <f t="shared" si="7"/>
        <v>1492.3708100000001</v>
      </c>
      <c r="R335" s="2">
        <f t="shared" si="7"/>
        <v>1596.836780000001</v>
      </c>
    </row>
    <row r="336" spans="5:18" x14ac:dyDescent="0.25">
      <c r="E336" s="2">
        <v>330</v>
      </c>
      <c r="F336" s="2">
        <v>4.3909999999999998E-2</v>
      </c>
      <c r="G336" s="2">
        <v>0.36380000000000001</v>
      </c>
      <c r="H336" s="2">
        <v>0.38013000000000002</v>
      </c>
      <c r="I336" s="2">
        <v>1.5983400000000001</v>
      </c>
      <c r="J336" s="2">
        <v>1.7102299999999999</v>
      </c>
      <c r="K336" s="2"/>
      <c r="L336" s="2"/>
      <c r="M336" s="2">
        <v>330</v>
      </c>
      <c r="N336" s="2">
        <f t="shared" si="7"/>
        <v>387.36997999999977</v>
      </c>
      <c r="O336" s="2">
        <f t="shared" si="7"/>
        <v>790.12691000000041</v>
      </c>
      <c r="P336" s="2">
        <f t="shared" si="7"/>
        <v>795.20077000000026</v>
      </c>
      <c r="Q336" s="2">
        <f t="shared" si="7"/>
        <v>1493.9691500000001</v>
      </c>
      <c r="R336" s="2">
        <f t="shared" si="7"/>
        <v>1598.5470100000009</v>
      </c>
    </row>
    <row r="337" spans="5:18" x14ac:dyDescent="0.25">
      <c r="E337" s="2">
        <v>331</v>
      </c>
      <c r="F337" s="2">
        <v>4.3490000000000001E-2</v>
      </c>
      <c r="G337" s="2">
        <v>0.36194999999999999</v>
      </c>
      <c r="H337" s="2">
        <v>0.37828000000000001</v>
      </c>
      <c r="I337" s="2">
        <v>1.58874</v>
      </c>
      <c r="J337" s="2">
        <v>1.6999599999999999</v>
      </c>
      <c r="K337" s="2"/>
      <c r="L337" s="2"/>
      <c r="M337" s="2">
        <v>331</v>
      </c>
      <c r="N337" s="2">
        <f t="shared" si="7"/>
        <v>387.41346999999979</v>
      </c>
      <c r="O337" s="2">
        <f t="shared" si="7"/>
        <v>790.48886000000039</v>
      </c>
      <c r="P337" s="2">
        <f t="shared" si="7"/>
        <v>795.57905000000028</v>
      </c>
      <c r="Q337" s="2">
        <f t="shared" si="7"/>
        <v>1495.55789</v>
      </c>
      <c r="R337" s="2">
        <f t="shared" si="7"/>
        <v>1600.2469700000008</v>
      </c>
    </row>
    <row r="338" spans="5:18" x14ac:dyDescent="0.25">
      <c r="E338" s="2">
        <v>332</v>
      </c>
      <c r="F338" s="2">
        <v>4.308E-2</v>
      </c>
      <c r="G338" s="2">
        <v>0.36012</v>
      </c>
      <c r="H338" s="2">
        <v>0.37642999999999999</v>
      </c>
      <c r="I338" s="2">
        <v>1.58701</v>
      </c>
      <c r="J338" s="2">
        <v>1.6980999999999999</v>
      </c>
      <c r="K338" s="2"/>
      <c r="L338" s="2"/>
      <c r="M338" s="2">
        <v>332</v>
      </c>
      <c r="N338" s="2">
        <f t="shared" si="7"/>
        <v>387.45654999999977</v>
      </c>
      <c r="O338" s="2">
        <f t="shared" si="7"/>
        <v>790.84898000000044</v>
      </c>
      <c r="P338" s="2">
        <f t="shared" si="7"/>
        <v>795.95548000000031</v>
      </c>
      <c r="Q338" s="2">
        <f t="shared" si="7"/>
        <v>1497.1449</v>
      </c>
      <c r="R338" s="2">
        <f t="shared" si="7"/>
        <v>1601.9450700000009</v>
      </c>
    </row>
    <row r="339" spans="5:18" x14ac:dyDescent="0.25">
      <c r="E339" s="2">
        <v>333</v>
      </c>
      <c r="F339" s="2">
        <v>4.267E-2</v>
      </c>
      <c r="G339" s="2">
        <v>0.35830000000000001</v>
      </c>
      <c r="H339" s="2">
        <v>0.37459999999999999</v>
      </c>
      <c r="I339" s="2">
        <v>1.58528</v>
      </c>
      <c r="J339" s="2">
        <v>1.69625</v>
      </c>
      <c r="K339" s="2"/>
      <c r="L339" s="2"/>
      <c r="M339" s="2">
        <v>333</v>
      </c>
      <c r="N339" s="2">
        <f t="shared" si="7"/>
        <v>387.49921999999975</v>
      </c>
      <c r="O339" s="2">
        <f t="shared" si="7"/>
        <v>791.20728000000042</v>
      </c>
      <c r="P339" s="2">
        <f t="shared" si="7"/>
        <v>796.33008000000029</v>
      </c>
      <c r="Q339" s="2">
        <f t="shared" si="7"/>
        <v>1498.73018</v>
      </c>
      <c r="R339" s="2">
        <f t="shared" si="7"/>
        <v>1603.6413200000009</v>
      </c>
    </row>
    <row r="340" spans="5:18" x14ac:dyDescent="0.25">
      <c r="E340" s="2">
        <v>334</v>
      </c>
      <c r="F340" s="2">
        <v>4.2259999999999999E-2</v>
      </c>
      <c r="G340" s="2">
        <v>0.35649999999999998</v>
      </c>
      <c r="H340" s="2">
        <v>0.37276999999999999</v>
      </c>
      <c r="I340" s="2">
        <v>1.57572</v>
      </c>
      <c r="J340" s="2">
        <v>1.6860200000000001</v>
      </c>
      <c r="K340" s="2"/>
      <c r="L340" s="2"/>
      <c r="M340" s="2">
        <v>334</v>
      </c>
      <c r="N340" s="2">
        <f t="shared" si="7"/>
        <v>387.54147999999975</v>
      </c>
      <c r="O340" s="2">
        <f t="shared" si="7"/>
        <v>791.56378000000041</v>
      </c>
      <c r="P340" s="2">
        <f t="shared" si="7"/>
        <v>796.70285000000024</v>
      </c>
      <c r="Q340" s="2">
        <f t="shared" si="7"/>
        <v>1500.3059000000001</v>
      </c>
      <c r="R340" s="2">
        <f t="shared" si="7"/>
        <v>1605.327340000001</v>
      </c>
    </row>
    <row r="341" spans="5:18" x14ac:dyDescent="0.25">
      <c r="E341" s="2">
        <v>335</v>
      </c>
      <c r="F341" s="2">
        <v>4.1849999999999998E-2</v>
      </c>
      <c r="G341" s="2">
        <v>0.35470000000000002</v>
      </c>
      <c r="H341" s="2">
        <v>0.37096000000000001</v>
      </c>
      <c r="I341" s="2">
        <v>1.5740099999999999</v>
      </c>
      <c r="J341" s="2">
        <v>1.6841900000000001</v>
      </c>
      <c r="K341" s="2"/>
      <c r="L341" s="2"/>
      <c r="M341" s="2">
        <v>335</v>
      </c>
      <c r="N341" s="2">
        <f t="shared" si="7"/>
        <v>387.58332999999976</v>
      </c>
      <c r="O341" s="2">
        <f t="shared" si="7"/>
        <v>791.91848000000039</v>
      </c>
      <c r="P341" s="2">
        <f t="shared" si="7"/>
        <v>797.07381000000021</v>
      </c>
      <c r="Q341" s="2">
        <f t="shared" si="7"/>
        <v>1501.8799100000001</v>
      </c>
      <c r="R341" s="2">
        <f t="shared" si="7"/>
        <v>1607.0115300000009</v>
      </c>
    </row>
    <row r="342" spans="5:18" x14ac:dyDescent="0.25">
      <c r="E342" s="2">
        <v>336</v>
      </c>
      <c r="F342" s="2">
        <v>4.1450000000000001E-2</v>
      </c>
      <c r="G342" s="2">
        <v>0.35292000000000001</v>
      </c>
      <c r="H342" s="2">
        <v>0.36915999999999999</v>
      </c>
      <c r="I342" s="2">
        <v>1.5723199999999999</v>
      </c>
      <c r="J342" s="2">
        <v>1.68238</v>
      </c>
      <c r="K342" s="2"/>
      <c r="L342" s="2"/>
      <c r="M342" s="2">
        <v>336</v>
      </c>
      <c r="N342" s="2">
        <f t="shared" si="7"/>
        <v>387.62477999999976</v>
      </c>
      <c r="O342" s="2">
        <f t="shared" si="7"/>
        <v>792.27140000000043</v>
      </c>
      <c r="P342" s="2">
        <f t="shared" si="7"/>
        <v>797.44297000000017</v>
      </c>
      <c r="Q342" s="2">
        <f t="shared" si="7"/>
        <v>1503.4522300000001</v>
      </c>
      <c r="R342" s="2">
        <f t="shared" si="7"/>
        <v>1608.6939100000009</v>
      </c>
    </row>
    <row r="343" spans="5:18" x14ac:dyDescent="0.25">
      <c r="E343" s="2">
        <v>337</v>
      </c>
      <c r="F343" s="2">
        <v>4.1050000000000003E-2</v>
      </c>
      <c r="G343" s="2">
        <v>0.35116000000000003</v>
      </c>
      <c r="H343" s="2">
        <v>0.36736999999999997</v>
      </c>
      <c r="I343" s="2">
        <v>1.5627800000000001</v>
      </c>
      <c r="J343" s="2">
        <v>1.67218</v>
      </c>
      <c r="K343" s="2"/>
      <c r="L343" s="2"/>
      <c r="M343" s="2">
        <v>337</v>
      </c>
      <c r="N343" s="2">
        <f t="shared" si="7"/>
        <v>387.66582999999974</v>
      </c>
      <c r="O343" s="2">
        <f t="shared" si="7"/>
        <v>792.62256000000048</v>
      </c>
      <c r="P343" s="2">
        <f t="shared" si="7"/>
        <v>797.81034000000022</v>
      </c>
      <c r="Q343" s="2">
        <f t="shared" si="7"/>
        <v>1505.0150100000001</v>
      </c>
      <c r="R343" s="2">
        <f t="shared" si="7"/>
        <v>1610.3660900000009</v>
      </c>
    </row>
    <row r="344" spans="5:18" x14ac:dyDescent="0.25">
      <c r="E344" s="2">
        <v>338</v>
      </c>
      <c r="F344" s="2">
        <v>4.0649999999999999E-2</v>
      </c>
      <c r="G344" s="2">
        <v>0.34941</v>
      </c>
      <c r="H344" s="2">
        <v>0.36559000000000003</v>
      </c>
      <c r="I344" s="2">
        <v>1.56111</v>
      </c>
      <c r="J344" s="2">
        <v>1.67039</v>
      </c>
      <c r="K344" s="2"/>
      <c r="L344" s="2"/>
      <c r="M344" s="2">
        <v>338</v>
      </c>
      <c r="N344" s="2">
        <f t="shared" si="7"/>
        <v>387.70647999999977</v>
      </c>
      <c r="O344" s="2">
        <f t="shared" si="7"/>
        <v>792.97197000000051</v>
      </c>
      <c r="P344" s="2">
        <f t="shared" si="7"/>
        <v>798.17593000000022</v>
      </c>
      <c r="Q344" s="2">
        <f t="shared" si="7"/>
        <v>1506.5761200000002</v>
      </c>
      <c r="R344" s="2">
        <f t="shared" si="7"/>
        <v>1612.0364800000009</v>
      </c>
    </row>
    <row r="345" spans="5:18" x14ac:dyDescent="0.25">
      <c r="E345" s="2">
        <v>339</v>
      </c>
      <c r="F345" s="2">
        <v>4.0259999999999997E-2</v>
      </c>
      <c r="G345" s="2">
        <v>0.34766999999999998</v>
      </c>
      <c r="H345" s="2">
        <v>0.36382999999999999</v>
      </c>
      <c r="I345" s="2">
        <v>1.55945</v>
      </c>
      <c r="J345" s="2">
        <v>1.6686099999999999</v>
      </c>
      <c r="K345" s="2"/>
      <c r="L345" s="2"/>
      <c r="M345" s="2">
        <v>339</v>
      </c>
      <c r="N345" s="2">
        <f t="shared" si="7"/>
        <v>387.74673999999976</v>
      </c>
      <c r="O345" s="2">
        <f t="shared" si="7"/>
        <v>793.3196400000005</v>
      </c>
      <c r="P345" s="2">
        <f t="shared" si="7"/>
        <v>798.53976000000023</v>
      </c>
      <c r="Q345" s="2">
        <f t="shared" si="7"/>
        <v>1508.1355700000001</v>
      </c>
      <c r="R345" s="2">
        <f t="shared" si="7"/>
        <v>1613.7050900000008</v>
      </c>
    </row>
    <row r="346" spans="5:18" x14ac:dyDescent="0.25">
      <c r="E346" s="2">
        <v>340</v>
      </c>
      <c r="F346" s="2">
        <v>3.9870000000000003E-2</v>
      </c>
      <c r="G346" s="2">
        <v>0.34594999999999998</v>
      </c>
      <c r="H346" s="2">
        <v>0.36207</v>
      </c>
      <c r="I346" s="2">
        <v>1.5499499999999999</v>
      </c>
      <c r="J346" s="2">
        <v>1.6584399999999999</v>
      </c>
      <c r="K346" s="2"/>
      <c r="L346" s="2"/>
      <c r="M346" s="2">
        <v>340</v>
      </c>
      <c r="N346" s="2">
        <f t="shared" si="7"/>
        <v>387.78660999999977</v>
      </c>
      <c r="O346" s="2">
        <f t="shared" si="7"/>
        <v>793.66559000000052</v>
      </c>
      <c r="P346" s="2">
        <f t="shared" si="7"/>
        <v>798.90183000000025</v>
      </c>
      <c r="Q346" s="2">
        <f t="shared" si="7"/>
        <v>1509.6855200000002</v>
      </c>
      <c r="R346" s="2">
        <f t="shared" si="7"/>
        <v>1615.3635300000008</v>
      </c>
    </row>
    <row r="347" spans="5:18" x14ac:dyDescent="0.25">
      <c r="E347" s="2">
        <v>341</v>
      </c>
      <c r="F347" s="2">
        <v>3.9480000000000001E-2</v>
      </c>
      <c r="G347" s="2">
        <v>0.34423999999999999</v>
      </c>
      <c r="H347" s="2">
        <v>0.36032999999999998</v>
      </c>
      <c r="I347" s="2">
        <v>1.5483100000000001</v>
      </c>
      <c r="J347" s="2">
        <v>1.65669</v>
      </c>
      <c r="K347" s="2"/>
      <c r="L347" s="2"/>
      <c r="M347" s="2">
        <v>341</v>
      </c>
      <c r="N347" s="2">
        <f t="shared" ref="N347:R410" si="8">N346+F347</f>
        <v>387.82608999999979</v>
      </c>
      <c r="O347" s="2">
        <f t="shared" si="8"/>
        <v>794.00983000000053</v>
      </c>
      <c r="P347" s="2">
        <f t="shared" si="8"/>
        <v>799.26216000000022</v>
      </c>
      <c r="Q347" s="2">
        <f t="shared" si="8"/>
        <v>1511.2338300000001</v>
      </c>
      <c r="R347" s="2">
        <f t="shared" si="8"/>
        <v>1617.0202200000008</v>
      </c>
    </row>
    <row r="348" spans="5:18" x14ac:dyDescent="0.25">
      <c r="E348" s="2">
        <v>342</v>
      </c>
      <c r="F348" s="2">
        <v>3.909E-2</v>
      </c>
      <c r="G348" s="2">
        <v>0.34254000000000001</v>
      </c>
      <c r="H348" s="2">
        <v>0.35859000000000002</v>
      </c>
      <c r="I348" s="2">
        <v>1.5466800000000001</v>
      </c>
      <c r="J348" s="2">
        <v>1.6549400000000001</v>
      </c>
      <c r="K348" s="2"/>
      <c r="L348" s="2"/>
      <c r="M348" s="2">
        <v>342</v>
      </c>
      <c r="N348" s="2">
        <f t="shared" si="8"/>
        <v>387.86517999999978</v>
      </c>
      <c r="O348" s="2">
        <f t="shared" si="8"/>
        <v>794.35237000000052</v>
      </c>
      <c r="P348" s="2">
        <f t="shared" si="8"/>
        <v>799.62075000000027</v>
      </c>
      <c r="Q348" s="2">
        <f t="shared" si="8"/>
        <v>1512.78051</v>
      </c>
      <c r="R348" s="2">
        <f t="shared" si="8"/>
        <v>1618.6751600000007</v>
      </c>
    </row>
    <row r="349" spans="5:18" x14ac:dyDescent="0.25">
      <c r="E349" s="2">
        <v>343</v>
      </c>
      <c r="F349" s="2">
        <v>3.8699999999999998E-2</v>
      </c>
      <c r="G349" s="2">
        <v>0.34086</v>
      </c>
      <c r="H349" s="2">
        <v>0.35687000000000002</v>
      </c>
      <c r="I349" s="2">
        <v>1.54505</v>
      </c>
      <c r="J349" s="2">
        <v>1.6532100000000001</v>
      </c>
      <c r="K349" s="2"/>
      <c r="L349" s="2"/>
      <c r="M349" s="2">
        <v>343</v>
      </c>
      <c r="N349" s="2">
        <f t="shared" si="8"/>
        <v>387.90387999999979</v>
      </c>
      <c r="O349" s="2">
        <f t="shared" si="8"/>
        <v>794.69323000000054</v>
      </c>
      <c r="P349" s="2">
        <f t="shared" si="8"/>
        <v>799.97762000000023</v>
      </c>
      <c r="Q349" s="2">
        <f t="shared" si="8"/>
        <v>1514.32556</v>
      </c>
      <c r="R349" s="2">
        <f t="shared" si="8"/>
        <v>1620.3283700000006</v>
      </c>
    </row>
    <row r="350" spans="5:18" x14ac:dyDescent="0.25">
      <c r="E350" s="2">
        <v>344</v>
      </c>
      <c r="F350" s="2">
        <v>3.832E-2</v>
      </c>
      <c r="G350" s="2">
        <v>0.33918999999999999</v>
      </c>
      <c r="H350" s="2">
        <v>0.35515000000000002</v>
      </c>
      <c r="I350" s="2">
        <v>1.53559</v>
      </c>
      <c r="J350" s="2">
        <v>1.6430800000000001</v>
      </c>
      <c r="K350" s="2"/>
      <c r="L350" s="2"/>
      <c r="M350" s="2">
        <v>344</v>
      </c>
      <c r="N350" s="2">
        <f t="shared" si="8"/>
        <v>387.94219999999979</v>
      </c>
      <c r="O350" s="2">
        <f t="shared" si="8"/>
        <v>795.03242000000057</v>
      </c>
      <c r="P350" s="2">
        <f t="shared" si="8"/>
        <v>800.33277000000021</v>
      </c>
      <c r="Q350" s="2">
        <f t="shared" si="8"/>
        <v>1515.86115</v>
      </c>
      <c r="R350" s="2">
        <f t="shared" si="8"/>
        <v>1621.9714500000007</v>
      </c>
    </row>
    <row r="351" spans="5:18" x14ac:dyDescent="0.25">
      <c r="E351" s="2">
        <v>345</v>
      </c>
      <c r="F351" s="2">
        <v>3.7940000000000002E-2</v>
      </c>
      <c r="G351" s="2">
        <v>0.33750999999999998</v>
      </c>
      <c r="H351" s="2">
        <v>0.35344999999999999</v>
      </c>
      <c r="I351" s="2">
        <v>1.53399</v>
      </c>
      <c r="J351" s="2">
        <v>1.64137</v>
      </c>
      <c r="K351" s="2"/>
      <c r="L351" s="2"/>
      <c r="M351" s="2">
        <v>345</v>
      </c>
      <c r="N351" s="2">
        <f t="shared" si="8"/>
        <v>387.98013999999978</v>
      </c>
      <c r="O351" s="2">
        <f t="shared" si="8"/>
        <v>795.36993000000052</v>
      </c>
      <c r="P351" s="2">
        <f t="shared" si="8"/>
        <v>800.68622000000016</v>
      </c>
      <c r="Q351" s="2">
        <f t="shared" si="8"/>
        <v>1517.3951399999999</v>
      </c>
      <c r="R351" s="2">
        <f t="shared" si="8"/>
        <v>1623.6128200000007</v>
      </c>
    </row>
    <row r="352" spans="5:18" x14ac:dyDescent="0.25">
      <c r="E352" s="2">
        <v>346</v>
      </c>
      <c r="F352" s="2">
        <v>3.7560000000000003E-2</v>
      </c>
      <c r="G352" s="2">
        <v>0.33583000000000002</v>
      </c>
      <c r="H352" s="2">
        <v>0.35175000000000001</v>
      </c>
      <c r="I352" s="2">
        <v>1.5323899999999999</v>
      </c>
      <c r="J352" s="2">
        <v>1.6396599999999999</v>
      </c>
      <c r="K352" s="2"/>
      <c r="L352" s="2"/>
      <c r="M352" s="2">
        <v>346</v>
      </c>
      <c r="N352" s="2">
        <f t="shared" si="8"/>
        <v>388.01769999999976</v>
      </c>
      <c r="O352" s="2">
        <f t="shared" si="8"/>
        <v>795.70576000000051</v>
      </c>
      <c r="P352" s="2">
        <f t="shared" si="8"/>
        <v>801.0379700000002</v>
      </c>
      <c r="Q352" s="2">
        <f t="shared" si="8"/>
        <v>1518.9275299999999</v>
      </c>
      <c r="R352" s="2">
        <f t="shared" si="8"/>
        <v>1625.2524800000008</v>
      </c>
    </row>
    <row r="353" spans="5:18" x14ac:dyDescent="0.25">
      <c r="E353" s="2">
        <v>347</v>
      </c>
      <c r="F353" s="2">
        <v>3.7179999999999998E-2</v>
      </c>
      <c r="G353" s="2">
        <v>0.33415</v>
      </c>
      <c r="H353" s="2">
        <v>0.35006999999999999</v>
      </c>
      <c r="I353" s="2">
        <v>1.5229600000000001</v>
      </c>
      <c r="J353" s="2">
        <v>1.6295599999999999</v>
      </c>
      <c r="K353" s="2"/>
      <c r="L353" s="2"/>
      <c r="M353" s="2">
        <v>347</v>
      </c>
      <c r="N353" s="2">
        <f t="shared" si="8"/>
        <v>388.05487999999974</v>
      </c>
      <c r="O353" s="2">
        <f t="shared" si="8"/>
        <v>796.03991000000053</v>
      </c>
      <c r="P353" s="2">
        <f t="shared" si="8"/>
        <v>801.38804000000016</v>
      </c>
      <c r="Q353" s="2">
        <f t="shared" si="8"/>
        <v>1520.4504899999999</v>
      </c>
      <c r="R353" s="2">
        <f t="shared" si="8"/>
        <v>1626.8820400000009</v>
      </c>
    </row>
    <row r="354" spans="5:18" x14ac:dyDescent="0.25">
      <c r="E354" s="2">
        <v>348</v>
      </c>
      <c r="F354" s="2">
        <v>3.6810000000000002E-2</v>
      </c>
      <c r="G354" s="2">
        <v>0.33249000000000001</v>
      </c>
      <c r="H354" s="2">
        <v>0.34839999999999999</v>
      </c>
      <c r="I354" s="2">
        <v>1.52138</v>
      </c>
      <c r="J354" s="2">
        <v>1.62788</v>
      </c>
      <c r="K354" s="2"/>
      <c r="L354" s="2"/>
      <c r="M354" s="2">
        <v>348</v>
      </c>
      <c r="N354" s="2">
        <f t="shared" si="8"/>
        <v>388.09168999999974</v>
      </c>
      <c r="O354" s="2">
        <f t="shared" si="8"/>
        <v>796.37240000000054</v>
      </c>
      <c r="P354" s="2">
        <f t="shared" si="8"/>
        <v>801.73644000000013</v>
      </c>
      <c r="Q354" s="2">
        <f t="shared" si="8"/>
        <v>1521.9718699999999</v>
      </c>
      <c r="R354" s="2">
        <f t="shared" si="8"/>
        <v>1628.5099200000009</v>
      </c>
    </row>
    <row r="355" spans="5:18" x14ac:dyDescent="0.25">
      <c r="E355" s="2">
        <v>349</v>
      </c>
      <c r="F355" s="2">
        <v>3.644E-2</v>
      </c>
      <c r="G355" s="2">
        <v>0.33083000000000001</v>
      </c>
      <c r="H355" s="2">
        <v>0.34672999999999998</v>
      </c>
      <c r="I355" s="2">
        <v>1.5198199999999999</v>
      </c>
      <c r="J355" s="2">
        <v>1.6262099999999999</v>
      </c>
      <c r="K355" s="2"/>
      <c r="L355" s="2"/>
      <c r="M355" s="2">
        <v>349</v>
      </c>
      <c r="N355" s="2">
        <f t="shared" si="8"/>
        <v>388.12812999999977</v>
      </c>
      <c r="O355" s="2">
        <f t="shared" si="8"/>
        <v>796.70323000000053</v>
      </c>
      <c r="P355" s="2">
        <f t="shared" si="8"/>
        <v>802.08317000000011</v>
      </c>
      <c r="Q355" s="2">
        <f t="shared" si="8"/>
        <v>1523.4916899999998</v>
      </c>
      <c r="R355" s="2">
        <f t="shared" si="8"/>
        <v>1630.1361300000008</v>
      </c>
    </row>
    <row r="356" spans="5:18" x14ac:dyDescent="0.25">
      <c r="E356" s="2">
        <v>350</v>
      </c>
      <c r="F356" s="2">
        <v>3.6069999999999998E-2</v>
      </c>
      <c r="G356" s="2">
        <v>0.32918999999999998</v>
      </c>
      <c r="H356" s="2">
        <v>0.34508</v>
      </c>
      <c r="I356" s="2">
        <v>1.51041</v>
      </c>
      <c r="J356" s="2">
        <v>1.6161399999999999</v>
      </c>
      <c r="K356" s="2"/>
      <c r="L356" s="2"/>
      <c r="M356" s="2">
        <v>350</v>
      </c>
      <c r="N356" s="2">
        <f t="shared" si="8"/>
        <v>388.16419999999977</v>
      </c>
      <c r="O356" s="2">
        <f t="shared" si="8"/>
        <v>797.03242000000057</v>
      </c>
      <c r="P356" s="2">
        <f t="shared" si="8"/>
        <v>802.42825000000016</v>
      </c>
      <c r="Q356" s="2">
        <f t="shared" si="8"/>
        <v>1525.0020999999999</v>
      </c>
      <c r="R356" s="2">
        <f t="shared" si="8"/>
        <v>1631.7522700000009</v>
      </c>
    </row>
    <row r="357" spans="5:18" x14ac:dyDescent="0.25">
      <c r="E357" s="2">
        <v>351</v>
      </c>
      <c r="F357" s="2">
        <v>3.5709999999999999E-2</v>
      </c>
      <c r="G357" s="2">
        <v>0.32756000000000002</v>
      </c>
      <c r="H357" s="2">
        <v>0.34343000000000001</v>
      </c>
      <c r="I357" s="2">
        <v>1.5088600000000001</v>
      </c>
      <c r="J357" s="2">
        <v>1.6144799999999999</v>
      </c>
      <c r="K357" s="2"/>
      <c r="L357" s="2"/>
      <c r="M357" s="2">
        <v>351</v>
      </c>
      <c r="N357" s="2">
        <f t="shared" si="8"/>
        <v>388.19990999999976</v>
      </c>
      <c r="O357" s="2">
        <f t="shared" si="8"/>
        <v>797.35998000000052</v>
      </c>
      <c r="P357" s="2">
        <f t="shared" si="8"/>
        <v>802.77168000000017</v>
      </c>
      <c r="Q357" s="2">
        <f t="shared" si="8"/>
        <v>1526.5109599999998</v>
      </c>
      <c r="R357" s="2">
        <f t="shared" si="8"/>
        <v>1633.3667500000008</v>
      </c>
    </row>
    <row r="358" spans="5:18" x14ac:dyDescent="0.25">
      <c r="E358" s="2">
        <v>352</v>
      </c>
      <c r="F358" s="2">
        <v>3.5360000000000003E-2</v>
      </c>
      <c r="G358" s="2">
        <v>0.32594000000000001</v>
      </c>
      <c r="H358" s="2">
        <v>0.34179999999999999</v>
      </c>
      <c r="I358" s="2">
        <v>1.5073300000000001</v>
      </c>
      <c r="J358" s="2">
        <v>1.6128400000000001</v>
      </c>
      <c r="K358" s="2"/>
      <c r="L358" s="2"/>
      <c r="M358" s="2">
        <v>352</v>
      </c>
      <c r="N358" s="2">
        <f t="shared" si="8"/>
        <v>388.23526999999979</v>
      </c>
      <c r="O358" s="2">
        <f t="shared" si="8"/>
        <v>797.68592000000046</v>
      </c>
      <c r="P358" s="2">
        <f t="shared" si="8"/>
        <v>803.11348000000021</v>
      </c>
      <c r="Q358" s="2">
        <f t="shared" si="8"/>
        <v>1528.0182899999998</v>
      </c>
      <c r="R358" s="2">
        <f t="shared" si="8"/>
        <v>1634.9795900000008</v>
      </c>
    </row>
    <row r="359" spans="5:18" x14ac:dyDescent="0.25">
      <c r="E359" s="2">
        <v>353</v>
      </c>
      <c r="F359" s="2">
        <v>3.5009999999999999E-2</v>
      </c>
      <c r="G359" s="2">
        <v>0.32433000000000001</v>
      </c>
      <c r="H359" s="2">
        <v>0.34016999999999997</v>
      </c>
      <c r="I359" s="2">
        <v>1.49794</v>
      </c>
      <c r="J359" s="2">
        <v>1.6028</v>
      </c>
      <c r="K359" s="2"/>
      <c r="L359" s="2"/>
      <c r="M359" s="2">
        <v>353</v>
      </c>
      <c r="N359" s="2">
        <f t="shared" si="8"/>
        <v>388.27027999999979</v>
      </c>
      <c r="O359" s="2">
        <f t="shared" si="8"/>
        <v>798.0102500000005</v>
      </c>
      <c r="P359" s="2">
        <f t="shared" si="8"/>
        <v>803.45365000000015</v>
      </c>
      <c r="Q359" s="2">
        <f t="shared" si="8"/>
        <v>1529.5162299999997</v>
      </c>
      <c r="R359" s="2">
        <f t="shared" si="8"/>
        <v>1636.5823900000007</v>
      </c>
    </row>
    <row r="360" spans="5:18" x14ac:dyDescent="0.25">
      <c r="E360" s="2">
        <v>354</v>
      </c>
      <c r="F360" s="2">
        <v>3.4660000000000003E-2</v>
      </c>
      <c r="G360" s="2">
        <v>0.32273000000000002</v>
      </c>
      <c r="H360" s="2">
        <v>0.33855000000000002</v>
      </c>
      <c r="I360" s="2">
        <v>1.4964200000000001</v>
      </c>
      <c r="J360" s="2">
        <v>1.60117</v>
      </c>
      <c r="K360" s="2"/>
      <c r="L360" s="2"/>
      <c r="M360" s="2">
        <v>354</v>
      </c>
      <c r="N360" s="2">
        <f t="shared" si="8"/>
        <v>388.30493999999976</v>
      </c>
      <c r="O360" s="2">
        <f t="shared" si="8"/>
        <v>798.33298000000048</v>
      </c>
      <c r="P360" s="2">
        <f t="shared" si="8"/>
        <v>803.79220000000021</v>
      </c>
      <c r="Q360" s="2">
        <f t="shared" si="8"/>
        <v>1531.0126499999997</v>
      </c>
      <c r="R360" s="2">
        <f t="shared" si="8"/>
        <v>1638.1835600000006</v>
      </c>
    </row>
    <row r="361" spans="5:18" x14ac:dyDescent="0.25">
      <c r="E361" s="2">
        <v>355</v>
      </c>
      <c r="F361" s="2">
        <v>3.431E-2</v>
      </c>
      <c r="G361" s="2">
        <v>0.32114999999999999</v>
      </c>
      <c r="H361" s="2">
        <v>0.33695000000000003</v>
      </c>
      <c r="I361" s="2">
        <v>1.49491</v>
      </c>
      <c r="J361" s="2">
        <v>1.5995600000000001</v>
      </c>
      <c r="K361" s="2"/>
      <c r="L361" s="2"/>
      <c r="M361" s="2">
        <v>355</v>
      </c>
      <c r="N361" s="2">
        <f t="shared" si="8"/>
        <v>388.33924999999977</v>
      </c>
      <c r="O361" s="2">
        <f t="shared" si="8"/>
        <v>798.65413000000046</v>
      </c>
      <c r="P361" s="2">
        <f t="shared" si="8"/>
        <v>804.12915000000021</v>
      </c>
      <c r="Q361" s="2">
        <f t="shared" si="8"/>
        <v>1532.5075599999996</v>
      </c>
      <c r="R361" s="2">
        <f t="shared" si="8"/>
        <v>1639.7831200000007</v>
      </c>
    </row>
    <row r="362" spans="5:18" x14ac:dyDescent="0.25">
      <c r="E362" s="2">
        <v>356</v>
      </c>
      <c r="F362" s="2">
        <v>3.397E-2</v>
      </c>
      <c r="G362" s="2">
        <v>0.31957000000000002</v>
      </c>
      <c r="H362" s="2">
        <v>0.33534999999999998</v>
      </c>
      <c r="I362" s="2">
        <v>1.4934099999999999</v>
      </c>
      <c r="J362" s="2">
        <v>1.59795</v>
      </c>
      <c r="K362" s="2"/>
      <c r="L362" s="2"/>
      <c r="M362" s="2">
        <v>356</v>
      </c>
      <c r="N362" s="2">
        <f t="shared" si="8"/>
        <v>388.37321999999978</v>
      </c>
      <c r="O362" s="2">
        <f t="shared" si="8"/>
        <v>798.97370000000046</v>
      </c>
      <c r="P362" s="2">
        <f t="shared" si="8"/>
        <v>804.46450000000016</v>
      </c>
      <c r="Q362" s="2">
        <f t="shared" si="8"/>
        <v>1534.0009699999996</v>
      </c>
      <c r="R362" s="2">
        <f t="shared" si="8"/>
        <v>1641.3810700000008</v>
      </c>
    </row>
    <row r="363" spans="5:18" x14ac:dyDescent="0.25">
      <c r="E363" s="2">
        <v>357</v>
      </c>
      <c r="F363" s="2">
        <v>3.3640000000000003E-2</v>
      </c>
      <c r="G363" s="2">
        <v>0.318</v>
      </c>
      <c r="H363" s="2">
        <v>0.33376</v>
      </c>
      <c r="I363" s="2">
        <v>1.4840599999999999</v>
      </c>
      <c r="J363" s="2">
        <v>1.5879399999999999</v>
      </c>
      <c r="K363" s="2"/>
      <c r="L363" s="2"/>
      <c r="M363" s="2">
        <v>357</v>
      </c>
      <c r="N363" s="2">
        <f t="shared" si="8"/>
        <v>388.40685999999977</v>
      </c>
      <c r="O363" s="2">
        <f t="shared" si="8"/>
        <v>799.29170000000045</v>
      </c>
      <c r="P363" s="2">
        <f t="shared" si="8"/>
        <v>804.79826000000014</v>
      </c>
      <c r="Q363" s="2">
        <f t="shared" si="8"/>
        <v>1535.4850299999996</v>
      </c>
      <c r="R363" s="2">
        <f t="shared" si="8"/>
        <v>1642.9690100000007</v>
      </c>
    </row>
    <row r="364" spans="5:18" x14ac:dyDescent="0.25">
      <c r="E364" s="2">
        <v>358</v>
      </c>
      <c r="F364" s="2">
        <v>3.3300000000000003E-2</v>
      </c>
      <c r="G364" s="2">
        <v>0.31645000000000001</v>
      </c>
      <c r="H364" s="2">
        <v>0.33218999999999999</v>
      </c>
      <c r="I364" s="2">
        <v>1.48258</v>
      </c>
      <c r="J364" s="2">
        <v>1.58636</v>
      </c>
      <c r="K364" s="2"/>
      <c r="L364" s="2"/>
      <c r="M364" s="2">
        <v>358</v>
      </c>
      <c r="N364" s="2">
        <f t="shared" si="8"/>
        <v>388.44015999999976</v>
      </c>
      <c r="O364" s="2">
        <f t="shared" si="8"/>
        <v>799.60815000000048</v>
      </c>
      <c r="P364" s="2">
        <f t="shared" si="8"/>
        <v>805.13045000000011</v>
      </c>
      <c r="Q364" s="2">
        <f t="shared" si="8"/>
        <v>1536.9676099999997</v>
      </c>
      <c r="R364" s="2">
        <f t="shared" si="8"/>
        <v>1644.5553700000007</v>
      </c>
    </row>
    <row r="365" spans="5:18" x14ac:dyDescent="0.25">
      <c r="E365" s="2">
        <v>359</v>
      </c>
      <c r="F365" s="2">
        <v>3.2969999999999999E-2</v>
      </c>
      <c r="G365" s="2">
        <v>0.31490000000000001</v>
      </c>
      <c r="H365" s="2">
        <v>0.33062999999999998</v>
      </c>
      <c r="I365" s="2">
        <v>1.48112</v>
      </c>
      <c r="J365" s="2">
        <v>1.5848</v>
      </c>
      <c r="K365" s="2"/>
      <c r="L365" s="2"/>
      <c r="M365" s="2">
        <v>359</v>
      </c>
      <c r="N365" s="2">
        <f t="shared" si="8"/>
        <v>388.47312999999974</v>
      </c>
      <c r="O365" s="2">
        <f t="shared" si="8"/>
        <v>799.92305000000044</v>
      </c>
      <c r="P365" s="2">
        <f t="shared" si="8"/>
        <v>805.46108000000015</v>
      </c>
      <c r="Q365" s="2">
        <f t="shared" si="8"/>
        <v>1538.4487299999996</v>
      </c>
      <c r="R365" s="2">
        <f t="shared" si="8"/>
        <v>1646.1401700000008</v>
      </c>
    </row>
    <row r="366" spans="5:18" x14ac:dyDescent="0.25">
      <c r="E366" s="2">
        <v>360</v>
      </c>
      <c r="F366" s="2">
        <v>3.2640000000000002E-2</v>
      </c>
      <c r="G366" s="2">
        <v>0.31336999999999998</v>
      </c>
      <c r="H366" s="2">
        <v>0.32907999999999998</v>
      </c>
      <c r="I366" s="2">
        <v>1.4718100000000001</v>
      </c>
      <c r="J366" s="2">
        <v>1.57483</v>
      </c>
      <c r="K366" s="2"/>
      <c r="L366" s="2"/>
      <c r="M366" s="2">
        <v>360</v>
      </c>
      <c r="N366" s="2">
        <f t="shared" si="8"/>
        <v>388.50576999999976</v>
      </c>
      <c r="O366" s="2">
        <f t="shared" si="8"/>
        <v>800.23642000000041</v>
      </c>
      <c r="P366" s="2">
        <f t="shared" si="8"/>
        <v>805.79016000000013</v>
      </c>
      <c r="Q366" s="2">
        <f t="shared" si="8"/>
        <v>1539.9205399999996</v>
      </c>
      <c r="R366" s="2">
        <f t="shared" si="8"/>
        <v>1647.7150000000008</v>
      </c>
    </row>
    <row r="367" spans="5:18" x14ac:dyDescent="0.25">
      <c r="E367" s="2">
        <v>361</v>
      </c>
      <c r="F367" s="2">
        <v>3.2320000000000002E-2</v>
      </c>
      <c r="G367" s="2">
        <v>0.31184000000000001</v>
      </c>
      <c r="H367" s="2">
        <v>0.32754</v>
      </c>
      <c r="I367" s="2">
        <v>1.4703599999999999</v>
      </c>
      <c r="J367" s="2">
        <v>1.57328</v>
      </c>
      <c r="K367" s="2"/>
      <c r="L367" s="2"/>
      <c r="M367" s="2">
        <v>361</v>
      </c>
      <c r="N367" s="2">
        <f t="shared" si="8"/>
        <v>388.53808999999978</v>
      </c>
      <c r="O367" s="2">
        <f t="shared" si="8"/>
        <v>800.54826000000037</v>
      </c>
      <c r="P367" s="2">
        <f t="shared" si="8"/>
        <v>806.11770000000013</v>
      </c>
      <c r="Q367" s="2">
        <f t="shared" si="8"/>
        <v>1541.3908999999996</v>
      </c>
      <c r="R367" s="2">
        <f t="shared" si="8"/>
        <v>1649.2882800000009</v>
      </c>
    </row>
    <row r="368" spans="5:18" x14ac:dyDescent="0.25">
      <c r="E368" s="2">
        <v>362</v>
      </c>
      <c r="F368" s="2">
        <v>3.2000000000000001E-2</v>
      </c>
      <c r="G368" s="2">
        <v>0.31032999999999999</v>
      </c>
      <c r="H368" s="2">
        <v>0.32601000000000002</v>
      </c>
      <c r="I368" s="2">
        <v>1.46892</v>
      </c>
      <c r="J368" s="2">
        <v>1.5717399999999999</v>
      </c>
      <c r="K368" s="2"/>
      <c r="L368" s="2"/>
      <c r="M368" s="2">
        <v>362</v>
      </c>
      <c r="N368" s="2">
        <f t="shared" si="8"/>
        <v>388.57008999999977</v>
      </c>
      <c r="O368" s="2">
        <f t="shared" si="8"/>
        <v>800.85859000000039</v>
      </c>
      <c r="P368" s="2">
        <f t="shared" si="8"/>
        <v>806.44371000000012</v>
      </c>
      <c r="Q368" s="2">
        <f t="shared" si="8"/>
        <v>1542.8598199999997</v>
      </c>
      <c r="R368" s="2">
        <f t="shared" si="8"/>
        <v>1650.860020000001</v>
      </c>
    </row>
    <row r="369" spans="5:18" x14ac:dyDescent="0.25">
      <c r="E369" s="2">
        <v>363</v>
      </c>
      <c r="F369" s="2">
        <v>3.168E-2</v>
      </c>
      <c r="G369" s="2">
        <v>0.30882999999999999</v>
      </c>
      <c r="H369" s="2">
        <v>0.32449</v>
      </c>
      <c r="I369" s="2">
        <v>1.46749</v>
      </c>
      <c r="J369" s="2">
        <v>1.5702100000000001</v>
      </c>
      <c r="K369" s="2"/>
      <c r="L369" s="2"/>
      <c r="M369" s="2">
        <v>363</v>
      </c>
      <c r="N369" s="2">
        <f t="shared" si="8"/>
        <v>388.60176999999976</v>
      </c>
      <c r="O369" s="2">
        <f t="shared" si="8"/>
        <v>801.16742000000033</v>
      </c>
      <c r="P369" s="2">
        <f t="shared" si="8"/>
        <v>806.76820000000009</v>
      </c>
      <c r="Q369" s="2">
        <f t="shared" si="8"/>
        <v>1544.3273099999997</v>
      </c>
      <c r="R369" s="2">
        <f t="shared" si="8"/>
        <v>1652.4302300000011</v>
      </c>
    </row>
    <row r="370" spans="5:18" x14ac:dyDescent="0.25">
      <c r="E370" s="2">
        <v>364</v>
      </c>
      <c r="F370" s="2">
        <v>3.1359999999999999E-2</v>
      </c>
      <c r="G370" s="2">
        <v>0.30734</v>
      </c>
      <c r="H370" s="2">
        <v>0.32297999999999999</v>
      </c>
      <c r="I370" s="2">
        <v>1.4582200000000001</v>
      </c>
      <c r="J370" s="2">
        <v>1.56029</v>
      </c>
      <c r="K370" s="2"/>
      <c r="L370" s="2"/>
      <c r="M370" s="2">
        <v>364</v>
      </c>
      <c r="N370" s="2">
        <f t="shared" si="8"/>
        <v>388.63312999999977</v>
      </c>
      <c r="O370" s="2">
        <f t="shared" si="8"/>
        <v>801.47476000000029</v>
      </c>
      <c r="P370" s="2">
        <f t="shared" si="8"/>
        <v>807.09118000000012</v>
      </c>
      <c r="Q370" s="2">
        <f t="shared" si="8"/>
        <v>1545.7855299999997</v>
      </c>
      <c r="R370" s="2">
        <f t="shared" si="8"/>
        <v>1653.990520000001</v>
      </c>
    </row>
    <row r="371" spans="5:18" x14ac:dyDescent="0.25">
      <c r="E371" s="2">
        <v>365</v>
      </c>
      <c r="F371" s="2">
        <v>3.1050000000000001E-2</v>
      </c>
      <c r="G371" s="2">
        <v>0.30586000000000002</v>
      </c>
      <c r="H371" s="2">
        <v>0.32147999999999999</v>
      </c>
      <c r="I371" s="2">
        <v>1.4568099999999999</v>
      </c>
      <c r="J371" s="2">
        <v>1.5587800000000001</v>
      </c>
      <c r="K371" s="2"/>
      <c r="L371" s="2"/>
      <c r="M371" s="2">
        <v>365</v>
      </c>
      <c r="N371" s="2">
        <f t="shared" si="8"/>
        <v>388.66417999999976</v>
      </c>
      <c r="O371" s="2">
        <f t="shared" si="8"/>
        <v>801.78062000000034</v>
      </c>
      <c r="P371" s="2">
        <f t="shared" si="8"/>
        <v>807.41266000000007</v>
      </c>
      <c r="Q371" s="2">
        <f t="shared" si="8"/>
        <v>1547.2423399999996</v>
      </c>
      <c r="R371" s="2">
        <f t="shared" si="8"/>
        <v>1655.549300000001</v>
      </c>
    </row>
    <row r="372" spans="5:18" x14ac:dyDescent="0.25">
      <c r="E372" s="2">
        <v>366</v>
      </c>
      <c r="F372" s="2">
        <v>3.074E-2</v>
      </c>
      <c r="G372" s="2">
        <v>0.30438999999999999</v>
      </c>
      <c r="H372" s="2">
        <v>0.31997999999999999</v>
      </c>
      <c r="I372" s="2">
        <v>1.4554</v>
      </c>
      <c r="J372" s="2">
        <v>1.55728</v>
      </c>
      <c r="K372" s="2"/>
      <c r="L372" s="2"/>
      <c r="M372" s="2">
        <v>366</v>
      </c>
      <c r="N372" s="2">
        <f t="shared" si="8"/>
        <v>388.69491999999974</v>
      </c>
      <c r="O372" s="2">
        <f t="shared" si="8"/>
        <v>802.08501000000035</v>
      </c>
      <c r="P372" s="2">
        <f t="shared" si="8"/>
        <v>807.73264000000006</v>
      </c>
      <c r="Q372" s="2">
        <f t="shared" si="8"/>
        <v>1548.6977399999996</v>
      </c>
      <c r="R372" s="2">
        <f t="shared" si="8"/>
        <v>1657.106580000001</v>
      </c>
    </row>
    <row r="373" spans="5:18" x14ac:dyDescent="0.25">
      <c r="E373" s="2">
        <v>367</v>
      </c>
      <c r="F373" s="2">
        <v>3.0439999999999998E-2</v>
      </c>
      <c r="G373" s="2">
        <v>0.30292999999999998</v>
      </c>
      <c r="H373" s="2">
        <v>0.31850000000000001</v>
      </c>
      <c r="I373" s="2">
        <v>1.4461599999999999</v>
      </c>
      <c r="J373" s="2">
        <v>1.54739</v>
      </c>
      <c r="K373" s="2"/>
      <c r="L373" s="2"/>
      <c r="M373" s="2">
        <v>367</v>
      </c>
      <c r="N373" s="2">
        <f t="shared" si="8"/>
        <v>388.72535999999974</v>
      </c>
      <c r="O373" s="2">
        <f t="shared" si="8"/>
        <v>802.3879400000003</v>
      </c>
      <c r="P373" s="2">
        <f t="shared" si="8"/>
        <v>808.05114000000003</v>
      </c>
      <c r="Q373" s="2">
        <f t="shared" si="8"/>
        <v>1550.1438999999996</v>
      </c>
      <c r="R373" s="2">
        <f t="shared" si="8"/>
        <v>1658.653970000001</v>
      </c>
    </row>
    <row r="374" spans="5:18" x14ac:dyDescent="0.25">
      <c r="E374" s="2">
        <v>368</v>
      </c>
      <c r="F374" s="2">
        <v>3.0130000000000001E-2</v>
      </c>
      <c r="G374" s="2">
        <v>0.30148999999999998</v>
      </c>
      <c r="H374" s="2">
        <v>0.31702999999999998</v>
      </c>
      <c r="I374" s="2">
        <v>1.4447700000000001</v>
      </c>
      <c r="J374" s="2">
        <v>1.5459000000000001</v>
      </c>
      <c r="K374" s="2"/>
      <c r="L374" s="2"/>
      <c r="M374" s="2">
        <v>368</v>
      </c>
      <c r="N374" s="2">
        <f t="shared" si="8"/>
        <v>388.75548999999972</v>
      </c>
      <c r="O374" s="2">
        <f t="shared" si="8"/>
        <v>802.68943000000024</v>
      </c>
      <c r="P374" s="2">
        <f t="shared" si="8"/>
        <v>808.36817000000008</v>
      </c>
      <c r="Q374" s="2">
        <f t="shared" si="8"/>
        <v>1551.5886699999996</v>
      </c>
      <c r="R374" s="2">
        <f t="shared" si="8"/>
        <v>1660.1998700000011</v>
      </c>
    </row>
    <row r="375" spans="5:18" x14ac:dyDescent="0.25">
      <c r="E375" s="2">
        <v>369</v>
      </c>
      <c r="F375" s="2">
        <v>2.9829999999999999E-2</v>
      </c>
      <c r="G375" s="2">
        <v>0.30004999999999998</v>
      </c>
      <c r="H375" s="2">
        <v>0.31556000000000001</v>
      </c>
      <c r="I375" s="2">
        <v>1.44339</v>
      </c>
      <c r="J375" s="2">
        <v>1.54443</v>
      </c>
      <c r="K375" s="2"/>
      <c r="L375" s="2"/>
      <c r="M375" s="2">
        <v>369</v>
      </c>
      <c r="N375" s="2">
        <f t="shared" si="8"/>
        <v>388.78531999999973</v>
      </c>
      <c r="O375" s="2">
        <f t="shared" si="8"/>
        <v>802.9894800000003</v>
      </c>
      <c r="P375" s="2">
        <f t="shared" si="8"/>
        <v>808.68373000000008</v>
      </c>
      <c r="Q375" s="2">
        <f t="shared" si="8"/>
        <v>1553.0320599999995</v>
      </c>
      <c r="R375" s="2">
        <f t="shared" si="8"/>
        <v>1661.744300000001</v>
      </c>
    </row>
    <row r="376" spans="5:18" x14ac:dyDescent="0.25">
      <c r="E376" s="2">
        <v>370</v>
      </c>
      <c r="F376" s="2">
        <v>2.9530000000000001E-2</v>
      </c>
      <c r="G376" s="2">
        <v>0.29862</v>
      </c>
      <c r="H376" s="2">
        <v>0.31411</v>
      </c>
      <c r="I376" s="2">
        <v>1.4420299999999999</v>
      </c>
      <c r="J376" s="2">
        <v>1.54297</v>
      </c>
      <c r="K376" s="2"/>
      <c r="L376" s="2"/>
      <c r="M376" s="2">
        <v>370</v>
      </c>
      <c r="N376" s="2">
        <f t="shared" si="8"/>
        <v>388.81484999999975</v>
      </c>
      <c r="O376" s="2">
        <f t="shared" si="8"/>
        <v>803.28810000000033</v>
      </c>
      <c r="P376" s="2">
        <f t="shared" si="8"/>
        <v>808.99784000000011</v>
      </c>
      <c r="Q376" s="2">
        <f t="shared" si="8"/>
        <v>1554.4740899999995</v>
      </c>
      <c r="R376" s="2">
        <f t="shared" si="8"/>
        <v>1663.2872700000009</v>
      </c>
    </row>
    <row r="377" spans="5:18" x14ac:dyDescent="0.25">
      <c r="E377" s="2">
        <v>371</v>
      </c>
      <c r="F377" s="2">
        <v>2.9239999999999999E-2</v>
      </c>
      <c r="G377" s="2">
        <v>0.29720999999999997</v>
      </c>
      <c r="H377" s="2">
        <v>0.31265999999999999</v>
      </c>
      <c r="I377" s="2">
        <v>1.4328099999999999</v>
      </c>
      <c r="J377" s="2">
        <v>1.53311</v>
      </c>
      <c r="K377" s="2"/>
      <c r="L377" s="2"/>
      <c r="M377" s="2">
        <v>371</v>
      </c>
      <c r="N377" s="2">
        <f t="shared" si="8"/>
        <v>388.84408999999977</v>
      </c>
      <c r="O377" s="2">
        <f t="shared" si="8"/>
        <v>803.58531000000028</v>
      </c>
      <c r="P377" s="2">
        <f t="shared" si="8"/>
        <v>809.31050000000016</v>
      </c>
      <c r="Q377" s="2">
        <f t="shared" si="8"/>
        <v>1555.9068999999995</v>
      </c>
      <c r="R377" s="2">
        <f t="shared" si="8"/>
        <v>1664.820380000001</v>
      </c>
    </row>
    <row r="378" spans="5:18" x14ac:dyDescent="0.25">
      <c r="E378" s="2">
        <v>372</v>
      </c>
      <c r="F378" s="2">
        <v>2.895E-2</v>
      </c>
      <c r="G378" s="2">
        <v>0.29580000000000001</v>
      </c>
      <c r="H378" s="2">
        <v>0.31123000000000001</v>
      </c>
      <c r="I378" s="2">
        <v>1.43146</v>
      </c>
      <c r="J378" s="2">
        <v>1.53166</v>
      </c>
      <c r="K378" s="2"/>
      <c r="L378" s="2"/>
      <c r="M378" s="2">
        <v>372</v>
      </c>
      <c r="N378" s="2">
        <f t="shared" si="8"/>
        <v>388.87303999999978</v>
      </c>
      <c r="O378" s="2">
        <f t="shared" si="8"/>
        <v>803.88111000000026</v>
      </c>
      <c r="P378" s="2">
        <f t="shared" si="8"/>
        <v>809.62173000000018</v>
      </c>
      <c r="Q378" s="2">
        <f t="shared" si="8"/>
        <v>1557.3383599999995</v>
      </c>
      <c r="R378" s="2">
        <f t="shared" si="8"/>
        <v>1666.3520400000011</v>
      </c>
    </row>
    <row r="379" spans="5:18" x14ac:dyDescent="0.25">
      <c r="E379" s="2">
        <v>373</v>
      </c>
      <c r="F379" s="2">
        <v>2.8660000000000001E-2</v>
      </c>
      <c r="G379" s="2">
        <v>0.29441000000000001</v>
      </c>
      <c r="H379" s="2">
        <v>0.30980000000000002</v>
      </c>
      <c r="I379" s="2">
        <v>1.4301200000000001</v>
      </c>
      <c r="J379" s="2">
        <v>1.53023</v>
      </c>
      <c r="K379" s="2"/>
      <c r="L379" s="2"/>
      <c r="M379" s="2">
        <v>373</v>
      </c>
      <c r="N379" s="2">
        <f t="shared" si="8"/>
        <v>388.90169999999978</v>
      </c>
      <c r="O379" s="2">
        <f t="shared" si="8"/>
        <v>804.17552000000023</v>
      </c>
      <c r="P379" s="2">
        <f t="shared" si="8"/>
        <v>809.93153000000018</v>
      </c>
      <c r="Q379" s="2">
        <f t="shared" si="8"/>
        <v>1558.7684799999995</v>
      </c>
      <c r="R379" s="2">
        <f t="shared" si="8"/>
        <v>1667.8822700000012</v>
      </c>
    </row>
    <row r="380" spans="5:18" x14ac:dyDescent="0.25">
      <c r="E380" s="2">
        <v>374</v>
      </c>
      <c r="F380" s="2">
        <v>2.8379999999999999E-2</v>
      </c>
      <c r="G380" s="2">
        <v>0.29298999999999997</v>
      </c>
      <c r="H380" s="2">
        <v>0.30837999999999999</v>
      </c>
      <c r="I380" s="2">
        <v>1.42879</v>
      </c>
      <c r="J380" s="2">
        <v>1.5287999999999999</v>
      </c>
      <c r="K380" s="2"/>
      <c r="L380" s="2"/>
      <c r="M380" s="2">
        <v>374</v>
      </c>
      <c r="N380" s="2">
        <f t="shared" si="8"/>
        <v>388.9300799999998</v>
      </c>
      <c r="O380" s="2">
        <f t="shared" si="8"/>
        <v>804.46851000000026</v>
      </c>
      <c r="P380" s="2">
        <f t="shared" si="8"/>
        <v>810.23991000000024</v>
      </c>
      <c r="Q380" s="2">
        <f t="shared" si="8"/>
        <v>1560.1972699999994</v>
      </c>
      <c r="R380" s="2">
        <f t="shared" si="8"/>
        <v>1669.4110700000012</v>
      </c>
    </row>
    <row r="381" spans="5:18" x14ac:dyDescent="0.25">
      <c r="E381" s="2">
        <v>375</v>
      </c>
      <c r="F381" s="2">
        <v>2.809E-2</v>
      </c>
      <c r="G381" s="2">
        <v>0.29159000000000002</v>
      </c>
      <c r="H381" s="2">
        <v>0.30697000000000002</v>
      </c>
      <c r="I381" s="2">
        <v>1.41961</v>
      </c>
      <c r="J381" s="2">
        <v>1.51898</v>
      </c>
      <c r="K381" s="2"/>
      <c r="L381" s="2"/>
      <c r="M381" s="2">
        <v>375</v>
      </c>
      <c r="N381" s="2">
        <f t="shared" si="8"/>
        <v>388.95816999999982</v>
      </c>
      <c r="O381" s="2">
        <f t="shared" si="8"/>
        <v>804.76010000000031</v>
      </c>
      <c r="P381" s="2">
        <f t="shared" si="8"/>
        <v>810.54688000000021</v>
      </c>
      <c r="Q381" s="2">
        <f t="shared" si="8"/>
        <v>1561.6168799999994</v>
      </c>
      <c r="R381" s="2">
        <f t="shared" si="8"/>
        <v>1670.9300500000013</v>
      </c>
    </row>
    <row r="382" spans="5:18" x14ac:dyDescent="0.25">
      <c r="E382" s="2">
        <v>376</v>
      </c>
      <c r="F382" s="2">
        <v>2.7820000000000001E-2</v>
      </c>
      <c r="G382" s="2">
        <v>0.29019</v>
      </c>
      <c r="H382" s="2">
        <v>0.30557000000000001</v>
      </c>
      <c r="I382" s="2">
        <v>1.4182900000000001</v>
      </c>
      <c r="J382" s="2">
        <v>1.5175700000000001</v>
      </c>
      <c r="K382" s="2"/>
      <c r="L382" s="2"/>
      <c r="M382" s="2">
        <v>376</v>
      </c>
      <c r="N382" s="2">
        <f t="shared" si="8"/>
        <v>388.98598999999984</v>
      </c>
      <c r="O382" s="2">
        <f t="shared" si="8"/>
        <v>805.05029000000036</v>
      </c>
      <c r="P382" s="2">
        <f t="shared" si="8"/>
        <v>810.8524500000002</v>
      </c>
      <c r="Q382" s="2">
        <f t="shared" si="8"/>
        <v>1563.0351699999994</v>
      </c>
      <c r="R382" s="2">
        <f t="shared" si="8"/>
        <v>1672.4476200000013</v>
      </c>
    </row>
    <row r="383" spans="5:18" x14ac:dyDescent="0.25">
      <c r="E383" s="2">
        <v>377</v>
      </c>
      <c r="F383" s="2">
        <v>2.7539999999999999E-2</v>
      </c>
      <c r="G383" s="2">
        <v>0.2888</v>
      </c>
      <c r="H383" s="2">
        <v>0.30417</v>
      </c>
      <c r="I383" s="2">
        <v>1.4169799999999999</v>
      </c>
      <c r="J383" s="2">
        <v>1.51617</v>
      </c>
      <c r="K383" s="2"/>
      <c r="L383" s="2"/>
      <c r="M383" s="2">
        <v>377</v>
      </c>
      <c r="N383" s="2">
        <f t="shared" si="8"/>
        <v>389.01352999999983</v>
      </c>
      <c r="O383" s="2">
        <f t="shared" si="8"/>
        <v>805.3390900000004</v>
      </c>
      <c r="P383" s="2">
        <f t="shared" si="8"/>
        <v>811.1566200000002</v>
      </c>
      <c r="Q383" s="2">
        <f t="shared" si="8"/>
        <v>1564.4521499999994</v>
      </c>
      <c r="R383" s="2">
        <f t="shared" si="8"/>
        <v>1673.9637900000014</v>
      </c>
    </row>
    <row r="384" spans="5:18" x14ac:dyDescent="0.25">
      <c r="E384" s="2">
        <v>378</v>
      </c>
      <c r="F384" s="2">
        <v>2.7269999999999999E-2</v>
      </c>
      <c r="G384" s="2">
        <v>0.28742000000000001</v>
      </c>
      <c r="H384" s="2">
        <v>0.30279</v>
      </c>
      <c r="I384" s="2">
        <v>1.41568</v>
      </c>
      <c r="J384" s="2">
        <v>1.5147699999999999</v>
      </c>
      <c r="K384" s="2"/>
      <c r="L384" s="2"/>
      <c r="M384" s="2">
        <v>378</v>
      </c>
      <c r="N384" s="2">
        <f t="shared" si="8"/>
        <v>389.04079999999982</v>
      </c>
      <c r="O384" s="2">
        <f t="shared" si="8"/>
        <v>805.62651000000039</v>
      </c>
      <c r="P384" s="2">
        <f t="shared" si="8"/>
        <v>811.45941000000016</v>
      </c>
      <c r="Q384" s="2">
        <f t="shared" si="8"/>
        <v>1565.8678299999995</v>
      </c>
      <c r="R384" s="2">
        <f t="shared" si="8"/>
        <v>1675.4785600000014</v>
      </c>
    </row>
    <row r="385" spans="5:18" x14ac:dyDescent="0.25">
      <c r="E385" s="2">
        <v>379</v>
      </c>
      <c r="F385" s="2">
        <v>2.7E-2</v>
      </c>
      <c r="G385" s="2">
        <v>0.28604000000000002</v>
      </c>
      <c r="H385" s="2">
        <v>0.30141000000000001</v>
      </c>
      <c r="I385" s="2">
        <v>1.4065300000000001</v>
      </c>
      <c r="J385" s="2">
        <v>1.50499</v>
      </c>
      <c r="K385" s="2"/>
      <c r="L385" s="2"/>
      <c r="M385" s="2">
        <v>379</v>
      </c>
      <c r="N385" s="2">
        <f t="shared" si="8"/>
        <v>389.06779999999981</v>
      </c>
      <c r="O385" s="2">
        <f t="shared" si="8"/>
        <v>805.91255000000035</v>
      </c>
      <c r="P385" s="2">
        <f t="shared" si="8"/>
        <v>811.76082000000019</v>
      </c>
      <c r="Q385" s="2">
        <f t="shared" si="8"/>
        <v>1567.2743599999994</v>
      </c>
      <c r="R385" s="2">
        <f t="shared" si="8"/>
        <v>1676.9835500000013</v>
      </c>
    </row>
    <row r="386" spans="5:18" x14ac:dyDescent="0.25">
      <c r="E386" s="2">
        <v>380</v>
      </c>
      <c r="F386" s="2">
        <v>2.673E-2</v>
      </c>
      <c r="G386" s="2">
        <v>0.28467999999999999</v>
      </c>
      <c r="H386" s="2">
        <v>0.30004999999999998</v>
      </c>
      <c r="I386" s="2">
        <v>1.40524</v>
      </c>
      <c r="J386" s="2">
        <v>1.5036099999999999</v>
      </c>
      <c r="K386" s="2"/>
      <c r="L386" s="2"/>
      <c r="M386" s="2">
        <v>380</v>
      </c>
      <c r="N386" s="2">
        <f t="shared" si="8"/>
        <v>389.09452999999979</v>
      </c>
      <c r="O386" s="2">
        <f t="shared" si="8"/>
        <v>806.19723000000033</v>
      </c>
      <c r="P386" s="2">
        <f t="shared" si="8"/>
        <v>812.06087000000025</v>
      </c>
      <c r="Q386" s="2">
        <f t="shared" si="8"/>
        <v>1568.6795999999995</v>
      </c>
      <c r="R386" s="2">
        <f t="shared" si="8"/>
        <v>1678.4871600000013</v>
      </c>
    </row>
    <row r="387" spans="5:18" x14ac:dyDescent="0.25">
      <c r="E387" s="2">
        <v>381</v>
      </c>
      <c r="F387" s="2">
        <v>2.6460000000000001E-2</v>
      </c>
      <c r="G387" s="2">
        <v>0.28332000000000002</v>
      </c>
      <c r="H387" s="2">
        <v>0.29869000000000001</v>
      </c>
      <c r="I387" s="2">
        <v>1.4039600000000001</v>
      </c>
      <c r="J387" s="2">
        <v>1.50224</v>
      </c>
      <c r="K387" s="2"/>
      <c r="L387" s="2"/>
      <c r="M387" s="2">
        <v>381</v>
      </c>
      <c r="N387" s="2">
        <f t="shared" si="8"/>
        <v>389.12098999999978</v>
      </c>
      <c r="O387" s="2">
        <f t="shared" si="8"/>
        <v>806.48055000000033</v>
      </c>
      <c r="P387" s="2">
        <f t="shared" si="8"/>
        <v>812.35956000000022</v>
      </c>
      <c r="Q387" s="2">
        <f t="shared" si="8"/>
        <v>1570.0835599999996</v>
      </c>
      <c r="R387" s="2">
        <f t="shared" si="8"/>
        <v>1679.9894000000013</v>
      </c>
    </row>
    <row r="388" spans="5:18" x14ac:dyDescent="0.25">
      <c r="E388" s="2">
        <v>382</v>
      </c>
      <c r="F388" s="2">
        <v>2.6200000000000001E-2</v>
      </c>
      <c r="G388" s="2">
        <v>0.28198000000000001</v>
      </c>
      <c r="H388" s="2">
        <v>0.29733999999999999</v>
      </c>
      <c r="I388" s="2">
        <v>1.3948400000000001</v>
      </c>
      <c r="J388" s="2">
        <v>1.49248</v>
      </c>
      <c r="K388" s="2"/>
      <c r="L388" s="2"/>
      <c r="M388" s="2">
        <v>382</v>
      </c>
      <c r="N388" s="2">
        <f t="shared" si="8"/>
        <v>389.1471899999998</v>
      </c>
      <c r="O388" s="2">
        <f t="shared" si="8"/>
        <v>806.76253000000031</v>
      </c>
      <c r="P388" s="2">
        <f t="shared" si="8"/>
        <v>812.65690000000018</v>
      </c>
      <c r="Q388" s="2">
        <f t="shared" si="8"/>
        <v>1571.4783999999995</v>
      </c>
      <c r="R388" s="2">
        <f t="shared" si="8"/>
        <v>1681.4818800000012</v>
      </c>
    </row>
    <row r="389" spans="5:18" x14ac:dyDescent="0.25">
      <c r="E389" s="2">
        <v>383</v>
      </c>
      <c r="F389" s="2">
        <v>2.5940000000000001E-2</v>
      </c>
      <c r="G389" s="2">
        <v>0.28064</v>
      </c>
      <c r="H389" s="2">
        <v>0.29598999999999998</v>
      </c>
      <c r="I389" s="2">
        <v>1.39358</v>
      </c>
      <c r="J389" s="2">
        <v>1.4911300000000001</v>
      </c>
      <c r="K389" s="2"/>
      <c r="L389" s="2"/>
      <c r="M389" s="2">
        <v>383</v>
      </c>
      <c r="N389" s="2">
        <f t="shared" si="8"/>
        <v>389.17312999999979</v>
      </c>
      <c r="O389" s="2">
        <f t="shared" si="8"/>
        <v>807.04317000000026</v>
      </c>
      <c r="P389" s="2">
        <f t="shared" si="8"/>
        <v>812.95289000000014</v>
      </c>
      <c r="Q389" s="2">
        <f t="shared" si="8"/>
        <v>1572.8719799999994</v>
      </c>
      <c r="R389" s="2">
        <f t="shared" si="8"/>
        <v>1682.9730100000013</v>
      </c>
    </row>
    <row r="390" spans="5:18" x14ac:dyDescent="0.25">
      <c r="E390" s="2">
        <v>384</v>
      </c>
      <c r="F390" s="2">
        <v>2.5680000000000001E-2</v>
      </c>
      <c r="G390" s="2">
        <v>0.27931</v>
      </c>
      <c r="H390" s="2">
        <v>0.29465999999999998</v>
      </c>
      <c r="I390" s="2">
        <v>1.39232</v>
      </c>
      <c r="J390" s="2">
        <v>1.4897899999999999</v>
      </c>
      <c r="K390" s="2"/>
      <c r="L390" s="2"/>
      <c r="M390" s="2">
        <v>384</v>
      </c>
      <c r="N390" s="2">
        <f t="shared" si="8"/>
        <v>389.19880999999981</v>
      </c>
      <c r="O390" s="2">
        <f t="shared" si="8"/>
        <v>807.32248000000027</v>
      </c>
      <c r="P390" s="2">
        <f t="shared" si="8"/>
        <v>813.24755000000016</v>
      </c>
      <c r="Q390" s="2">
        <f t="shared" si="8"/>
        <v>1574.2642999999994</v>
      </c>
      <c r="R390" s="2">
        <f t="shared" si="8"/>
        <v>1684.4628000000014</v>
      </c>
    </row>
    <row r="391" spans="5:18" x14ac:dyDescent="0.25">
      <c r="E391" s="2">
        <v>385</v>
      </c>
      <c r="F391" s="2">
        <v>2.5430000000000001E-2</v>
      </c>
      <c r="G391" s="2">
        <v>0.27799000000000001</v>
      </c>
      <c r="H391" s="2">
        <v>0.29332999999999998</v>
      </c>
      <c r="I391" s="2">
        <v>1.3910800000000001</v>
      </c>
      <c r="J391" s="2">
        <v>1.4884500000000001</v>
      </c>
      <c r="K391" s="2"/>
      <c r="L391" s="2"/>
      <c r="M391" s="2">
        <v>385</v>
      </c>
      <c r="N391" s="2">
        <f t="shared" si="8"/>
        <v>389.22423999999978</v>
      </c>
      <c r="O391" s="2">
        <f t="shared" si="8"/>
        <v>807.60047000000031</v>
      </c>
      <c r="P391" s="2">
        <f t="shared" si="8"/>
        <v>813.54088000000013</v>
      </c>
      <c r="Q391" s="2">
        <f t="shared" si="8"/>
        <v>1575.6553799999995</v>
      </c>
      <c r="R391" s="2">
        <f t="shared" si="8"/>
        <v>1685.9512500000014</v>
      </c>
    </row>
    <row r="392" spans="5:18" x14ac:dyDescent="0.25">
      <c r="E392" s="2">
        <v>386</v>
      </c>
      <c r="F392" s="2">
        <v>2.5180000000000001E-2</v>
      </c>
      <c r="G392" s="2">
        <v>0.27667999999999998</v>
      </c>
      <c r="H392" s="2">
        <v>0.29200999999999999</v>
      </c>
      <c r="I392" s="2">
        <v>1.38198</v>
      </c>
      <c r="J392" s="2">
        <v>1.47872</v>
      </c>
      <c r="K392" s="2"/>
      <c r="L392" s="2"/>
      <c r="M392" s="2">
        <v>386</v>
      </c>
      <c r="N392" s="2">
        <f t="shared" si="8"/>
        <v>389.24941999999976</v>
      </c>
      <c r="O392" s="2">
        <f t="shared" si="8"/>
        <v>807.87715000000037</v>
      </c>
      <c r="P392" s="2">
        <f t="shared" si="8"/>
        <v>813.83289000000013</v>
      </c>
      <c r="Q392" s="2">
        <f t="shared" si="8"/>
        <v>1577.0373599999996</v>
      </c>
      <c r="R392" s="2">
        <f t="shared" si="8"/>
        <v>1687.4299700000015</v>
      </c>
    </row>
    <row r="393" spans="5:18" x14ac:dyDescent="0.25">
      <c r="E393" s="2">
        <v>387</v>
      </c>
      <c r="F393" s="2">
        <v>2.4930000000000001E-2</v>
      </c>
      <c r="G393" s="2">
        <v>0.27537</v>
      </c>
      <c r="H393" s="2">
        <v>0.29070000000000001</v>
      </c>
      <c r="I393" s="2">
        <v>1.3807499999999999</v>
      </c>
      <c r="J393" s="2">
        <v>1.4774</v>
      </c>
      <c r="K393" s="2"/>
      <c r="L393" s="2"/>
      <c r="M393" s="2">
        <v>387</v>
      </c>
      <c r="N393" s="2">
        <f t="shared" si="8"/>
        <v>389.27434999999974</v>
      </c>
      <c r="O393" s="2">
        <f t="shared" si="8"/>
        <v>808.15252000000032</v>
      </c>
      <c r="P393" s="2">
        <f t="shared" si="8"/>
        <v>814.12359000000015</v>
      </c>
      <c r="Q393" s="2">
        <f t="shared" si="8"/>
        <v>1578.4181099999996</v>
      </c>
      <c r="R393" s="2">
        <f t="shared" si="8"/>
        <v>1688.9073700000015</v>
      </c>
    </row>
    <row r="394" spans="5:18" x14ac:dyDescent="0.25">
      <c r="E394" s="2">
        <v>388</v>
      </c>
      <c r="F394" s="2">
        <v>2.469E-2</v>
      </c>
      <c r="G394" s="2">
        <v>0.27407999999999999</v>
      </c>
      <c r="H394" s="2">
        <v>0.28939999999999999</v>
      </c>
      <c r="I394" s="2">
        <v>1.3795200000000001</v>
      </c>
      <c r="J394" s="2">
        <v>1.4760899999999999</v>
      </c>
      <c r="K394" s="2"/>
      <c r="L394" s="2"/>
      <c r="M394" s="2">
        <v>388</v>
      </c>
      <c r="N394" s="2">
        <f t="shared" si="8"/>
        <v>389.29903999999976</v>
      </c>
      <c r="O394" s="2">
        <f t="shared" si="8"/>
        <v>808.42660000000035</v>
      </c>
      <c r="P394" s="2">
        <f t="shared" si="8"/>
        <v>814.41299000000015</v>
      </c>
      <c r="Q394" s="2">
        <f t="shared" si="8"/>
        <v>1579.7976299999996</v>
      </c>
      <c r="R394" s="2">
        <f t="shared" si="8"/>
        <v>1690.3834600000016</v>
      </c>
    </row>
    <row r="395" spans="5:18" x14ac:dyDescent="0.25">
      <c r="E395" s="2">
        <v>389</v>
      </c>
      <c r="F395" s="2">
        <v>2.444E-2</v>
      </c>
      <c r="G395" s="2">
        <v>0.27278999999999998</v>
      </c>
      <c r="H395" s="2">
        <v>0.28810000000000002</v>
      </c>
      <c r="I395" s="2">
        <v>1.3783099999999999</v>
      </c>
      <c r="J395" s="2">
        <v>1.47479</v>
      </c>
      <c r="K395" s="2"/>
      <c r="L395" s="2"/>
      <c r="M395" s="2">
        <v>389</v>
      </c>
      <c r="N395" s="2">
        <f t="shared" si="8"/>
        <v>389.32347999999979</v>
      </c>
      <c r="O395" s="2">
        <f t="shared" si="8"/>
        <v>808.69939000000034</v>
      </c>
      <c r="P395" s="2">
        <f t="shared" si="8"/>
        <v>814.70109000000014</v>
      </c>
      <c r="Q395" s="2">
        <f t="shared" si="8"/>
        <v>1581.1759399999996</v>
      </c>
      <c r="R395" s="2">
        <f t="shared" si="8"/>
        <v>1691.8582500000016</v>
      </c>
    </row>
    <row r="396" spans="5:18" x14ac:dyDescent="0.25">
      <c r="E396" s="2">
        <v>390</v>
      </c>
      <c r="F396" s="2">
        <v>2.4199999999999999E-2</v>
      </c>
      <c r="G396" s="2">
        <v>0.27150999999999997</v>
      </c>
      <c r="H396" s="2">
        <v>0.28681000000000001</v>
      </c>
      <c r="I396" s="2">
        <v>1.36924</v>
      </c>
      <c r="J396" s="2">
        <v>1.46509</v>
      </c>
      <c r="K396" s="2"/>
      <c r="L396" s="2"/>
      <c r="M396" s="2">
        <v>390</v>
      </c>
      <c r="N396" s="2">
        <f t="shared" si="8"/>
        <v>389.3476799999998</v>
      </c>
      <c r="O396" s="2">
        <f t="shared" si="8"/>
        <v>808.97090000000037</v>
      </c>
      <c r="P396" s="2">
        <f t="shared" si="8"/>
        <v>814.98790000000008</v>
      </c>
      <c r="Q396" s="2">
        <f t="shared" si="8"/>
        <v>1582.5451799999996</v>
      </c>
      <c r="R396" s="2">
        <f t="shared" si="8"/>
        <v>1693.3233400000015</v>
      </c>
    </row>
    <row r="397" spans="5:18" x14ac:dyDescent="0.25">
      <c r="E397" s="2">
        <v>391</v>
      </c>
      <c r="F397" s="2">
        <v>2.3970000000000002E-2</v>
      </c>
      <c r="G397" s="2">
        <v>0.27023999999999998</v>
      </c>
      <c r="H397" s="2">
        <v>0.28553000000000001</v>
      </c>
      <c r="I397" s="2">
        <v>1.3680399999999999</v>
      </c>
      <c r="J397" s="2">
        <v>1.4638</v>
      </c>
      <c r="K397" s="2"/>
      <c r="L397" s="2"/>
      <c r="M397" s="2">
        <v>391</v>
      </c>
      <c r="N397" s="2">
        <f t="shared" si="8"/>
        <v>389.37164999999982</v>
      </c>
      <c r="O397" s="2">
        <f t="shared" si="8"/>
        <v>809.24114000000031</v>
      </c>
      <c r="P397" s="2">
        <f t="shared" si="8"/>
        <v>815.27343000000008</v>
      </c>
      <c r="Q397" s="2">
        <f t="shared" si="8"/>
        <v>1583.9132199999997</v>
      </c>
      <c r="R397" s="2">
        <f t="shared" si="8"/>
        <v>1694.7871400000015</v>
      </c>
    </row>
    <row r="398" spans="5:18" x14ac:dyDescent="0.25">
      <c r="E398" s="2">
        <v>392</v>
      </c>
      <c r="F398" s="2">
        <v>2.3730000000000001E-2</v>
      </c>
      <c r="G398" s="2">
        <v>0.26898</v>
      </c>
      <c r="H398" s="2">
        <v>0.28426000000000001</v>
      </c>
      <c r="I398" s="2">
        <v>1.3668400000000001</v>
      </c>
      <c r="J398" s="2">
        <v>1.46252</v>
      </c>
      <c r="K398" s="2"/>
      <c r="L398" s="2"/>
      <c r="M398" s="2">
        <v>392</v>
      </c>
      <c r="N398" s="2">
        <f t="shared" ref="N398:R461" si="9">N397+F398</f>
        <v>389.39537999999982</v>
      </c>
      <c r="O398" s="2">
        <f t="shared" si="9"/>
        <v>809.51012000000037</v>
      </c>
      <c r="P398" s="2">
        <f t="shared" si="9"/>
        <v>815.55769000000009</v>
      </c>
      <c r="Q398" s="2">
        <f t="shared" si="9"/>
        <v>1585.2800599999996</v>
      </c>
      <c r="R398" s="2">
        <f t="shared" si="9"/>
        <v>1696.2496600000015</v>
      </c>
    </row>
    <row r="399" spans="5:18" x14ac:dyDescent="0.25">
      <c r="E399" s="2">
        <v>393</v>
      </c>
      <c r="F399" s="2">
        <v>2.35E-2</v>
      </c>
      <c r="G399" s="2">
        <v>0.26773000000000002</v>
      </c>
      <c r="H399" s="2">
        <v>0.28299999999999997</v>
      </c>
      <c r="I399" s="2">
        <v>1.36565</v>
      </c>
      <c r="J399" s="2">
        <v>1.4612499999999999</v>
      </c>
      <c r="K399" s="2"/>
      <c r="L399" s="2"/>
      <c r="M399" s="2">
        <v>393</v>
      </c>
      <c r="N399" s="2">
        <f t="shared" si="9"/>
        <v>389.41887999999983</v>
      </c>
      <c r="O399" s="2">
        <f t="shared" si="9"/>
        <v>809.7778500000004</v>
      </c>
      <c r="P399" s="2">
        <f t="shared" si="9"/>
        <v>815.84069000000011</v>
      </c>
      <c r="Q399" s="2">
        <f t="shared" si="9"/>
        <v>1586.6457099999996</v>
      </c>
      <c r="R399" s="2">
        <f t="shared" si="9"/>
        <v>1697.7109100000016</v>
      </c>
    </row>
    <row r="400" spans="5:18" x14ac:dyDescent="0.25">
      <c r="E400" s="2">
        <v>394</v>
      </c>
      <c r="F400" s="2">
        <v>2.3269999999999999E-2</v>
      </c>
      <c r="G400" s="2">
        <v>0.26647999999999999</v>
      </c>
      <c r="H400" s="2">
        <v>0.28173999999999999</v>
      </c>
      <c r="I400" s="2">
        <v>1.3566199999999999</v>
      </c>
      <c r="J400" s="2">
        <v>1.4515800000000001</v>
      </c>
      <c r="K400" s="2"/>
      <c r="L400" s="2"/>
      <c r="M400" s="2">
        <v>394</v>
      </c>
      <c r="N400" s="2">
        <f t="shared" si="9"/>
        <v>389.44214999999986</v>
      </c>
      <c r="O400" s="2">
        <f t="shared" si="9"/>
        <v>810.0443300000004</v>
      </c>
      <c r="P400" s="2">
        <f t="shared" si="9"/>
        <v>816.12243000000012</v>
      </c>
      <c r="Q400" s="2">
        <f t="shared" si="9"/>
        <v>1588.0023299999996</v>
      </c>
      <c r="R400" s="2">
        <f t="shared" si="9"/>
        <v>1699.1624900000015</v>
      </c>
    </row>
    <row r="401" spans="5:18" x14ac:dyDescent="0.25">
      <c r="E401" s="2">
        <v>395</v>
      </c>
      <c r="F401" s="2">
        <v>2.3040000000000001E-2</v>
      </c>
      <c r="G401" s="2">
        <v>0.26524999999999999</v>
      </c>
      <c r="H401" s="2">
        <v>0.28049000000000002</v>
      </c>
      <c r="I401" s="2">
        <v>1.35544</v>
      </c>
      <c r="J401" s="2">
        <v>1.4503200000000001</v>
      </c>
      <c r="K401" s="2"/>
      <c r="L401" s="2"/>
      <c r="M401" s="2">
        <v>395</v>
      </c>
      <c r="N401" s="2">
        <f t="shared" si="9"/>
        <v>389.46518999999984</v>
      </c>
      <c r="O401" s="2">
        <f t="shared" si="9"/>
        <v>810.30958000000044</v>
      </c>
      <c r="P401" s="2">
        <f t="shared" si="9"/>
        <v>816.40292000000011</v>
      </c>
      <c r="Q401" s="2">
        <f t="shared" si="9"/>
        <v>1589.3577699999996</v>
      </c>
      <c r="R401" s="2">
        <f t="shared" si="9"/>
        <v>1700.6128100000014</v>
      </c>
    </row>
    <row r="402" spans="5:18" x14ac:dyDescent="0.25">
      <c r="E402" s="2">
        <v>396</v>
      </c>
      <c r="F402" s="2">
        <v>2.282E-2</v>
      </c>
      <c r="G402" s="2">
        <v>0.26401999999999998</v>
      </c>
      <c r="H402" s="2">
        <v>0.27925</v>
      </c>
      <c r="I402" s="2">
        <v>1.3542700000000001</v>
      </c>
      <c r="J402" s="2">
        <v>1.4490700000000001</v>
      </c>
      <c r="K402" s="2"/>
      <c r="L402" s="2"/>
      <c r="M402" s="2">
        <v>396</v>
      </c>
      <c r="N402" s="2">
        <f t="shared" si="9"/>
        <v>389.48800999999986</v>
      </c>
      <c r="O402" s="2">
        <f t="shared" si="9"/>
        <v>810.5736000000004</v>
      </c>
      <c r="P402" s="2">
        <f t="shared" si="9"/>
        <v>816.68217000000016</v>
      </c>
      <c r="Q402" s="2">
        <f t="shared" si="9"/>
        <v>1590.7120399999997</v>
      </c>
      <c r="R402" s="2">
        <f t="shared" si="9"/>
        <v>1702.0618800000013</v>
      </c>
    </row>
    <row r="403" spans="5:18" x14ac:dyDescent="0.25">
      <c r="E403" s="2">
        <v>397</v>
      </c>
      <c r="F403" s="2">
        <v>2.2599999999999999E-2</v>
      </c>
      <c r="G403" s="2">
        <v>0.26279999999999998</v>
      </c>
      <c r="H403" s="2">
        <v>0.27800999999999998</v>
      </c>
      <c r="I403" s="2">
        <v>1.35311</v>
      </c>
      <c r="J403" s="2">
        <v>1.44783</v>
      </c>
      <c r="K403" s="2"/>
      <c r="L403" s="2"/>
      <c r="M403" s="2">
        <v>397</v>
      </c>
      <c r="N403" s="2">
        <f t="shared" si="9"/>
        <v>389.51060999999987</v>
      </c>
      <c r="O403" s="2">
        <f t="shared" si="9"/>
        <v>810.83640000000037</v>
      </c>
      <c r="P403" s="2">
        <f t="shared" si="9"/>
        <v>816.96018000000015</v>
      </c>
      <c r="Q403" s="2">
        <f t="shared" si="9"/>
        <v>1592.0651499999997</v>
      </c>
      <c r="R403" s="2">
        <f t="shared" si="9"/>
        <v>1703.5097100000014</v>
      </c>
    </row>
    <row r="404" spans="5:18" x14ac:dyDescent="0.25">
      <c r="E404" s="2">
        <v>398</v>
      </c>
      <c r="F404" s="2">
        <v>2.2380000000000001E-2</v>
      </c>
      <c r="G404" s="2">
        <v>0.26158999999999999</v>
      </c>
      <c r="H404" s="2">
        <v>0.27678000000000003</v>
      </c>
      <c r="I404" s="2">
        <v>1.3441000000000001</v>
      </c>
      <c r="J404" s="2">
        <v>1.4381900000000001</v>
      </c>
      <c r="K404" s="2"/>
      <c r="L404" s="2"/>
      <c r="M404" s="2">
        <v>398</v>
      </c>
      <c r="N404" s="2">
        <f t="shared" si="9"/>
        <v>389.53298999999987</v>
      </c>
      <c r="O404" s="2">
        <f t="shared" si="9"/>
        <v>811.09799000000032</v>
      </c>
      <c r="P404" s="2">
        <f t="shared" si="9"/>
        <v>817.23696000000018</v>
      </c>
      <c r="Q404" s="2">
        <f t="shared" si="9"/>
        <v>1593.4092499999997</v>
      </c>
      <c r="R404" s="2">
        <f t="shared" si="9"/>
        <v>1704.9479000000015</v>
      </c>
    </row>
    <row r="405" spans="5:18" x14ac:dyDescent="0.25">
      <c r="E405" s="2">
        <v>399</v>
      </c>
      <c r="F405" s="2">
        <v>2.2169999999999999E-2</v>
      </c>
      <c r="G405" s="2">
        <v>0.26039000000000001</v>
      </c>
      <c r="H405" s="2">
        <v>0.27556000000000003</v>
      </c>
      <c r="I405" s="2">
        <v>1.3429500000000001</v>
      </c>
      <c r="J405" s="2">
        <v>1.43696</v>
      </c>
      <c r="K405" s="2"/>
      <c r="L405" s="2"/>
      <c r="M405" s="2">
        <v>399</v>
      </c>
      <c r="N405" s="2">
        <f t="shared" si="9"/>
        <v>389.55515999999989</v>
      </c>
      <c r="O405" s="2">
        <f t="shared" si="9"/>
        <v>811.35838000000035</v>
      </c>
      <c r="P405" s="2">
        <f t="shared" si="9"/>
        <v>817.51252000000022</v>
      </c>
      <c r="Q405" s="2">
        <f t="shared" si="9"/>
        <v>1594.7521999999997</v>
      </c>
      <c r="R405" s="2">
        <f t="shared" si="9"/>
        <v>1706.3848600000015</v>
      </c>
    </row>
    <row r="406" spans="5:18" x14ac:dyDescent="0.25">
      <c r="E406" s="2">
        <v>400</v>
      </c>
      <c r="F406" s="2">
        <v>2.1950000000000001E-2</v>
      </c>
      <c r="G406" s="2">
        <v>0.25919999999999999</v>
      </c>
      <c r="H406" s="2">
        <v>0.27434999999999998</v>
      </c>
      <c r="I406" s="2">
        <v>1.3418099999999999</v>
      </c>
      <c r="J406" s="2">
        <v>1.43574</v>
      </c>
      <c r="K406" s="2"/>
      <c r="L406" s="2"/>
      <c r="M406" s="2">
        <v>400</v>
      </c>
      <c r="N406" s="2">
        <f t="shared" si="9"/>
        <v>389.57710999999989</v>
      </c>
      <c r="O406" s="2">
        <f t="shared" si="9"/>
        <v>811.61758000000032</v>
      </c>
      <c r="P406" s="2">
        <f t="shared" si="9"/>
        <v>817.78687000000025</v>
      </c>
      <c r="Q406" s="2">
        <f t="shared" si="9"/>
        <v>1596.0940099999996</v>
      </c>
      <c r="R406" s="2">
        <f t="shared" si="9"/>
        <v>1707.8206000000014</v>
      </c>
    </row>
    <row r="407" spans="5:18" x14ac:dyDescent="0.25">
      <c r="E407" s="2">
        <v>401</v>
      </c>
      <c r="F407" s="2">
        <v>2.1739999999999999E-2</v>
      </c>
      <c r="G407" s="2">
        <v>0.25802000000000003</v>
      </c>
      <c r="H407" s="2">
        <v>0.27313999999999999</v>
      </c>
      <c r="I407" s="2">
        <v>1.3406800000000001</v>
      </c>
      <c r="J407" s="2">
        <v>1.4345300000000001</v>
      </c>
      <c r="K407" s="2"/>
      <c r="L407" s="2"/>
      <c r="M407" s="2">
        <v>401</v>
      </c>
      <c r="N407" s="2">
        <f t="shared" si="9"/>
        <v>389.59884999999991</v>
      </c>
      <c r="O407" s="2">
        <f t="shared" si="9"/>
        <v>811.8756000000003</v>
      </c>
      <c r="P407" s="2">
        <f t="shared" si="9"/>
        <v>818.06001000000026</v>
      </c>
      <c r="Q407" s="2">
        <f t="shared" si="9"/>
        <v>1597.4346899999996</v>
      </c>
      <c r="R407" s="2">
        <f t="shared" si="9"/>
        <v>1709.2551300000014</v>
      </c>
    </row>
    <row r="408" spans="5:18" x14ac:dyDescent="0.25">
      <c r="E408" s="2">
        <v>402</v>
      </c>
      <c r="F408" s="2">
        <v>2.1530000000000001E-2</v>
      </c>
      <c r="G408" s="2">
        <v>0.25683</v>
      </c>
      <c r="H408" s="2">
        <v>0.27194000000000002</v>
      </c>
      <c r="I408" s="2">
        <v>1.3317000000000001</v>
      </c>
      <c r="J408" s="2">
        <v>1.4249099999999999</v>
      </c>
      <c r="K408" s="2"/>
      <c r="L408" s="2"/>
      <c r="M408" s="2">
        <v>402</v>
      </c>
      <c r="N408" s="2">
        <f t="shared" si="9"/>
        <v>389.6203799999999</v>
      </c>
      <c r="O408" s="2">
        <f t="shared" si="9"/>
        <v>812.13243000000034</v>
      </c>
      <c r="P408" s="2">
        <f t="shared" si="9"/>
        <v>818.33195000000023</v>
      </c>
      <c r="Q408" s="2">
        <f t="shared" si="9"/>
        <v>1598.7663899999995</v>
      </c>
      <c r="R408" s="2">
        <f t="shared" si="9"/>
        <v>1710.6800400000013</v>
      </c>
    </row>
    <row r="409" spans="5:18" x14ac:dyDescent="0.25">
      <c r="E409" s="2">
        <v>403</v>
      </c>
      <c r="F409" s="2">
        <v>2.1329999999999998E-2</v>
      </c>
      <c r="G409" s="2">
        <v>0.25564999999999999</v>
      </c>
      <c r="H409" s="2">
        <v>0.27074999999999999</v>
      </c>
      <c r="I409" s="2">
        <v>1.33057</v>
      </c>
      <c r="J409" s="2">
        <v>1.42371</v>
      </c>
      <c r="K409" s="2"/>
      <c r="L409" s="2"/>
      <c r="M409" s="2">
        <v>403</v>
      </c>
      <c r="N409" s="2">
        <f t="shared" si="9"/>
        <v>389.64170999999988</v>
      </c>
      <c r="O409" s="2">
        <f t="shared" si="9"/>
        <v>812.38808000000029</v>
      </c>
      <c r="P409" s="2">
        <f t="shared" si="9"/>
        <v>818.60270000000025</v>
      </c>
      <c r="Q409" s="2">
        <f t="shared" si="9"/>
        <v>1600.0969599999996</v>
      </c>
      <c r="R409" s="2">
        <f t="shared" si="9"/>
        <v>1712.1037500000014</v>
      </c>
    </row>
    <row r="410" spans="5:18" x14ac:dyDescent="0.25">
      <c r="E410" s="2">
        <v>404</v>
      </c>
      <c r="F410" s="2">
        <v>2.1129999999999999E-2</v>
      </c>
      <c r="G410" s="2">
        <v>0.25446999999999997</v>
      </c>
      <c r="H410" s="2">
        <v>0.26956000000000002</v>
      </c>
      <c r="I410" s="2">
        <v>1.3294600000000001</v>
      </c>
      <c r="J410" s="2">
        <v>1.42252</v>
      </c>
      <c r="K410" s="2"/>
      <c r="L410" s="2"/>
      <c r="M410" s="2">
        <v>404</v>
      </c>
      <c r="N410" s="2">
        <f t="shared" si="9"/>
        <v>389.6628399999999</v>
      </c>
      <c r="O410" s="2">
        <f t="shared" si="9"/>
        <v>812.64255000000026</v>
      </c>
      <c r="P410" s="2">
        <f t="shared" si="9"/>
        <v>818.87226000000021</v>
      </c>
      <c r="Q410" s="2">
        <f t="shared" si="9"/>
        <v>1601.4264199999996</v>
      </c>
      <c r="R410" s="2">
        <f t="shared" si="9"/>
        <v>1713.5262700000014</v>
      </c>
    </row>
    <row r="411" spans="5:18" x14ac:dyDescent="0.25">
      <c r="E411" s="2">
        <v>405</v>
      </c>
      <c r="F411" s="2">
        <v>2.0930000000000001E-2</v>
      </c>
      <c r="G411" s="2">
        <v>0.25330999999999998</v>
      </c>
      <c r="H411" s="2">
        <v>0.26838000000000001</v>
      </c>
      <c r="I411" s="2">
        <v>1.3283499999999999</v>
      </c>
      <c r="J411" s="2">
        <v>1.42133</v>
      </c>
      <c r="K411" s="2"/>
      <c r="L411" s="2"/>
      <c r="M411" s="2">
        <v>405</v>
      </c>
      <c r="N411" s="2">
        <f t="shared" si="9"/>
        <v>389.68376999999992</v>
      </c>
      <c r="O411" s="2">
        <f t="shared" si="9"/>
        <v>812.89586000000031</v>
      </c>
      <c r="P411" s="2">
        <f t="shared" si="9"/>
        <v>819.14064000000019</v>
      </c>
      <c r="Q411" s="2">
        <f t="shared" si="9"/>
        <v>1602.7547699999996</v>
      </c>
      <c r="R411" s="2">
        <f t="shared" si="9"/>
        <v>1714.9476000000013</v>
      </c>
    </row>
    <row r="412" spans="5:18" x14ac:dyDescent="0.25">
      <c r="E412" s="2">
        <v>406</v>
      </c>
      <c r="F412" s="2">
        <v>2.0729999999999998E-2</v>
      </c>
      <c r="G412" s="2">
        <v>0.25213999999999998</v>
      </c>
      <c r="H412" s="2">
        <v>0.26719999999999999</v>
      </c>
      <c r="I412" s="2">
        <v>1.32724</v>
      </c>
      <c r="J412" s="2">
        <v>1.42015</v>
      </c>
      <c r="K412" s="2"/>
      <c r="L412" s="2"/>
      <c r="M412" s="2">
        <v>406</v>
      </c>
      <c r="N412" s="2">
        <f t="shared" si="9"/>
        <v>389.70449999999994</v>
      </c>
      <c r="O412" s="2">
        <f t="shared" si="9"/>
        <v>813.14800000000037</v>
      </c>
      <c r="P412" s="2">
        <f t="shared" si="9"/>
        <v>819.40784000000019</v>
      </c>
      <c r="Q412" s="2">
        <f t="shared" si="9"/>
        <v>1604.0820099999996</v>
      </c>
      <c r="R412" s="2">
        <f t="shared" si="9"/>
        <v>1716.3677500000013</v>
      </c>
    </row>
    <row r="413" spans="5:18" x14ac:dyDescent="0.25">
      <c r="E413" s="2">
        <v>407</v>
      </c>
      <c r="F413" s="2">
        <v>2.0539999999999999E-2</v>
      </c>
      <c r="G413" s="2">
        <v>0.25098999999999999</v>
      </c>
      <c r="H413" s="2">
        <v>0.26604</v>
      </c>
      <c r="I413" s="2">
        <v>1.31829</v>
      </c>
      <c r="J413" s="2">
        <v>1.4105700000000001</v>
      </c>
      <c r="K413" s="2"/>
      <c r="L413" s="2"/>
      <c r="M413" s="2">
        <v>407</v>
      </c>
      <c r="N413" s="2">
        <f t="shared" si="9"/>
        <v>389.72503999999992</v>
      </c>
      <c r="O413" s="2">
        <f t="shared" si="9"/>
        <v>813.39899000000037</v>
      </c>
      <c r="P413" s="2">
        <f t="shared" si="9"/>
        <v>819.67388000000017</v>
      </c>
      <c r="Q413" s="2">
        <f t="shared" si="9"/>
        <v>1605.4002999999996</v>
      </c>
      <c r="R413" s="2">
        <f t="shared" si="9"/>
        <v>1717.7783200000013</v>
      </c>
    </row>
    <row r="414" spans="5:18" x14ac:dyDescent="0.25">
      <c r="E414" s="2">
        <v>408</v>
      </c>
      <c r="F414" s="2">
        <v>2.034E-2</v>
      </c>
      <c r="G414" s="2">
        <v>0.24984000000000001</v>
      </c>
      <c r="H414" s="2">
        <v>0.26486999999999999</v>
      </c>
      <c r="I414" s="2">
        <v>1.3171999999999999</v>
      </c>
      <c r="J414" s="2">
        <v>1.4094</v>
      </c>
      <c r="K414" s="2"/>
      <c r="L414" s="2"/>
      <c r="M414" s="2">
        <v>408</v>
      </c>
      <c r="N414" s="2">
        <f t="shared" si="9"/>
        <v>389.7453799999999</v>
      </c>
      <c r="O414" s="2">
        <f t="shared" si="9"/>
        <v>813.64883000000032</v>
      </c>
      <c r="P414" s="2">
        <f t="shared" si="9"/>
        <v>819.93875000000014</v>
      </c>
      <c r="Q414" s="2">
        <f t="shared" si="9"/>
        <v>1606.7174999999995</v>
      </c>
      <c r="R414" s="2">
        <f t="shared" si="9"/>
        <v>1719.1877200000013</v>
      </c>
    </row>
    <row r="415" spans="5:18" x14ac:dyDescent="0.25">
      <c r="E415" s="2">
        <v>409</v>
      </c>
      <c r="F415" s="2">
        <v>2.0150000000000001E-2</v>
      </c>
      <c r="G415" s="2">
        <v>0.2487</v>
      </c>
      <c r="H415" s="2">
        <v>0.26372000000000001</v>
      </c>
      <c r="I415" s="2">
        <v>1.3161099999999999</v>
      </c>
      <c r="J415" s="2">
        <v>1.4082399999999999</v>
      </c>
      <c r="K415" s="2"/>
      <c r="L415" s="2"/>
      <c r="M415" s="2">
        <v>409</v>
      </c>
      <c r="N415" s="2">
        <f t="shared" si="9"/>
        <v>389.7655299999999</v>
      </c>
      <c r="O415" s="2">
        <f t="shared" si="9"/>
        <v>813.8975300000003</v>
      </c>
      <c r="P415" s="2">
        <f t="shared" si="9"/>
        <v>820.20247000000018</v>
      </c>
      <c r="Q415" s="2">
        <f t="shared" si="9"/>
        <v>1608.0336099999995</v>
      </c>
      <c r="R415" s="2">
        <f t="shared" si="9"/>
        <v>1720.5959600000012</v>
      </c>
    </row>
    <row r="416" spans="5:18" x14ac:dyDescent="0.25">
      <c r="E416" s="2">
        <v>410</v>
      </c>
      <c r="F416" s="2">
        <v>1.9949999999999999E-2</v>
      </c>
      <c r="G416" s="2">
        <v>0.24757000000000001</v>
      </c>
      <c r="H416" s="2">
        <v>0.26257000000000003</v>
      </c>
      <c r="I416" s="2">
        <v>1.31504</v>
      </c>
      <c r="J416" s="2">
        <v>1.40709</v>
      </c>
      <c r="K416" s="2"/>
      <c r="L416" s="2"/>
      <c r="M416" s="2">
        <v>410</v>
      </c>
      <c r="N416" s="2">
        <f t="shared" si="9"/>
        <v>389.78547999999989</v>
      </c>
      <c r="O416" s="2">
        <f t="shared" si="9"/>
        <v>814.1451000000003</v>
      </c>
      <c r="P416" s="2">
        <f t="shared" si="9"/>
        <v>820.46504000000016</v>
      </c>
      <c r="Q416" s="2">
        <f t="shared" si="9"/>
        <v>1609.3486499999995</v>
      </c>
      <c r="R416" s="2">
        <f t="shared" si="9"/>
        <v>1722.0030500000012</v>
      </c>
    </row>
    <row r="417" spans="5:18" x14ac:dyDescent="0.25">
      <c r="E417" s="2">
        <v>411</v>
      </c>
      <c r="F417" s="2">
        <v>1.976E-2</v>
      </c>
      <c r="G417" s="2">
        <v>0.24643999999999999</v>
      </c>
      <c r="H417" s="2">
        <v>0.26143</v>
      </c>
      <c r="I417" s="2">
        <v>1.3061100000000001</v>
      </c>
      <c r="J417" s="2">
        <v>1.3975299999999999</v>
      </c>
      <c r="K417" s="2"/>
      <c r="L417" s="2"/>
      <c r="M417" s="2">
        <v>411</v>
      </c>
      <c r="N417" s="2">
        <f t="shared" si="9"/>
        <v>389.80523999999991</v>
      </c>
      <c r="O417" s="2">
        <f t="shared" si="9"/>
        <v>814.3915400000003</v>
      </c>
      <c r="P417" s="2">
        <f t="shared" si="9"/>
        <v>820.72647000000018</v>
      </c>
      <c r="Q417" s="2">
        <f t="shared" si="9"/>
        <v>1610.6547599999994</v>
      </c>
      <c r="R417" s="2">
        <f t="shared" si="9"/>
        <v>1723.4005800000011</v>
      </c>
    </row>
    <row r="418" spans="5:18" x14ac:dyDescent="0.25">
      <c r="E418" s="2">
        <v>412</v>
      </c>
      <c r="F418" s="2">
        <v>1.9570000000000001E-2</v>
      </c>
      <c r="G418" s="2">
        <v>0.24532000000000001</v>
      </c>
      <c r="H418" s="2">
        <v>0.26029000000000002</v>
      </c>
      <c r="I418" s="2">
        <v>1.30504</v>
      </c>
      <c r="J418" s="2">
        <v>1.39639</v>
      </c>
      <c r="K418" s="2"/>
      <c r="L418" s="2"/>
      <c r="M418" s="2">
        <v>412</v>
      </c>
      <c r="N418" s="2">
        <f t="shared" si="9"/>
        <v>389.8248099999999</v>
      </c>
      <c r="O418" s="2">
        <f t="shared" si="9"/>
        <v>814.6368600000003</v>
      </c>
      <c r="P418" s="2">
        <f t="shared" si="9"/>
        <v>820.98676000000023</v>
      </c>
      <c r="Q418" s="2">
        <f t="shared" si="9"/>
        <v>1611.9597999999994</v>
      </c>
      <c r="R418" s="2">
        <f t="shared" si="9"/>
        <v>1724.7969700000012</v>
      </c>
    </row>
    <row r="419" spans="5:18" x14ac:dyDescent="0.25">
      <c r="E419" s="2">
        <v>413</v>
      </c>
      <c r="F419" s="2">
        <v>1.9390000000000001E-2</v>
      </c>
      <c r="G419" s="2">
        <v>0.24421000000000001</v>
      </c>
      <c r="H419" s="2">
        <v>0.25916</v>
      </c>
      <c r="I419" s="2">
        <v>1.3039799999999999</v>
      </c>
      <c r="J419" s="2">
        <v>1.3952500000000001</v>
      </c>
      <c r="K419" s="2"/>
      <c r="L419" s="2"/>
      <c r="M419" s="2">
        <v>413</v>
      </c>
      <c r="N419" s="2">
        <f t="shared" si="9"/>
        <v>389.84419999999989</v>
      </c>
      <c r="O419" s="2">
        <f t="shared" si="9"/>
        <v>814.88107000000025</v>
      </c>
      <c r="P419" s="2">
        <f t="shared" si="9"/>
        <v>821.24592000000018</v>
      </c>
      <c r="Q419" s="2">
        <f t="shared" si="9"/>
        <v>1613.2637799999993</v>
      </c>
      <c r="R419" s="2">
        <f t="shared" si="9"/>
        <v>1726.1922200000013</v>
      </c>
    </row>
    <row r="420" spans="5:18" x14ac:dyDescent="0.25">
      <c r="E420" s="2">
        <v>414</v>
      </c>
      <c r="F420" s="2">
        <v>1.9199999999999998E-2</v>
      </c>
      <c r="G420" s="2">
        <v>0.24310000000000001</v>
      </c>
      <c r="H420" s="2">
        <v>0.25803999999999999</v>
      </c>
      <c r="I420" s="2">
        <v>1.3029200000000001</v>
      </c>
      <c r="J420" s="2">
        <v>1.3941300000000001</v>
      </c>
      <c r="K420" s="2"/>
      <c r="L420" s="2"/>
      <c r="M420" s="2">
        <v>414</v>
      </c>
      <c r="N420" s="2">
        <f t="shared" si="9"/>
        <v>389.8633999999999</v>
      </c>
      <c r="O420" s="2">
        <f t="shared" si="9"/>
        <v>815.12417000000028</v>
      </c>
      <c r="P420" s="2">
        <f t="shared" si="9"/>
        <v>821.50396000000023</v>
      </c>
      <c r="Q420" s="2">
        <f t="shared" si="9"/>
        <v>1614.5666999999994</v>
      </c>
      <c r="R420" s="2">
        <f t="shared" si="9"/>
        <v>1727.5863500000012</v>
      </c>
    </row>
    <row r="421" spans="5:18" x14ac:dyDescent="0.25">
      <c r="E421" s="2">
        <v>415</v>
      </c>
      <c r="F421" s="2">
        <v>1.9019999999999999E-2</v>
      </c>
      <c r="G421" s="2">
        <v>0.24199999999999999</v>
      </c>
      <c r="H421" s="2">
        <v>0.25692999999999999</v>
      </c>
      <c r="I421" s="2">
        <v>1.2940199999999999</v>
      </c>
      <c r="J421" s="2">
        <v>1.3846000000000001</v>
      </c>
      <c r="K421" s="2"/>
      <c r="L421" s="2"/>
      <c r="M421" s="2">
        <v>415</v>
      </c>
      <c r="N421" s="2">
        <f t="shared" si="9"/>
        <v>389.88241999999991</v>
      </c>
      <c r="O421" s="2">
        <f t="shared" si="9"/>
        <v>815.36617000000024</v>
      </c>
      <c r="P421" s="2">
        <f t="shared" si="9"/>
        <v>821.76089000000024</v>
      </c>
      <c r="Q421" s="2">
        <f t="shared" si="9"/>
        <v>1615.8607199999994</v>
      </c>
      <c r="R421" s="2">
        <f t="shared" si="9"/>
        <v>1728.9709500000013</v>
      </c>
    </row>
    <row r="422" spans="5:18" x14ac:dyDescent="0.25">
      <c r="E422" s="2">
        <v>416</v>
      </c>
      <c r="F422" s="2">
        <v>1.8839999999999999E-2</v>
      </c>
      <c r="G422" s="2">
        <v>0.2409</v>
      </c>
      <c r="H422" s="2">
        <v>0.25581999999999999</v>
      </c>
      <c r="I422" s="2">
        <v>1.29298</v>
      </c>
      <c r="J422" s="2">
        <v>1.3834900000000001</v>
      </c>
      <c r="K422" s="2"/>
      <c r="L422" s="2"/>
      <c r="M422" s="2">
        <v>416</v>
      </c>
      <c r="N422" s="2">
        <f t="shared" si="9"/>
        <v>389.90125999999992</v>
      </c>
      <c r="O422" s="2">
        <f t="shared" si="9"/>
        <v>815.60707000000025</v>
      </c>
      <c r="P422" s="2">
        <f t="shared" si="9"/>
        <v>822.01671000000022</v>
      </c>
      <c r="Q422" s="2">
        <f t="shared" si="9"/>
        <v>1617.1536999999994</v>
      </c>
      <c r="R422" s="2">
        <f t="shared" si="9"/>
        <v>1730.3544400000012</v>
      </c>
    </row>
    <row r="423" spans="5:18" x14ac:dyDescent="0.25">
      <c r="E423" s="2">
        <v>417</v>
      </c>
      <c r="F423" s="2">
        <v>1.866E-2</v>
      </c>
      <c r="G423" s="2">
        <v>0.23981</v>
      </c>
      <c r="H423" s="2">
        <v>0.25472</v>
      </c>
      <c r="I423" s="2">
        <v>1.2919499999999999</v>
      </c>
      <c r="J423" s="2">
        <v>1.38239</v>
      </c>
      <c r="K423" s="2"/>
      <c r="L423" s="2"/>
      <c r="M423" s="2">
        <v>417</v>
      </c>
      <c r="N423" s="2">
        <f t="shared" si="9"/>
        <v>389.91991999999993</v>
      </c>
      <c r="O423" s="2">
        <f t="shared" si="9"/>
        <v>815.84688000000028</v>
      </c>
      <c r="P423" s="2">
        <f t="shared" si="9"/>
        <v>822.27143000000024</v>
      </c>
      <c r="Q423" s="2">
        <f t="shared" si="9"/>
        <v>1618.4456499999994</v>
      </c>
      <c r="R423" s="2">
        <f t="shared" si="9"/>
        <v>1731.7368300000012</v>
      </c>
    </row>
    <row r="424" spans="5:18" x14ac:dyDescent="0.25">
      <c r="E424" s="2">
        <v>418</v>
      </c>
      <c r="F424" s="2">
        <v>1.8489999999999999E-2</v>
      </c>
      <c r="G424" s="2">
        <v>0.23873</v>
      </c>
      <c r="H424" s="2">
        <v>0.25363000000000002</v>
      </c>
      <c r="I424" s="2">
        <v>1.2909200000000001</v>
      </c>
      <c r="J424" s="2">
        <v>1.3812899999999999</v>
      </c>
      <c r="K424" s="2"/>
      <c r="L424" s="2"/>
      <c r="M424" s="2">
        <v>418</v>
      </c>
      <c r="N424" s="2">
        <f t="shared" si="9"/>
        <v>389.93840999999992</v>
      </c>
      <c r="O424" s="2">
        <f t="shared" si="9"/>
        <v>816.08561000000032</v>
      </c>
      <c r="P424" s="2">
        <f t="shared" si="9"/>
        <v>822.52506000000028</v>
      </c>
      <c r="Q424" s="2">
        <f t="shared" si="9"/>
        <v>1619.7365699999993</v>
      </c>
      <c r="R424" s="2">
        <f t="shared" si="9"/>
        <v>1733.1181200000012</v>
      </c>
    </row>
    <row r="425" spans="5:18" x14ac:dyDescent="0.25">
      <c r="E425" s="2">
        <v>419</v>
      </c>
      <c r="F425" s="2">
        <v>1.831E-2</v>
      </c>
      <c r="G425" s="2">
        <v>0.23766000000000001</v>
      </c>
      <c r="H425" s="2">
        <v>0.25255</v>
      </c>
      <c r="I425" s="2">
        <v>1.2899</v>
      </c>
      <c r="J425" s="2">
        <v>1.38019</v>
      </c>
      <c r="K425" s="2"/>
      <c r="L425" s="2"/>
      <c r="M425" s="2">
        <v>419</v>
      </c>
      <c r="N425" s="2">
        <f t="shared" si="9"/>
        <v>389.9567199999999</v>
      </c>
      <c r="O425" s="2">
        <f t="shared" si="9"/>
        <v>816.32327000000032</v>
      </c>
      <c r="P425" s="2">
        <f t="shared" si="9"/>
        <v>822.77761000000032</v>
      </c>
      <c r="Q425" s="2">
        <f t="shared" si="9"/>
        <v>1621.0264699999993</v>
      </c>
      <c r="R425" s="2">
        <f t="shared" si="9"/>
        <v>1734.4983100000013</v>
      </c>
    </row>
    <row r="426" spans="5:18" x14ac:dyDescent="0.25">
      <c r="E426" s="2">
        <v>420</v>
      </c>
      <c r="F426" s="2">
        <v>1.814E-2</v>
      </c>
      <c r="G426" s="2">
        <v>0.23658999999999999</v>
      </c>
      <c r="H426" s="2">
        <v>0.25146000000000002</v>
      </c>
      <c r="I426" s="2">
        <v>1.2810299999999999</v>
      </c>
      <c r="J426" s="2">
        <v>1.3707</v>
      </c>
      <c r="K426" s="2"/>
      <c r="L426" s="2"/>
      <c r="M426" s="2">
        <v>420</v>
      </c>
      <c r="N426" s="2">
        <f t="shared" si="9"/>
        <v>389.97485999999992</v>
      </c>
      <c r="O426" s="2">
        <f t="shared" si="9"/>
        <v>816.5598600000003</v>
      </c>
      <c r="P426" s="2">
        <f t="shared" si="9"/>
        <v>823.02907000000027</v>
      </c>
      <c r="Q426" s="2">
        <f t="shared" si="9"/>
        <v>1622.3074999999994</v>
      </c>
      <c r="R426" s="2">
        <f t="shared" si="9"/>
        <v>1735.8690100000013</v>
      </c>
    </row>
    <row r="427" spans="5:18" x14ac:dyDescent="0.25">
      <c r="E427" s="2">
        <v>421</v>
      </c>
      <c r="F427" s="2">
        <v>1.797E-2</v>
      </c>
      <c r="G427" s="2">
        <v>0.23552000000000001</v>
      </c>
      <c r="H427" s="2">
        <v>0.25039</v>
      </c>
      <c r="I427" s="2">
        <v>1.2800199999999999</v>
      </c>
      <c r="J427" s="2">
        <v>1.3696200000000001</v>
      </c>
      <c r="K427" s="2"/>
      <c r="L427" s="2"/>
      <c r="M427" s="2">
        <v>421</v>
      </c>
      <c r="N427" s="2">
        <f t="shared" si="9"/>
        <v>389.99282999999991</v>
      </c>
      <c r="O427" s="2">
        <f t="shared" si="9"/>
        <v>816.79538000000025</v>
      </c>
      <c r="P427" s="2">
        <f t="shared" si="9"/>
        <v>823.27946000000031</v>
      </c>
      <c r="Q427" s="2">
        <f t="shared" si="9"/>
        <v>1623.5875199999994</v>
      </c>
      <c r="R427" s="2">
        <f t="shared" si="9"/>
        <v>1737.2386300000012</v>
      </c>
    </row>
    <row r="428" spans="5:18" x14ac:dyDescent="0.25">
      <c r="E428" s="2">
        <v>422</v>
      </c>
      <c r="F428" s="2">
        <v>1.78E-2</v>
      </c>
      <c r="G428" s="2">
        <v>0.23447000000000001</v>
      </c>
      <c r="H428" s="2">
        <v>0.24932000000000001</v>
      </c>
      <c r="I428" s="2">
        <v>1.27902</v>
      </c>
      <c r="J428" s="2">
        <v>1.3685499999999999</v>
      </c>
      <c r="K428" s="2"/>
      <c r="L428" s="2"/>
      <c r="M428" s="2">
        <v>422</v>
      </c>
      <c r="N428" s="2">
        <f t="shared" si="9"/>
        <v>390.01062999999994</v>
      </c>
      <c r="O428" s="2">
        <f t="shared" si="9"/>
        <v>817.02985000000024</v>
      </c>
      <c r="P428" s="2">
        <f t="shared" si="9"/>
        <v>823.52878000000032</v>
      </c>
      <c r="Q428" s="2">
        <f t="shared" si="9"/>
        <v>1624.8665399999993</v>
      </c>
      <c r="R428" s="2">
        <f t="shared" si="9"/>
        <v>1738.6071800000011</v>
      </c>
    </row>
    <row r="429" spans="5:18" x14ac:dyDescent="0.25">
      <c r="E429" s="2">
        <v>423</v>
      </c>
      <c r="F429" s="2">
        <v>1.763E-2</v>
      </c>
      <c r="G429" s="2">
        <v>0.23341999999999999</v>
      </c>
      <c r="H429" s="2">
        <v>0.24826000000000001</v>
      </c>
      <c r="I429" s="2">
        <v>1.2780199999999999</v>
      </c>
      <c r="J429" s="2">
        <v>1.36748</v>
      </c>
      <c r="K429" s="2"/>
      <c r="L429" s="2"/>
      <c r="M429" s="2">
        <v>423</v>
      </c>
      <c r="N429" s="2">
        <f t="shared" si="9"/>
        <v>390.02825999999993</v>
      </c>
      <c r="O429" s="2">
        <f t="shared" si="9"/>
        <v>817.26327000000026</v>
      </c>
      <c r="P429" s="2">
        <f t="shared" si="9"/>
        <v>823.77704000000028</v>
      </c>
      <c r="Q429" s="2">
        <f t="shared" si="9"/>
        <v>1626.1445599999993</v>
      </c>
      <c r="R429" s="2">
        <f t="shared" si="9"/>
        <v>1739.974660000001</v>
      </c>
    </row>
    <row r="430" spans="5:18" x14ac:dyDescent="0.25">
      <c r="E430" s="2">
        <v>424</v>
      </c>
      <c r="F430" s="2">
        <v>1.746E-2</v>
      </c>
      <c r="G430" s="2">
        <v>0.23236999999999999</v>
      </c>
      <c r="H430" s="2">
        <v>0.2472</v>
      </c>
      <c r="I430" s="2">
        <v>1.2691699999999999</v>
      </c>
      <c r="J430" s="2">
        <v>1.3580099999999999</v>
      </c>
      <c r="K430" s="2"/>
      <c r="L430" s="2"/>
      <c r="M430" s="2">
        <v>424</v>
      </c>
      <c r="N430" s="2">
        <f t="shared" si="9"/>
        <v>390.04571999999996</v>
      </c>
      <c r="O430" s="2">
        <f t="shared" si="9"/>
        <v>817.49564000000021</v>
      </c>
      <c r="P430" s="2">
        <f t="shared" si="9"/>
        <v>824.0242400000003</v>
      </c>
      <c r="Q430" s="2">
        <f t="shared" si="9"/>
        <v>1627.4137299999993</v>
      </c>
      <c r="R430" s="2">
        <f t="shared" si="9"/>
        <v>1741.3326700000009</v>
      </c>
    </row>
    <row r="431" spans="5:18" x14ac:dyDescent="0.25">
      <c r="E431" s="2">
        <v>425</v>
      </c>
      <c r="F431" s="2">
        <v>1.7299999999999999E-2</v>
      </c>
      <c r="G431" s="2">
        <v>0.23133000000000001</v>
      </c>
      <c r="H431" s="2">
        <v>0.24615000000000001</v>
      </c>
      <c r="I431" s="2">
        <v>1.2681800000000001</v>
      </c>
      <c r="J431" s="2">
        <v>1.3569500000000001</v>
      </c>
      <c r="K431" s="2"/>
      <c r="L431" s="2"/>
      <c r="M431" s="2">
        <v>425</v>
      </c>
      <c r="N431" s="2">
        <f t="shared" si="9"/>
        <v>390.06301999999994</v>
      </c>
      <c r="O431" s="2">
        <f t="shared" si="9"/>
        <v>817.72697000000016</v>
      </c>
      <c r="P431" s="2">
        <f t="shared" si="9"/>
        <v>824.27039000000025</v>
      </c>
      <c r="Q431" s="2">
        <f t="shared" si="9"/>
        <v>1628.6819099999993</v>
      </c>
      <c r="R431" s="2">
        <f t="shared" si="9"/>
        <v>1742.689620000001</v>
      </c>
    </row>
    <row r="432" spans="5:18" x14ac:dyDescent="0.25">
      <c r="E432" s="2">
        <v>426</v>
      </c>
      <c r="F432" s="2">
        <v>1.7139999999999999E-2</v>
      </c>
      <c r="G432" s="2">
        <v>0.2303</v>
      </c>
      <c r="H432" s="2">
        <v>0.24510000000000001</v>
      </c>
      <c r="I432" s="2">
        <v>1.2672000000000001</v>
      </c>
      <c r="J432" s="2">
        <v>1.3559000000000001</v>
      </c>
      <c r="K432" s="2"/>
      <c r="L432" s="2"/>
      <c r="M432" s="2">
        <v>426</v>
      </c>
      <c r="N432" s="2">
        <f t="shared" si="9"/>
        <v>390.08015999999992</v>
      </c>
      <c r="O432" s="2">
        <f t="shared" si="9"/>
        <v>817.95727000000022</v>
      </c>
      <c r="P432" s="2">
        <f t="shared" si="9"/>
        <v>824.51549000000023</v>
      </c>
      <c r="Q432" s="2">
        <f t="shared" si="9"/>
        <v>1629.9491099999993</v>
      </c>
      <c r="R432" s="2">
        <f t="shared" si="9"/>
        <v>1744.045520000001</v>
      </c>
    </row>
    <row r="433" spans="5:18" x14ac:dyDescent="0.25">
      <c r="E433" s="2">
        <v>427</v>
      </c>
      <c r="F433" s="2">
        <v>1.6979999999999999E-2</v>
      </c>
      <c r="G433" s="2">
        <v>0.22927</v>
      </c>
      <c r="H433" s="2">
        <v>0.24406</v>
      </c>
      <c r="I433" s="2">
        <v>1.2662199999999999</v>
      </c>
      <c r="J433" s="2">
        <v>1.3548500000000001</v>
      </c>
      <c r="K433" s="2"/>
      <c r="L433" s="2"/>
      <c r="M433" s="2">
        <v>427</v>
      </c>
      <c r="N433" s="2">
        <f t="shared" si="9"/>
        <v>390.09713999999991</v>
      </c>
      <c r="O433" s="2">
        <f t="shared" si="9"/>
        <v>818.18654000000026</v>
      </c>
      <c r="P433" s="2">
        <f t="shared" si="9"/>
        <v>824.75955000000022</v>
      </c>
      <c r="Q433" s="2">
        <f t="shared" si="9"/>
        <v>1631.2153299999993</v>
      </c>
      <c r="R433" s="2">
        <f t="shared" si="9"/>
        <v>1745.400370000001</v>
      </c>
    </row>
    <row r="434" spans="5:18" x14ac:dyDescent="0.25">
      <c r="E434" s="2">
        <v>428</v>
      </c>
      <c r="F434" s="2">
        <v>1.6820000000000002E-2</v>
      </c>
      <c r="G434" s="2">
        <v>0.22825000000000001</v>
      </c>
      <c r="H434" s="2">
        <v>0.24303</v>
      </c>
      <c r="I434" s="2">
        <v>1.25739</v>
      </c>
      <c r="J434" s="2">
        <v>1.34541</v>
      </c>
      <c r="K434" s="2"/>
      <c r="L434" s="2"/>
      <c r="M434" s="2">
        <v>428</v>
      </c>
      <c r="N434" s="2">
        <f t="shared" si="9"/>
        <v>390.11395999999991</v>
      </c>
      <c r="O434" s="2">
        <f t="shared" si="9"/>
        <v>818.41479000000027</v>
      </c>
      <c r="P434" s="2">
        <f t="shared" si="9"/>
        <v>825.00258000000019</v>
      </c>
      <c r="Q434" s="2">
        <f t="shared" si="9"/>
        <v>1632.4727199999993</v>
      </c>
      <c r="R434" s="2">
        <f t="shared" si="9"/>
        <v>1746.7457800000009</v>
      </c>
    </row>
    <row r="435" spans="5:18" x14ac:dyDescent="0.25">
      <c r="E435" s="2">
        <v>429</v>
      </c>
      <c r="F435" s="2">
        <v>1.6660000000000001E-2</v>
      </c>
      <c r="G435" s="2">
        <v>0.22722999999999999</v>
      </c>
      <c r="H435" s="2">
        <v>0.24199999999999999</v>
      </c>
      <c r="I435" s="2">
        <v>1.2564200000000001</v>
      </c>
      <c r="J435" s="2">
        <v>1.3443799999999999</v>
      </c>
      <c r="K435" s="2"/>
      <c r="L435" s="2"/>
      <c r="M435" s="2">
        <v>429</v>
      </c>
      <c r="N435" s="2">
        <f t="shared" si="9"/>
        <v>390.13061999999991</v>
      </c>
      <c r="O435" s="2">
        <f t="shared" si="9"/>
        <v>818.64202000000023</v>
      </c>
      <c r="P435" s="2">
        <f t="shared" si="9"/>
        <v>825.24458000000016</v>
      </c>
      <c r="Q435" s="2">
        <f t="shared" si="9"/>
        <v>1633.7291399999992</v>
      </c>
      <c r="R435" s="2">
        <f t="shared" si="9"/>
        <v>1748.0901600000009</v>
      </c>
    </row>
    <row r="436" spans="5:18" x14ac:dyDescent="0.25">
      <c r="E436" s="2">
        <v>430</v>
      </c>
      <c r="F436" s="2">
        <v>1.6500000000000001E-2</v>
      </c>
      <c r="G436" s="2">
        <v>0.22622</v>
      </c>
      <c r="H436" s="2">
        <v>0.24096999999999999</v>
      </c>
      <c r="I436" s="2">
        <v>1.25546</v>
      </c>
      <c r="J436" s="2">
        <v>1.34334</v>
      </c>
      <c r="K436" s="2"/>
      <c r="L436" s="2"/>
      <c r="M436" s="2">
        <v>430</v>
      </c>
      <c r="N436" s="2">
        <f t="shared" si="9"/>
        <v>390.14711999999992</v>
      </c>
      <c r="O436" s="2">
        <f t="shared" si="9"/>
        <v>818.86824000000024</v>
      </c>
      <c r="P436" s="2">
        <f t="shared" si="9"/>
        <v>825.4855500000001</v>
      </c>
      <c r="Q436" s="2">
        <f t="shared" si="9"/>
        <v>1634.9845999999993</v>
      </c>
      <c r="R436" s="2">
        <f t="shared" si="9"/>
        <v>1749.4335000000008</v>
      </c>
    </row>
    <row r="437" spans="5:18" x14ac:dyDescent="0.25">
      <c r="E437" s="2">
        <v>431</v>
      </c>
      <c r="F437" s="2">
        <v>1.635E-2</v>
      </c>
      <c r="G437" s="2">
        <v>0.22522</v>
      </c>
      <c r="H437" s="2">
        <v>0.23996000000000001</v>
      </c>
      <c r="I437" s="2">
        <v>1.2544999999999999</v>
      </c>
      <c r="J437" s="2">
        <v>1.34232</v>
      </c>
      <c r="K437" s="2"/>
      <c r="L437" s="2"/>
      <c r="M437" s="2">
        <v>431</v>
      </c>
      <c r="N437" s="2">
        <f t="shared" si="9"/>
        <v>390.1634699999999</v>
      </c>
      <c r="O437" s="2">
        <f t="shared" si="9"/>
        <v>819.09346000000028</v>
      </c>
      <c r="P437" s="2">
        <f t="shared" si="9"/>
        <v>825.7255100000001</v>
      </c>
      <c r="Q437" s="2">
        <f t="shared" si="9"/>
        <v>1636.2390999999993</v>
      </c>
      <c r="R437" s="2">
        <f t="shared" si="9"/>
        <v>1750.7758200000007</v>
      </c>
    </row>
    <row r="438" spans="5:18" x14ac:dyDescent="0.25">
      <c r="E438" s="2">
        <v>432</v>
      </c>
      <c r="F438" s="2">
        <v>1.6199999999999999E-2</v>
      </c>
      <c r="G438" s="2">
        <v>0.22422</v>
      </c>
      <c r="H438" s="2">
        <v>0.23894000000000001</v>
      </c>
      <c r="I438" s="2">
        <v>1.2535499999999999</v>
      </c>
      <c r="J438" s="2">
        <v>1.3412999999999999</v>
      </c>
      <c r="K438" s="2"/>
      <c r="L438" s="2"/>
      <c r="M438" s="2">
        <v>432</v>
      </c>
      <c r="N438" s="2">
        <f t="shared" si="9"/>
        <v>390.17966999999993</v>
      </c>
      <c r="O438" s="2">
        <f t="shared" si="9"/>
        <v>819.31768000000022</v>
      </c>
      <c r="P438" s="2">
        <f t="shared" si="9"/>
        <v>825.96445000000006</v>
      </c>
      <c r="Q438" s="2">
        <f t="shared" si="9"/>
        <v>1637.4926499999992</v>
      </c>
      <c r="R438" s="2">
        <f t="shared" si="9"/>
        <v>1752.1171200000008</v>
      </c>
    </row>
    <row r="439" spans="5:18" x14ac:dyDescent="0.25">
      <c r="E439" s="2">
        <v>433</v>
      </c>
      <c r="F439" s="2">
        <v>1.6039999999999999E-2</v>
      </c>
      <c r="G439" s="2">
        <v>0.22323000000000001</v>
      </c>
      <c r="H439" s="2">
        <v>0.23793</v>
      </c>
      <c r="I439" s="2">
        <v>1.24475</v>
      </c>
      <c r="J439" s="2">
        <v>1.33188</v>
      </c>
      <c r="K439" s="2"/>
      <c r="L439" s="2"/>
      <c r="M439" s="2">
        <v>433</v>
      </c>
      <c r="N439" s="2">
        <f t="shared" si="9"/>
        <v>390.19570999999991</v>
      </c>
      <c r="O439" s="2">
        <f t="shared" si="9"/>
        <v>819.54091000000017</v>
      </c>
      <c r="P439" s="2">
        <f t="shared" si="9"/>
        <v>826.20238000000006</v>
      </c>
      <c r="Q439" s="2">
        <f t="shared" si="9"/>
        <v>1638.7373999999993</v>
      </c>
      <c r="R439" s="2">
        <f t="shared" si="9"/>
        <v>1753.4490000000008</v>
      </c>
    </row>
    <row r="440" spans="5:18" x14ac:dyDescent="0.25">
      <c r="E440" s="2">
        <v>434</v>
      </c>
      <c r="F440" s="2">
        <v>1.5890000000000001E-2</v>
      </c>
      <c r="G440" s="2">
        <v>0.22223999999999999</v>
      </c>
      <c r="H440" s="2">
        <v>0.23693</v>
      </c>
      <c r="I440" s="2">
        <v>1.2438100000000001</v>
      </c>
      <c r="J440" s="2">
        <v>1.33087</v>
      </c>
      <c r="K440" s="2"/>
      <c r="L440" s="2"/>
      <c r="M440" s="2">
        <v>434</v>
      </c>
      <c r="N440" s="2">
        <f t="shared" si="9"/>
        <v>390.21159999999992</v>
      </c>
      <c r="O440" s="2">
        <f t="shared" si="9"/>
        <v>819.76315000000022</v>
      </c>
      <c r="P440" s="2">
        <f t="shared" si="9"/>
        <v>826.43931000000009</v>
      </c>
      <c r="Q440" s="2">
        <f t="shared" si="9"/>
        <v>1639.9812099999992</v>
      </c>
      <c r="R440" s="2">
        <f t="shared" si="9"/>
        <v>1754.7798700000008</v>
      </c>
    </row>
    <row r="441" spans="5:18" x14ac:dyDescent="0.25">
      <c r="E441" s="2">
        <v>435</v>
      </c>
      <c r="F441" s="2">
        <v>1.575E-2</v>
      </c>
      <c r="G441" s="2">
        <v>0.22126000000000001</v>
      </c>
      <c r="H441" s="2">
        <v>0.23593</v>
      </c>
      <c r="I441" s="2">
        <v>1.2428699999999999</v>
      </c>
      <c r="J441" s="2">
        <v>1.3298700000000001</v>
      </c>
      <c r="K441" s="2"/>
      <c r="L441" s="2"/>
      <c r="M441" s="2">
        <v>435</v>
      </c>
      <c r="N441" s="2">
        <f t="shared" si="9"/>
        <v>390.22734999999994</v>
      </c>
      <c r="O441" s="2">
        <f t="shared" si="9"/>
        <v>819.98441000000025</v>
      </c>
      <c r="P441" s="2">
        <f t="shared" si="9"/>
        <v>826.67524000000014</v>
      </c>
      <c r="Q441" s="2">
        <f t="shared" si="9"/>
        <v>1641.2240799999993</v>
      </c>
      <c r="R441" s="2">
        <f t="shared" si="9"/>
        <v>1756.1097400000008</v>
      </c>
    </row>
    <row r="442" spans="5:18" x14ac:dyDescent="0.25">
      <c r="E442" s="2">
        <v>436</v>
      </c>
      <c r="F442" s="2">
        <v>1.5599999999999999E-2</v>
      </c>
      <c r="G442" s="2">
        <v>0.22028</v>
      </c>
      <c r="H442" s="2">
        <v>0.23494000000000001</v>
      </c>
      <c r="I442" s="2">
        <v>1.24193</v>
      </c>
      <c r="J442" s="2">
        <v>1.32887</v>
      </c>
      <c r="K442" s="2"/>
      <c r="L442" s="2"/>
      <c r="M442" s="2">
        <v>436</v>
      </c>
      <c r="N442" s="2">
        <f t="shared" si="9"/>
        <v>390.24294999999995</v>
      </c>
      <c r="O442" s="2">
        <f t="shared" si="9"/>
        <v>820.20469000000026</v>
      </c>
      <c r="P442" s="2">
        <f t="shared" si="9"/>
        <v>826.9101800000002</v>
      </c>
      <c r="Q442" s="2">
        <f t="shared" si="9"/>
        <v>1642.4660099999992</v>
      </c>
      <c r="R442" s="2">
        <f t="shared" si="9"/>
        <v>1757.4386100000008</v>
      </c>
    </row>
    <row r="443" spans="5:18" x14ac:dyDescent="0.25">
      <c r="E443" s="2">
        <v>437</v>
      </c>
      <c r="F443" s="2">
        <v>1.545E-2</v>
      </c>
      <c r="G443" s="2">
        <v>0.21931</v>
      </c>
      <c r="H443" s="2">
        <v>0.23394999999999999</v>
      </c>
      <c r="I443" s="2">
        <v>1.2410000000000001</v>
      </c>
      <c r="J443" s="2">
        <v>1.3278700000000001</v>
      </c>
      <c r="K443" s="2"/>
      <c r="L443" s="2"/>
      <c r="M443" s="2">
        <v>437</v>
      </c>
      <c r="N443" s="2">
        <f t="shared" si="9"/>
        <v>390.25839999999994</v>
      </c>
      <c r="O443" s="2">
        <f t="shared" si="9"/>
        <v>820.42400000000021</v>
      </c>
      <c r="P443" s="2">
        <f t="shared" si="9"/>
        <v>827.14413000000025</v>
      </c>
      <c r="Q443" s="2">
        <f t="shared" si="9"/>
        <v>1643.7070099999992</v>
      </c>
      <c r="R443" s="2">
        <f t="shared" si="9"/>
        <v>1758.7664800000009</v>
      </c>
    </row>
    <row r="444" spans="5:18" x14ac:dyDescent="0.25">
      <c r="E444" s="2">
        <v>438</v>
      </c>
      <c r="F444" s="2">
        <v>1.5310000000000001E-2</v>
      </c>
      <c r="G444" s="2">
        <v>0.21834000000000001</v>
      </c>
      <c r="H444" s="2">
        <v>0.23297000000000001</v>
      </c>
      <c r="I444" s="2">
        <v>1.2322200000000001</v>
      </c>
      <c r="J444" s="2">
        <v>1.3184800000000001</v>
      </c>
      <c r="K444" s="2"/>
      <c r="L444" s="2"/>
      <c r="M444" s="2">
        <v>438</v>
      </c>
      <c r="N444" s="2">
        <f t="shared" si="9"/>
        <v>390.27370999999994</v>
      </c>
      <c r="O444" s="2">
        <f t="shared" si="9"/>
        <v>820.64234000000022</v>
      </c>
      <c r="P444" s="2">
        <f t="shared" si="9"/>
        <v>827.37710000000027</v>
      </c>
      <c r="Q444" s="2">
        <f t="shared" si="9"/>
        <v>1644.9392299999993</v>
      </c>
      <c r="R444" s="2">
        <f t="shared" si="9"/>
        <v>1760.0849600000008</v>
      </c>
    </row>
    <row r="445" spans="5:18" x14ac:dyDescent="0.25">
      <c r="E445" s="2">
        <v>439</v>
      </c>
      <c r="F445" s="2">
        <v>1.5169999999999999E-2</v>
      </c>
      <c r="G445" s="2">
        <v>0.21737999999999999</v>
      </c>
      <c r="H445" s="2">
        <v>0.23199</v>
      </c>
      <c r="I445" s="2">
        <v>1.2313099999999999</v>
      </c>
      <c r="J445" s="2">
        <v>1.3174999999999999</v>
      </c>
      <c r="K445" s="2"/>
      <c r="L445" s="2"/>
      <c r="M445" s="2">
        <v>439</v>
      </c>
      <c r="N445" s="2">
        <f t="shared" si="9"/>
        <v>390.28887999999995</v>
      </c>
      <c r="O445" s="2">
        <f t="shared" si="9"/>
        <v>820.85972000000027</v>
      </c>
      <c r="P445" s="2">
        <f t="shared" si="9"/>
        <v>827.60909000000026</v>
      </c>
      <c r="Q445" s="2">
        <f t="shared" si="9"/>
        <v>1646.1705399999992</v>
      </c>
      <c r="R445" s="2">
        <f t="shared" si="9"/>
        <v>1761.4024600000009</v>
      </c>
    </row>
    <row r="446" spans="5:18" x14ac:dyDescent="0.25">
      <c r="E446" s="2">
        <v>440</v>
      </c>
      <c r="F446" s="2">
        <v>1.502E-2</v>
      </c>
      <c r="G446" s="2">
        <v>0.21642</v>
      </c>
      <c r="H446" s="2">
        <v>0.23100999999999999</v>
      </c>
      <c r="I446" s="2">
        <v>1.2303900000000001</v>
      </c>
      <c r="J446" s="2">
        <v>1.3165199999999999</v>
      </c>
      <c r="K446" s="2"/>
      <c r="L446" s="2"/>
      <c r="M446" s="2">
        <v>440</v>
      </c>
      <c r="N446" s="2">
        <f t="shared" si="9"/>
        <v>390.30389999999994</v>
      </c>
      <c r="O446" s="2">
        <f t="shared" si="9"/>
        <v>821.07614000000024</v>
      </c>
      <c r="P446" s="2">
        <f t="shared" si="9"/>
        <v>827.84010000000023</v>
      </c>
      <c r="Q446" s="2">
        <f t="shared" si="9"/>
        <v>1647.4009299999991</v>
      </c>
      <c r="R446" s="2">
        <f t="shared" si="9"/>
        <v>1762.718980000001</v>
      </c>
    </row>
    <row r="447" spans="5:18" x14ac:dyDescent="0.25">
      <c r="E447" s="2">
        <v>441</v>
      </c>
      <c r="F447" s="2">
        <v>1.4880000000000001E-2</v>
      </c>
      <c r="G447" s="2">
        <v>0.21546999999999999</v>
      </c>
      <c r="H447" s="2">
        <v>0.23005</v>
      </c>
      <c r="I447" s="2">
        <v>1.2294799999999999</v>
      </c>
      <c r="J447" s="2">
        <v>1.3155399999999999</v>
      </c>
      <c r="K447" s="2"/>
      <c r="L447" s="2"/>
      <c r="M447" s="2">
        <v>441</v>
      </c>
      <c r="N447" s="2">
        <f t="shared" si="9"/>
        <v>390.31877999999995</v>
      </c>
      <c r="O447" s="2">
        <f t="shared" si="9"/>
        <v>821.29161000000022</v>
      </c>
      <c r="P447" s="2">
        <f t="shared" si="9"/>
        <v>828.07015000000024</v>
      </c>
      <c r="Q447" s="2">
        <f t="shared" si="9"/>
        <v>1648.6304099999991</v>
      </c>
      <c r="R447" s="2">
        <f t="shared" si="9"/>
        <v>1764.0345200000011</v>
      </c>
    </row>
    <row r="448" spans="5:18" x14ac:dyDescent="0.25">
      <c r="E448" s="2">
        <v>442</v>
      </c>
      <c r="F448" s="2">
        <v>1.474E-2</v>
      </c>
      <c r="G448" s="2">
        <v>0.21453</v>
      </c>
      <c r="H448" s="2">
        <v>0.22908000000000001</v>
      </c>
      <c r="I448" s="2">
        <v>1.2285699999999999</v>
      </c>
      <c r="J448" s="2">
        <v>1.31457</v>
      </c>
      <c r="K448" s="2"/>
      <c r="L448" s="2"/>
      <c r="M448" s="2">
        <v>442</v>
      </c>
      <c r="N448" s="2">
        <f t="shared" si="9"/>
        <v>390.33351999999996</v>
      </c>
      <c r="O448" s="2">
        <f t="shared" si="9"/>
        <v>821.50614000000019</v>
      </c>
      <c r="P448" s="2">
        <f t="shared" si="9"/>
        <v>828.29923000000019</v>
      </c>
      <c r="Q448" s="2">
        <f t="shared" si="9"/>
        <v>1649.8589799999991</v>
      </c>
      <c r="R448" s="2">
        <f t="shared" si="9"/>
        <v>1765.3490900000011</v>
      </c>
    </row>
    <row r="449" spans="5:18" x14ac:dyDescent="0.25">
      <c r="E449" s="2">
        <v>443</v>
      </c>
      <c r="F449" s="2">
        <v>1.461E-2</v>
      </c>
      <c r="G449" s="2">
        <v>0.21359</v>
      </c>
      <c r="H449" s="2">
        <v>0.22811999999999999</v>
      </c>
      <c r="I449" s="2">
        <v>1.2198199999999999</v>
      </c>
      <c r="J449" s="2">
        <v>1.3051999999999999</v>
      </c>
      <c r="K449" s="2"/>
      <c r="L449" s="2"/>
      <c r="M449" s="2">
        <v>443</v>
      </c>
      <c r="N449" s="2">
        <f t="shared" ref="N449:R512" si="10">N448+F449</f>
        <v>390.34812999999997</v>
      </c>
      <c r="O449" s="2">
        <f t="shared" si="10"/>
        <v>821.71973000000014</v>
      </c>
      <c r="P449" s="2">
        <f t="shared" si="10"/>
        <v>828.52735000000018</v>
      </c>
      <c r="Q449" s="2">
        <f t="shared" si="10"/>
        <v>1651.0787999999991</v>
      </c>
      <c r="R449" s="2">
        <f t="shared" si="10"/>
        <v>1766.6542900000011</v>
      </c>
    </row>
    <row r="450" spans="5:18" x14ac:dyDescent="0.25">
      <c r="E450" s="2">
        <v>444</v>
      </c>
      <c r="F450" s="2">
        <v>1.447E-2</v>
      </c>
      <c r="G450" s="2">
        <v>0.21265000000000001</v>
      </c>
      <c r="H450" s="2">
        <v>0.22716</v>
      </c>
      <c r="I450" s="2">
        <v>1.21892</v>
      </c>
      <c r="J450" s="2">
        <v>1.3042400000000001</v>
      </c>
      <c r="K450" s="2"/>
      <c r="L450" s="2"/>
      <c r="M450" s="2">
        <v>444</v>
      </c>
      <c r="N450" s="2">
        <f t="shared" si="10"/>
        <v>390.36259999999999</v>
      </c>
      <c r="O450" s="2">
        <f t="shared" si="10"/>
        <v>821.93238000000019</v>
      </c>
      <c r="P450" s="2">
        <f t="shared" si="10"/>
        <v>828.75451000000021</v>
      </c>
      <c r="Q450" s="2">
        <f t="shared" si="10"/>
        <v>1652.2977199999991</v>
      </c>
      <c r="R450" s="2">
        <f t="shared" si="10"/>
        <v>1767.958530000001</v>
      </c>
    </row>
    <row r="451" spans="5:18" x14ac:dyDescent="0.25">
      <c r="E451" s="2">
        <v>445</v>
      </c>
      <c r="F451" s="2">
        <v>1.4330000000000001E-2</v>
      </c>
      <c r="G451" s="2">
        <v>0.21171999999999999</v>
      </c>
      <c r="H451" s="2">
        <v>0.22620999999999999</v>
      </c>
      <c r="I451" s="2">
        <v>1.2180200000000001</v>
      </c>
      <c r="J451" s="2">
        <v>1.3032900000000001</v>
      </c>
      <c r="K451" s="2"/>
      <c r="L451" s="2"/>
      <c r="M451" s="2">
        <v>445</v>
      </c>
      <c r="N451" s="2">
        <f t="shared" si="10"/>
        <v>390.37692999999996</v>
      </c>
      <c r="O451" s="2">
        <f t="shared" si="10"/>
        <v>822.14410000000021</v>
      </c>
      <c r="P451" s="2">
        <f t="shared" si="10"/>
        <v>828.98072000000025</v>
      </c>
      <c r="Q451" s="2">
        <f t="shared" si="10"/>
        <v>1653.5157399999991</v>
      </c>
      <c r="R451" s="2">
        <f t="shared" si="10"/>
        <v>1769.2618200000011</v>
      </c>
    </row>
    <row r="452" spans="5:18" x14ac:dyDescent="0.25">
      <c r="E452" s="2">
        <v>446</v>
      </c>
      <c r="F452" s="2">
        <v>1.4200000000000001E-2</v>
      </c>
      <c r="G452" s="2">
        <v>0.21079000000000001</v>
      </c>
      <c r="H452" s="2">
        <v>0.22527</v>
      </c>
      <c r="I452" s="2">
        <v>1.21713</v>
      </c>
      <c r="J452" s="2">
        <v>1.30233</v>
      </c>
      <c r="K452" s="2"/>
      <c r="L452" s="2"/>
      <c r="M452" s="2">
        <v>446</v>
      </c>
      <c r="N452" s="2">
        <f t="shared" si="10"/>
        <v>390.39112999999998</v>
      </c>
      <c r="O452" s="2">
        <f t="shared" si="10"/>
        <v>822.35489000000018</v>
      </c>
      <c r="P452" s="2">
        <f t="shared" si="10"/>
        <v>829.20599000000027</v>
      </c>
      <c r="Q452" s="2">
        <f t="shared" si="10"/>
        <v>1654.7328699999991</v>
      </c>
      <c r="R452" s="2">
        <f t="shared" si="10"/>
        <v>1770.5641500000011</v>
      </c>
    </row>
    <row r="453" spans="5:18" x14ac:dyDescent="0.25">
      <c r="E453" s="2">
        <v>447</v>
      </c>
      <c r="F453" s="2">
        <v>1.406E-2</v>
      </c>
      <c r="G453" s="2">
        <v>0.20987</v>
      </c>
      <c r="H453" s="2">
        <v>0.22433</v>
      </c>
      <c r="I453" s="2">
        <v>1.2083900000000001</v>
      </c>
      <c r="J453" s="2">
        <v>1.29298</v>
      </c>
      <c r="K453" s="2"/>
      <c r="L453" s="2"/>
      <c r="M453" s="2">
        <v>447</v>
      </c>
      <c r="N453" s="2">
        <f t="shared" si="10"/>
        <v>390.40518999999995</v>
      </c>
      <c r="O453" s="2">
        <f t="shared" si="10"/>
        <v>822.56476000000021</v>
      </c>
      <c r="P453" s="2">
        <f t="shared" si="10"/>
        <v>829.43032000000028</v>
      </c>
      <c r="Q453" s="2">
        <f t="shared" si="10"/>
        <v>1655.9412599999991</v>
      </c>
      <c r="R453" s="2">
        <f t="shared" si="10"/>
        <v>1771.857130000001</v>
      </c>
    </row>
    <row r="454" spans="5:18" x14ac:dyDescent="0.25">
      <c r="E454" s="2">
        <v>448</v>
      </c>
      <c r="F454" s="2">
        <v>1.393E-2</v>
      </c>
      <c r="G454" s="2">
        <v>0.20896000000000001</v>
      </c>
      <c r="H454" s="2">
        <v>0.22339000000000001</v>
      </c>
      <c r="I454" s="2">
        <v>1.2075100000000001</v>
      </c>
      <c r="J454" s="2">
        <v>1.2920400000000001</v>
      </c>
      <c r="K454" s="2"/>
      <c r="L454" s="2"/>
      <c r="M454" s="2">
        <v>448</v>
      </c>
      <c r="N454" s="2">
        <f t="shared" si="10"/>
        <v>390.41911999999996</v>
      </c>
      <c r="O454" s="2">
        <f t="shared" si="10"/>
        <v>822.77372000000025</v>
      </c>
      <c r="P454" s="2">
        <f t="shared" si="10"/>
        <v>829.65371000000027</v>
      </c>
      <c r="Q454" s="2">
        <f t="shared" si="10"/>
        <v>1657.1487699999991</v>
      </c>
      <c r="R454" s="2">
        <f t="shared" si="10"/>
        <v>1773.149170000001</v>
      </c>
    </row>
    <row r="455" spans="5:18" x14ac:dyDescent="0.25">
      <c r="E455" s="2">
        <v>449</v>
      </c>
      <c r="F455" s="2">
        <v>1.38E-2</v>
      </c>
      <c r="G455" s="2">
        <v>0.20805000000000001</v>
      </c>
      <c r="H455" s="2">
        <v>0.22245000000000001</v>
      </c>
      <c r="I455" s="2">
        <v>1.2066300000000001</v>
      </c>
      <c r="J455" s="2">
        <v>1.2910999999999999</v>
      </c>
      <c r="K455" s="2"/>
      <c r="L455" s="2"/>
      <c r="M455" s="2">
        <v>449</v>
      </c>
      <c r="N455" s="2">
        <f t="shared" si="10"/>
        <v>390.43291999999997</v>
      </c>
      <c r="O455" s="2">
        <f t="shared" si="10"/>
        <v>822.98177000000021</v>
      </c>
      <c r="P455" s="2">
        <f t="shared" si="10"/>
        <v>829.87616000000025</v>
      </c>
      <c r="Q455" s="2">
        <f t="shared" si="10"/>
        <v>1658.355399999999</v>
      </c>
      <c r="R455" s="2">
        <f t="shared" si="10"/>
        <v>1774.440270000001</v>
      </c>
    </row>
    <row r="456" spans="5:18" x14ac:dyDescent="0.25">
      <c r="E456" s="2">
        <v>450</v>
      </c>
      <c r="F456" s="2">
        <v>1.367E-2</v>
      </c>
      <c r="G456" s="2">
        <v>0.20713999999999999</v>
      </c>
      <c r="H456" s="2">
        <v>0.22151999999999999</v>
      </c>
      <c r="I456" s="2">
        <v>1.2057599999999999</v>
      </c>
      <c r="J456" s="2">
        <v>1.29016</v>
      </c>
      <c r="K456" s="2"/>
      <c r="L456" s="2"/>
      <c r="M456" s="2">
        <v>450</v>
      </c>
      <c r="N456" s="2">
        <f t="shared" si="10"/>
        <v>390.44658999999996</v>
      </c>
      <c r="O456" s="2">
        <f t="shared" si="10"/>
        <v>823.18891000000019</v>
      </c>
      <c r="P456" s="2">
        <f t="shared" si="10"/>
        <v>830.09768000000031</v>
      </c>
      <c r="Q456" s="2">
        <f t="shared" si="10"/>
        <v>1659.5611599999991</v>
      </c>
      <c r="R456" s="2">
        <f t="shared" si="10"/>
        <v>1775.730430000001</v>
      </c>
    </row>
    <row r="457" spans="5:18" x14ac:dyDescent="0.25">
      <c r="E457" s="2">
        <v>451</v>
      </c>
      <c r="F457" s="2">
        <v>1.354E-2</v>
      </c>
      <c r="G457" s="2">
        <v>0.20624000000000001</v>
      </c>
      <c r="H457" s="2">
        <v>0.22059999999999999</v>
      </c>
      <c r="I457" s="2">
        <v>1.20489</v>
      </c>
      <c r="J457" s="2">
        <v>1.2892300000000001</v>
      </c>
      <c r="K457" s="2"/>
      <c r="L457" s="2"/>
      <c r="M457" s="2">
        <v>451</v>
      </c>
      <c r="N457" s="2">
        <f t="shared" si="10"/>
        <v>390.46012999999994</v>
      </c>
      <c r="O457" s="2">
        <f t="shared" si="10"/>
        <v>823.39515000000017</v>
      </c>
      <c r="P457" s="2">
        <f t="shared" si="10"/>
        <v>830.3182800000003</v>
      </c>
      <c r="Q457" s="2">
        <f t="shared" si="10"/>
        <v>1660.766049999999</v>
      </c>
      <c r="R457" s="2">
        <f t="shared" si="10"/>
        <v>1777.0196600000011</v>
      </c>
    </row>
    <row r="458" spans="5:18" x14ac:dyDescent="0.25">
      <c r="E458" s="2">
        <v>452</v>
      </c>
      <c r="F458" s="2">
        <v>1.341E-2</v>
      </c>
      <c r="G458" s="2">
        <v>0.20533999999999999</v>
      </c>
      <c r="H458" s="2">
        <v>0.21967</v>
      </c>
      <c r="I458" s="2">
        <v>1.1961599999999999</v>
      </c>
      <c r="J458" s="2">
        <v>1.2799</v>
      </c>
      <c r="K458" s="2"/>
      <c r="L458" s="2"/>
      <c r="M458" s="2">
        <v>452</v>
      </c>
      <c r="N458" s="2">
        <f t="shared" si="10"/>
        <v>390.47353999999996</v>
      </c>
      <c r="O458" s="2">
        <f t="shared" si="10"/>
        <v>823.60049000000015</v>
      </c>
      <c r="P458" s="2">
        <f t="shared" si="10"/>
        <v>830.53795000000025</v>
      </c>
      <c r="Q458" s="2">
        <f t="shared" si="10"/>
        <v>1661.962209999999</v>
      </c>
      <c r="R458" s="2">
        <f t="shared" si="10"/>
        <v>1778.2995600000011</v>
      </c>
    </row>
    <row r="459" spans="5:18" x14ac:dyDescent="0.25">
      <c r="E459" s="2">
        <v>453</v>
      </c>
      <c r="F459" s="2">
        <v>1.329E-2</v>
      </c>
      <c r="G459" s="2">
        <v>0.20444000000000001</v>
      </c>
      <c r="H459" s="2">
        <v>0.21876000000000001</v>
      </c>
      <c r="I459" s="2">
        <v>1.1953</v>
      </c>
      <c r="J459" s="2">
        <v>1.2789699999999999</v>
      </c>
      <c r="K459" s="2"/>
      <c r="L459" s="2"/>
      <c r="M459" s="2">
        <v>453</v>
      </c>
      <c r="N459" s="2">
        <f t="shared" si="10"/>
        <v>390.48682999999994</v>
      </c>
      <c r="O459" s="2">
        <f t="shared" si="10"/>
        <v>823.80493000000013</v>
      </c>
      <c r="P459" s="2">
        <f t="shared" si="10"/>
        <v>830.75671000000023</v>
      </c>
      <c r="Q459" s="2">
        <f t="shared" si="10"/>
        <v>1663.1575099999991</v>
      </c>
      <c r="R459" s="2">
        <f t="shared" si="10"/>
        <v>1779.5785300000011</v>
      </c>
    </row>
    <row r="460" spans="5:18" x14ac:dyDescent="0.25">
      <c r="E460" s="2">
        <v>454</v>
      </c>
      <c r="F460" s="2">
        <v>1.316E-2</v>
      </c>
      <c r="G460" s="2">
        <v>0.20355999999999999</v>
      </c>
      <c r="H460" s="2">
        <v>0.21784000000000001</v>
      </c>
      <c r="I460" s="2">
        <v>1.1944399999999999</v>
      </c>
      <c r="J460" s="2">
        <v>1.2780499999999999</v>
      </c>
      <c r="K460" s="2"/>
      <c r="L460" s="2"/>
      <c r="M460" s="2">
        <v>454</v>
      </c>
      <c r="N460" s="2">
        <f t="shared" si="10"/>
        <v>390.49998999999997</v>
      </c>
      <c r="O460" s="2">
        <f t="shared" si="10"/>
        <v>824.00849000000017</v>
      </c>
      <c r="P460" s="2">
        <f t="shared" si="10"/>
        <v>830.97455000000025</v>
      </c>
      <c r="Q460" s="2">
        <f t="shared" si="10"/>
        <v>1664.3519499999991</v>
      </c>
      <c r="R460" s="2">
        <f t="shared" si="10"/>
        <v>1780.856580000001</v>
      </c>
    </row>
    <row r="461" spans="5:18" x14ac:dyDescent="0.25">
      <c r="E461" s="2">
        <v>455</v>
      </c>
      <c r="F461" s="2">
        <v>1.303E-2</v>
      </c>
      <c r="G461" s="2">
        <v>0.20266999999999999</v>
      </c>
      <c r="H461" s="2">
        <v>0.21693000000000001</v>
      </c>
      <c r="I461" s="2">
        <v>1.1935899999999999</v>
      </c>
      <c r="J461" s="2">
        <v>1.2771399999999999</v>
      </c>
      <c r="K461" s="2"/>
      <c r="L461" s="2"/>
      <c r="M461" s="2">
        <v>455</v>
      </c>
      <c r="N461" s="2">
        <f t="shared" si="10"/>
        <v>390.51301999999998</v>
      </c>
      <c r="O461" s="2">
        <f t="shared" si="10"/>
        <v>824.21116000000018</v>
      </c>
      <c r="P461" s="2">
        <f t="shared" si="10"/>
        <v>831.1914800000003</v>
      </c>
      <c r="Q461" s="2">
        <f t="shared" si="10"/>
        <v>1665.5455399999992</v>
      </c>
      <c r="R461" s="2">
        <f t="shared" si="10"/>
        <v>1782.1337200000009</v>
      </c>
    </row>
    <row r="462" spans="5:18" x14ac:dyDescent="0.25">
      <c r="E462" s="2">
        <v>456</v>
      </c>
      <c r="F462" s="2">
        <v>1.291E-2</v>
      </c>
      <c r="G462" s="2">
        <v>0.20179</v>
      </c>
      <c r="H462" s="2">
        <v>0.21601999999999999</v>
      </c>
      <c r="I462" s="2">
        <v>1.1927399999999999</v>
      </c>
      <c r="J462" s="2">
        <v>1.27623</v>
      </c>
      <c r="K462" s="2"/>
      <c r="L462" s="2"/>
      <c r="M462" s="2">
        <v>456</v>
      </c>
      <c r="N462" s="2">
        <f t="shared" si="10"/>
        <v>390.52592999999996</v>
      </c>
      <c r="O462" s="2">
        <f t="shared" si="10"/>
        <v>824.41295000000014</v>
      </c>
      <c r="P462" s="2">
        <f t="shared" si="10"/>
        <v>831.40750000000025</v>
      </c>
      <c r="Q462" s="2">
        <f t="shared" si="10"/>
        <v>1666.7382799999991</v>
      </c>
      <c r="R462" s="2">
        <f t="shared" si="10"/>
        <v>1783.4099500000009</v>
      </c>
    </row>
    <row r="463" spans="5:18" x14ac:dyDescent="0.25">
      <c r="E463" s="2">
        <v>457</v>
      </c>
      <c r="F463" s="2">
        <v>1.278E-2</v>
      </c>
      <c r="G463" s="2">
        <v>0.20091999999999999</v>
      </c>
      <c r="H463" s="2">
        <v>0.21512000000000001</v>
      </c>
      <c r="I463" s="2">
        <v>1.1918899999999999</v>
      </c>
      <c r="J463" s="2">
        <v>1.27532</v>
      </c>
      <c r="K463" s="2"/>
      <c r="L463" s="2"/>
      <c r="M463" s="2">
        <v>457</v>
      </c>
      <c r="N463" s="2">
        <f t="shared" si="10"/>
        <v>390.53870999999998</v>
      </c>
      <c r="O463" s="2">
        <f t="shared" si="10"/>
        <v>824.61387000000013</v>
      </c>
      <c r="P463" s="2">
        <f t="shared" si="10"/>
        <v>831.62262000000021</v>
      </c>
      <c r="Q463" s="2">
        <f t="shared" si="10"/>
        <v>1667.9301699999992</v>
      </c>
      <c r="R463" s="2">
        <f t="shared" si="10"/>
        <v>1784.6852700000009</v>
      </c>
    </row>
    <row r="464" spans="5:18" x14ac:dyDescent="0.25">
      <c r="E464" s="2">
        <v>458</v>
      </c>
      <c r="F464" s="2">
        <v>1.2659999999999999E-2</v>
      </c>
      <c r="G464" s="2">
        <v>0.20005000000000001</v>
      </c>
      <c r="H464" s="2">
        <v>0.21421999999999999</v>
      </c>
      <c r="I464" s="2">
        <v>1.18319</v>
      </c>
      <c r="J464" s="2">
        <v>1.2660100000000001</v>
      </c>
      <c r="K464" s="2"/>
      <c r="L464" s="2"/>
      <c r="M464" s="2">
        <v>458</v>
      </c>
      <c r="N464" s="2">
        <f t="shared" si="10"/>
        <v>390.55136999999996</v>
      </c>
      <c r="O464" s="2">
        <f t="shared" si="10"/>
        <v>824.81392000000017</v>
      </c>
      <c r="P464" s="2">
        <f t="shared" si="10"/>
        <v>831.83684000000017</v>
      </c>
      <c r="Q464" s="2">
        <f t="shared" si="10"/>
        <v>1669.1133599999991</v>
      </c>
      <c r="R464" s="2">
        <f t="shared" si="10"/>
        <v>1785.9512800000009</v>
      </c>
    </row>
    <row r="465" spans="5:18" x14ac:dyDescent="0.25">
      <c r="E465" s="2">
        <v>459</v>
      </c>
      <c r="F465" s="2">
        <v>1.2540000000000001E-2</v>
      </c>
      <c r="G465" s="2">
        <v>0.19919000000000001</v>
      </c>
      <c r="H465" s="2">
        <v>0.21332999999999999</v>
      </c>
      <c r="I465" s="2">
        <v>1.18235</v>
      </c>
      <c r="J465" s="2">
        <v>1.26511</v>
      </c>
      <c r="K465" s="2"/>
      <c r="L465" s="2"/>
      <c r="M465" s="2">
        <v>459</v>
      </c>
      <c r="N465" s="2">
        <f t="shared" si="10"/>
        <v>390.56390999999996</v>
      </c>
      <c r="O465" s="2">
        <f t="shared" si="10"/>
        <v>825.01311000000021</v>
      </c>
      <c r="P465" s="2">
        <f t="shared" si="10"/>
        <v>832.05017000000021</v>
      </c>
      <c r="Q465" s="2">
        <f t="shared" si="10"/>
        <v>1670.2957099999992</v>
      </c>
      <c r="R465" s="2">
        <f t="shared" si="10"/>
        <v>1787.216390000001</v>
      </c>
    </row>
    <row r="466" spans="5:18" x14ac:dyDescent="0.25">
      <c r="E466" s="2">
        <v>460</v>
      </c>
      <c r="F466" s="2">
        <v>1.242E-2</v>
      </c>
      <c r="G466" s="2">
        <v>0.19833000000000001</v>
      </c>
      <c r="H466" s="2">
        <v>0.21243000000000001</v>
      </c>
      <c r="I466" s="2">
        <v>1.1815100000000001</v>
      </c>
      <c r="J466" s="2">
        <v>1.2642100000000001</v>
      </c>
      <c r="K466" s="2"/>
      <c r="L466" s="2"/>
      <c r="M466" s="2">
        <v>460</v>
      </c>
      <c r="N466" s="2">
        <f t="shared" si="10"/>
        <v>390.57632999999998</v>
      </c>
      <c r="O466" s="2">
        <f t="shared" si="10"/>
        <v>825.21144000000027</v>
      </c>
      <c r="P466" s="2">
        <f t="shared" si="10"/>
        <v>832.26260000000025</v>
      </c>
      <c r="Q466" s="2">
        <f t="shared" si="10"/>
        <v>1671.4772199999991</v>
      </c>
      <c r="R466" s="2">
        <f t="shared" si="10"/>
        <v>1788.480600000001</v>
      </c>
    </row>
    <row r="467" spans="5:18" x14ac:dyDescent="0.25">
      <c r="E467" s="2">
        <v>461</v>
      </c>
      <c r="F467" s="2">
        <v>1.23E-2</v>
      </c>
      <c r="G467" s="2">
        <v>0.19747999999999999</v>
      </c>
      <c r="H467" s="2">
        <v>0.21154999999999999</v>
      </c>
      <c r="I467" s="2">
        <v>1.1806700000000001</v>
      </c>
      <c r="J467" s="2">
        <v>1.26332</v>
      </c>
      <c r="K467" s="2"/>
      <c r="L467" s="2"/>
      <c r="M467" s="2">
        <v>461</v>
      </c>
      <c r="N467" s="2">
        <f t="shared" si="10"/>
        <v>390.58862999999997</v>
      </c>
      <c r="O467" s="2">
        <f t="shared" si="10"/>
        <v>825.40892000000031</v>
      </c>
      <c r="P467" s="2">
        <f t="shared" si="10"/>
        <v>832.47415000000024</v>
      </c>
      <c r="Q467" s="2">
        <f t="shared" si="10"/>
        <v>1672.657889999999</v>
      </c>
      <c r="R467" s="2">
        <f t="shared" si="10"/>
        <v>1789.743920000001</v>
      </c>
    </row>
    <row r="468" spans="5:18" x14ac:dyDescent="0.25">
      <c r="E468" s="2">
        <v>462</v>
      </c>
      <c r="F468" s="2">
        <v>1.218E-2</v>
      </c>
      <c r="G468" s="2">
        <v>0.19663</v>
      </c>
      <c r="H468" s="2">
        <v>0.21065999999999999</v>
      </c>
      <c r="I468" s="2">
        <v>1.17984</v>
      </c>
      <c r="J468" s="2">
        <v>1.2624299999999999</v>
      </c>
      <c r="K468" s="2"/>
      <c r="L468" s="2"/>
      <c r="M468" s="2">
        <v>462</v>
      </c>
      <c r="N468" s="2">
        <f t="shared" si="10"/>
        <v>390.60080999999997</v>
      </c>
      <c r="O468" s="2">
        <f t="shared" si="10"/>
        <v>825.60555000000033</v>
      </c>
      <c r="P468" s="2">
        <f t="shared" si="10"/>
        <v>832.6848100000002</v>
      </c>
      <c r="Q468" s="2">
        <f t="shared" si="10"/>
        <v>1673.8377299999991</v>
      </c>
      <c r="R468" s="2">
        <f t="shared" si="10"/>
        <v>1791.006350000001</v>
      </c>
    </row>
    <row r="469" spans="5:18" x14ac:dyDescent="0.25">
      <c r="E469" s="2">
        <v>463</v>
      </c>
      <c r="F469" s="2">
        <v>1.206E-2</v>
      </c>
      <c r="G469" s="2">
        <v>0.19578000000000001</v>
      </c>
      <c r="H469" s="2">
        <v>0.20977999999999999</v>
      </c>
      <c r="I469" s="2">
        <v>1.1711499999999999</v>
      </c>
      <c r="J469" s="2">
        <v>1.2531399999999999</v>
      </c>
      <c r="K469" s="2"/>
      <c r="L469" s="2"/>
      <c r="M469" s="2">
        <v>463</v>
      </c>
      <c r="N469" s="2">
        <f t="shared" si="10"/>
        <v>390.61286999999999</v>
      </c>
      <c r="O469" s="2">
        <f t="shared" si="10"/>
        <v>825.80133000000035</v>
      </c>
      <c r="P469" s="2">
        <f t="shared" si="10"/>
        <v>832.89459000000022</v>
      </c>
      <c r="Q469" s="2">
        <f t="shared" si="10"/>
        <v>1675.008879999999</v>
      </c>
      <c r="R469" s="2">
        <f t="shared" si="10"/>
        <v>1792.2594900000011</v>
      </c>
    </row>
    <row r="470" spans="5:18" x14ac:dyDescent="0.25">
      <c r="E470" s="2">
        <v>464</v>
      </c>
      <c r="F470" s="2">
        <v>1.1939999999999999E-2</v>
      </c>
      <c r="G470" s="2">
        <v>0.19495000000000001</v>
      </c>
      <c r="H470" s="2">
        <v>0.2089</v>
      </c>
      <c r="I470" s="2">
        <v>1.1703300000000001</v>
      </c>
      <c r="J470" s="2">
        <v>1.2522500000000001</v>
      </c>
      <c r="K470" s="2"/>
      <c r="L470" s="2"/>
      <c r="M470" s="2">
        <v>464</v>
      </c>
      <c r="N470" s="2">
        <f t="shared" si="10"/>
        <v>390.62480999999997</v>
      </c>
      <c r="O470" s="2">
        <f t="shared" si="10"/>
        <v>825.9962800000003</v>
      </c>
      <c r="P470" s="2">
        <f t="shared" si="10"/>
        <v>833.10349000000019</v>
      </c>
      <c r="Q470" s="2">
        <f t="shared" si="10"/>
        <v>1676.1792099999989</v>
      </c>
      <c r="R470" s="2">
        <f t="shared" si="10"/>
        <v>1793.5117400000011</v>
      </c>
    </row>
    <row r="471" spans="5:18" x14ac:dyDescent="0.25">
      <c r="E471" s="2">
        <v>465</v>
      </c>
      <c r="F471" s="2">
        <v>1.1820000000000001E-2</v>
      </c>
      <c r="G471" s="2">
        <v>0.19411</v>
      </c>
      <c r="H471" s="2">
        <v>0.20802000000000001</v>
      </c>
      <c r="I471" s="2">
        <v>1.1695</v>
      </c>
      <c r="J471" s="2">
        <v>1.2513700000000001</v>
      </c>
      <c r="K471" s="2"/>
      <c r="L471" s="2"/>
      <c r="M471" s="2">
        <v>465</v>
      </c>
      <c r="N471" s="2">
        <f t="shared" si="10"/>
        <v>390.63662999999997</v>
      </c>
      <c r="O471" s="2">
        <f t="shared" si="10"/>
        <v>826.19039000000032</v>
      </c>
      <c r="P471" s="2">
        <f t="shared" si="10"/>
        <v>833.31151000000023</v>
      </c>
      <c r="Q471" s="2">
        <f t="shared" si="10"/>
        <v>1677.3487099999988</v>
      </c>
      <c r="R471" s="2">
        <f t="shared" si="10"/>
        <v>1794.763110000001</v>
      </c>
    </row>
    <row r="472" spans="5:18" x14ac:dyDescent="0.25">
      <c r="E472" s="2">
        <v>466</v>
      </c>
      <c r="F472" s="2">
        <v>1.17E-2</v>
      </c>
      <c r="G472" s="2">
        <v>0.19328000000000001</v>
      </c>
      <c r="H472" s="2">
        <v>0.20715</v>
      </c>
      <c r="I472" s="2">
        <v>1.16869</v>
      </c>
      <c r="J472" s="2">
        <v>1.2504900000000001</v>
      </c>
      <c r="K472" s="2"/>
      <c r="L472" s="2"/>
      <c r="M472" s="2">
        <v>466</v>
      </c>
      <c r="N472" s="2">
        <f t="shared" si="10"/>
        <v>390.64832999999999</v>
      </c>
      <c r="O472" s="2">
        <f t="shared" si="10"/>
        <v>826.38367000000028</v>
      </c>
      <c r="P472" s="2">
        <f t="shared" si="10"/>
        <v>833.51866000000018</v>
      </c>
      <c r="Q472" s="2">
        <f t="shared" si="10"/>
        <v>1678.5173999999988</v>
      </c>
      <c r="R472" s="2">
        <f t="shared" si="10"/>
        <v>1796.0136000000009</v>
      </c>
    </row>
    <row r="473" spans="5:18" x14ac:dyDescent="0.25">
      <c r="E473" s="2">
        <v>467</v>
      </c>
      <c r="F473" s="2">
        <v>1.159E-2</v>
      </c>
      <c r="G473" s="2">
        <v>0.19245000000000001</v>
      </c>
      <c r="H473" s="2">
        <v>0.20627999999999999</v>
      </c>
      <c r="I473" s="2">
        <v>1.16787</v>
      </c>
      <c r="J473" s="2">
        <v>1.24962</v>
      </c>
      <c r="K473" s="2"/>
      <c r="L473" s="2"/>
      <c r="M473" s="2">
        <v>467</v>
      </c>
      <c r="N473" s="2">
        <f t="shared" si="10"/>
        <v>390.65992</v>
      </c>
      <c r="O473" s="2">
        <f t="shared" si="10"/>
        <v>826.57612000000029</v>
      </c>
      <c r="P473" s="2">
        <f t="shared" si="10"/>
        <v>833.72494000000017</v>
      </c>
      <c r="Q473" s="2">
        <f t="shared" si="10"/>
        <v>1679.6852699999988</v>
      </c>
      <c r="R473" s="2">
        <f t="shared" si="10"/>
        <v>1797.263220000001</v>
      </c>
    </row>
    <row r="474" spans="5:18" x14ac:dyDescent="0.25">
      <c r="E474" s="2">
        <v>468</v>
      </c>
      <c r="F474" s="2">
        <v>1.1469999999999999E-2</v>
      </c>
      <c r="G474" s="2">
        <v>0.19162999999999999</v>
      </c>
      <c r="H474" s="2">
        <v>0.20541000000000001</v>
      </c>
      <c r="I474" s="2">
        <v>1.1592</v>
      </c>
      <c r="J474" s="2">
        <v>1.24034</v>
      </c>
      <c r="K474" s="2"/>
      <c r="L474" s="2"/>
      <c r="M474" s="2">
        <v>468</v>
      </c>
      <c r="N474" s="2">
        <f t="shared" si="10"/>
        <v>390.67138999999997</v>
      </c>
      <c r="O474" s="2">
        <f t="shared" si="10"/>
        <v>826.76775000000032</v>
      </c>
      <c r="P474" s="2">
        <f t="shared" si="10"/>
        <v>833.9303500000002</v>
      </c>
      <c r="Q474" s="2">
        <f t="shared" si="10"/>
        <v>1680.8444699999989</v>
      </c>
      <c r="R474" s="2">
        <f t="shared" si="10"/>
        <v>1798.503560000001</v>
      </c>
    </row>
    <row r="475" spans="5:18" x14ac:dyDescent="0.25">
      <c r="E475" s="2">
        <v>469</v>
      </c>
      <c r="F475" s="2">
        <v>1.1350000000000001E-2</v>
      </c>
      <c r="G475" s="2">
        <v>0.19081000000000001</v>
      </c>
      <c r="H475" s="2">
        <v>0.20455000000000001</v>
      </c>
      <c r="I475" s="2">
        <v>1.15839</v>
      </c>
      <c r="J475" s="2">
        <v>1.2394700000000001</v>
      </c>
      <c r="K475" s="2"/>
      <c r="L475" s="2"/>
      <c r="M475" s="2">
        <v>469</v>
      </c>
      <c r="N475" s="2">
        <f t="shared" si="10"/>
        <v>390.68273999999997</v>
      </c>
      <c r="O475" s="2">
        <f t="shared" si="10"/>
        <v>826.95856000000038</v>
      </c>
      <c r="P475" s="2">
        <f t="shared" si="10"/>
        <v>834.13490000000024</v>
      </c>
      <c r="Q475" s="2">
        <f t="shared" si="10"/>
        <v>1682.0028599999989</v>
      </c>
      <c r="R475" s="2">
        <f t="shared" si="10"/>
        <v>1799.743030000001</v>
      </c>
    </row>
    <row r="476" spans="5:18" x14ac:dyDescent="0.25">
      <c r="E476" s="2">
        <v>470</v>
      </c>
      <c r="F476" s="2">
        <v>1.124E-2</v>
      </c>
      <c r="G476" s="2">
        <v>0.19</v>
      </c>
      <c r="H476" s="2">
        <v>0.20369000000000001</v>
      </c>
      <c r="I476" s="2">
        <v>1.1575800000000001</v>
      </c>
      <c r="J476" s="2">
        <v>1.23861</v>
      </c>
      <c r="K476" s="2"/>
      <c r="L476" s="2"/>
      <c r="M476" s="2">
        <v>470</v>
      </c>
      <c r="N476" s="2">
        <f t="shared" si="10"/>
        <v>390.69397999999995</v>
      </c>
      <c r="O476" s="2">
        <f t="shared" si="10"/>
        <v>827.14856000000043</v>
      </c>
      <c r="P476" s="2">
        <f t="shared" si="10"/>
        <v>834.33859000000029</v>
      </c>
      <c r="Q476" s="2">
        <f t="shared" si="10"/>
        <v>1683.160439999999</v>
      </c>
      <c r="R476" s="2">
        <f t="shared" si="10"/>
        <v>1800.9816400000011</v>
      </c>
    </row>
    <row r="477" spans="5:18" x14ac:dyDescent="0.25">
      <c r="E477" s="2">
        <v>471</v>
      </c>
      <c r="F477" s="2">
        <v>1.112E-2</v>
      </c>
      <c r="G477" s="2">
        <v>0.18919</v>
      </c>
      <c r="H477" s="2">
        <v>0.20285</v>
      </c>
      <c r="I477" s="2">
        <v>1.15679</v>
      </c>
      <c r="J477" s="2">
        <v>1.23776</v>
      </c>
      <c r="K477" s="2"/>
      <c r="L477" s="2"/>
      <c r="M477" s="2">
        <v>471</v>
      </c>
      <c r="N477" s="2">
        <f t="shared" si="10"/>
        <v>390.70509999999996</v>
      </c>
      <c r="O477" s="2">
        <f t="shared" si="10"/>
        <v>827.33775000000048</v>
      </c>
      <c r="P477" s="2">
        <f t="shared" si="10"/>
        <v>834.54144000000031</v>
      </c>
      <c r="Q477" s="2">
        <f t="shared" si="10"/>
        <v>1684.317229999999</v>
      </c>
      <c r="R477" s="2">
        <f t="shared" si="10"/>
        <v>1802.2194000000011</v>
      </c>
    </row>
    <row r="478" spans="5:18" x14ac:dyDescent="0.25">
      <c r="E478" s="2">
        <v>472</v>
      </c>
      <c r="F478" s="2">
        <v>1.1010000000000001E-2</v>
      </c>
      <c r="G478" s="2">
        <v>0.18837999999999999</v>
      </c>
      <c r="H478" s="2">
        <v>0.20202000000000001</v>
      </c>
      <c r="I478" s="2">
        <v>1.15601</v>
      </c>
      <c r="J478" s="2">
        <v>1.2369300000000001</v>
      </c>
      <c r="K478" s="2"/>
      <c r="L478" s="2"/>
      <c r="M478" s="2">
        <v>472</v>
      </c>
      <c r="N478" s="2">
        <f t="shared" si="10"/>
        <v>390.71610999999996</v>
      </c>
      <c r="O478" s="2">
        <f t="shared" si="10"/>
        <v>827.52613000000053</v>
      </c>
      <c r="P478" s="2">
        <f t="shared" si="10"/>
        <v>834.74346000000025</v>
      </c>
      <c r="Q478" s="2">
        <f t="shared" si="10"/>
        <v>1685.4732399999989</v>
      </c>
      <c r="R478" s="2">
        <f t="shared" si="10"/>
        <v>1803.4563300000011</v>
      </c>
    </row>
    <row r="479" spans="5:18" x14ac:dyDescent="0.25">
      <c r="E479" s="2">
        <v>473</v>
      </c>
      <c r="F479" s="2">
        <v>1.09E-2</v>
      </c>
      <c r="G479" s="2">
        <v>0.18758</v>
      </c>
      <c r="H479" s="2">
        <v>0.20119999999999999</v>
      </c>
      <c r="I479" s="2">
        <v>1.1473800000000001</v>
      </c>
      <c r="J479" s="2">
        <v>1.2277</v>
      </c>
      <c r="K479" s="2"/>
      <c r="L479" s="2"/>
      <c r="M479" s="2">
        <v>473</v>
      </c>
      <c r="N479" s="2">
        <f t="shared" si="10"/>
        <v>390.72700999999995</v>
      </c>
      <c r="O479" s="2">
        <f t="shared" si="10"/>
        <v>827.71371000000056</v>
      </c>
      <c r="P479" s="2">
        <f t="shared" si="10"/>
        <v>834.94466000000023</v>
      </c>
      <c r="Q479" s="2">
        <f t="shared" si="10"/>
        <v>1686.620619999999</v>
      </c>
      <c r="R479" s="2">
        <f t="shared" si="10"/>
        <v>1804.684030000001</v>
      </c>
    </row>
    <row r="480" spans="5:18" x14ac:dyDescent="0.25">
      <c r="E480" s="2">
        <v>474</v>
      </c>
      <c r="F480" s="2">
        <v>1.0789999999999999E-2</v>
      </c>
      <c r="G480" s="2">
        <v>0.18678</v>
      </c>
      <c r="H480" s="2">
        <v>0.20038</v>
      </c>
      <c r="I480" s="2">
        <v>1.1466099999999999</v>
      </c>
      <c r="J480" s="2">
        <v>1.2268699999999999</v>
      </c>
      <c r="K480" s="2"/>
      <c r="L480" s="2"/>
      <c r="M480" s="2">
        <v>474</v>
      </c>
      <c r="N480" s="2">
        <f t="shared" si="10"/>
        <v>390.73779999999994</v>
      </c>
      <c r="O480" s="2">
        <f t="shared" si="10"/>
        <v>827.90049000000056</v>
      </c>
      <c r="P480" s="2">
        <f t="shared" si="10"/>
        <v>835.14504000000022</v>
      </c>
      <c r="Q480" s="2">
        <f t="shared" si="10"/>
        <v>1687.767229999999</v>
      </c>
      <c r="R480" s="2">
        <f t="shared" si="10"/>
        <v>1805.910900000001</v>
      </c>
    </row>
    <row r="481" spans="5:18" x14ac:dyDescent="0.25">
      <c r="E481" s="2">
        <v>475</v>
      </c>
      <c r="F481" s="2">
        <v>1.068E-2</v>
      </c>
      <c r="G481" s="2">
        <v>0.18598999999999999</v>
      </c>
      <c r="H481" s="2">
        <v>0.19957</v>
      </c>
      <c r="I481" s="2">
        <v>1.14585</v>
      </c>
      <c r="J481" s="2">
        <v>1.2260599999999999</v>
      </c>
      <c r="K481" s="2"/>
      <c r="L481" s="2"/>
      <c r="M481" s="2">
        <v>475</v>
      </c>
      <c r="N481" s="2">
        <f t="shared" si="10"/>
        <v>390.74847999999992</v>
      </c>
      <c r="O481" s="2">
        <f t="shared" si="10"/>
        <v>828.08648000000051</v>
      </c>
      <c r="P481" s="2">
        <f t="shared" si="10"/>
        <v>835.34461000000022</v>
      </c>
      <c r="Q481" s="2">
        <f t="shared" si="10"/>
        <v>1688.9130799999991</v>
      </c>
      <c r="R481" s="2">
        <f t="shared" si="10"/>
        <v>1807.136960000001</v>
      </c>
    </row>
    <row r="482" spans="5:18" x14ac:dyDescent="0.25">
      <c r="E482" s="2">
        <v>476</v>
      </c>
      <c r="F482" s="2">
        <v>1.057E-2</v>
      </c>
      <c r="G482" s="2">
        <v>0.18518999999999999</v>
      </c>
      <c r="H482" s="2">
        <v>0.19875000000000001</v>
      </c>
      <c r="I482" s="2">
        <v>1.1450800000000001</v>
      </c>
      <c r="J482" s="2">
        <v>1.2252400000000001</v>
      </c>
      <c r="K482" s="2"/>
      <c r="L482" s="2"/>
      <c r="M482" s="2">
        <v>476</v>
      </c>
      <c r="N482" s="2">
        <f t="shared" si="10"/>
        <v>390.75904999999989</v>
      </c>
      <c r="O482" s="2">
        <f t="shared" si="10"/>
        <v>828.27167000000054</v>
      </c>
      <c r="P482" s="2">
        <f t="shared" si="10"/>
        <v>835.54336000000023</v>
      </c>
      <c r="Q482" s="2">
        <f t="shared" si="10"/>
        <v>1690.0581599999991</v>
      </c>
      <c r="R482" s="2">
        <f t="shared" si="10"/>
        <v>1808.3622000000009</v>
      </c>
    </row>
    <row r="483" spans="5:18" x14ac:dyDescent="0.25">
      <c r="E483" s="2">
        <v>477</v>
      </c>
      <c r="F483" s="2">
        <v>1.047E-2</v>
      </c>
      <c r="G483" s="2">
        <v>0.18440999999999999</v>
      </c>
      <c r="H483" s="2">
        <v>0.19794999999999999</v>
      </c>
      <c r="I483" s="2">
        <v>1.14432</v>
      </c>
      <c r="J483" s="2">
        <v>1.2244299999999999</v>
      </c>
      <c r="K483" s="2"/>
      <c r="L483" s="2"/>
      <c r="M483" s="2">
        <v>477</v>
      </c>
      <c r="N483" s="2">
        <f t="shared" si="10"/>
        <v>390.76951999999989</v>
      </c>
      <c r="O483" s="2">
        <f t="shared" si="10"/>
        <v>828.4560800000005</v>
      </c>
      <c r="P483" s="2">
        <f t="shared" si="10"/>
        <v>835.74131000000023</v>
      </c>
      <c r="Q483" s="2">
        <f t="shared" si="10"/>
        <v>1691.2024799999992</v>
      </c>
      <c r="R483" s="2">
        <f t="shared" si="10"/>
        <v>1809.5866300000009</v>
      </c>
    </row>
    <row r="484" spans="5:18" x14ac:dyDescent="0.25">
      <c r="E484" s="2">
        <v>478</v>
      </c>
      <c r="F484" s="2">
        <v>1.0359999999999999E-2</v>
      </c>
      <c r="G484" s="2">
        <v>0.18362999999999999</v>
      </c>
      <c r="H484" s="2">
        <v>0.19714000000000001</v>
      </c>
      <c r="I484" s="2">
        <v>1.14357</v>
      </c>
      <c r="J484" s="2">
        <v>1.2236199999999999</v>
      </c>
      <c r="K484" s="2"/>
      <c r="L484" s="2"/>
      <c r="M484" s="2">
        <v>478</v>
      </c>
      <c r="N484" s="2">
        <f t="shared" si="10"/>
        <v>390.77987999999988</v>
      </c>
      <c r="O484" s="2">
        <f t="shared" si="10"/>
        <v>828.63971000000049</v>
      </c>
      <c r="P484" s="2">
        <f t="shared" si="10"/>
        <v>835.93845000000022</v>
      </c>
      <c r="Q484" s="2">
        <f t="shared" si="10"/>
        <v>1692.3460499999992</v>
      </c>
      <c r="R484" s="2">
        <f t="shared" si="10"/>
        <v>1810.8102500000009</v>
      </c>
    </row>
    <row r="485" spans="5:18" x14ac:dyDescent="0.25">
      <c r="E485" s="2">
        <v>479</v>
      </c>
      <c r="F485" s="2">
        <v>1.026E-2</v>
      </c>
      <c r="G485" s="2">
        <v>0.18285000000000001</v>
      </c>
      <c r="H485" s="2">
        <v>0.19633999999999999</v>
      </c>
      <c r="I485" s="2">
        <v>1.13496</v>
      </c>
      <c r="J485" s="2">
        <v>1.21441</v>
      </c>
      <c r="K485" s="2"/>
      <c r="L485" s="2"/>
      <c r="M485" s="2">
        <v>479</v>
      </c>
      <c r="N485" s="2">
        <f t="shared" si="10"/>
        <v>390.79013999999989</v>
      </c>
      <c r="O485" s="2">
        <f t="shared" si="10"/>
        <v>828.82256000000052</v>
      </c>
      <c r="P485" s="2">
        <f t="shared" si="10"/>
        <v>836.13479000000018</v>
      </c>
      <c r="Q485" s="2">
        <f t="shared" si="10"/>
        <v>1693.4810099999993</v>
      </c>
      <c r="R485" s="2">
        <f t="shared" si="10"/>
        <v>1812.0246600000009</v>
      </c>
    </row>
    <row r="486" spans="5:18" x14ac:dyDescent="0.25">
      <c r="E486" s="2">
        <v>480</v>
      </c>
      <c r="F486" s="2">
        <v>1.0149999999999999E-2</v>
      </c>
      <c r="G486" s="2">
        <v>0.18207000000000001</v>
      </c>
      <c r="H486" s="2">
        <v>0.19555</v>
      </c>
      <c r="I486" s="2">
        <v>1.13422</v>
      </c>
      <c r="J486" s="2">
        <v>1.2136100000000001</v>
      </c>
      <c r="K486" s="2"/>
      <c r="L486" s="2"/>
      <c r="M486" s="2">
        <v>480</v>
      </c>
      <c r="N486" s="2">
        <f t="shared" si="10"/>
        <v>390.8002899999999</v>
      </c>
      <c r="O486" s="2">
        <f t="shared" si="10"/>
        <v>829.00463000000047</v>
      </c>
      <c r="P486" s="2">
        <f t="shared" si="10"/>
        <v>836.33034000000021</v>
      </c>
      <c r="Q486" s="2">
        <f t="shared" si="10"/>
        <v>1694.6152299999992</v>
      </c>
      <c r="R486" s="2">
        <f t="shared" si="10"/>
        <v>1813.238270000001</v>
      </c>
    </row>
    <row r="487" spans="5:18" x14ac:dyDescent="0.25">
      <c r="E487" s="2">
        <v>481</v>
      </c>
      <c r="F487" s="2">
        <v>1.005E-2</v>
      </c>
      <c r="G487" s="2">
        <v>0.18129999999999999</v>
      </c>
      <c r="H487" s="2">
        <v>0.19475999999999999</v>
      </c>
      <c r="I487" s="2">
        <v>1.13347</v>
      </c>
      <c r="J487" s="2">
        <v>1.21282</v>
      </c>
      <c r="K487" s="2"/>
      <c r="L487" s="2"/>
      <c r="M487" s="2">
        <v>481</v>
      </c>
      <c r="N487" s="2">
        <f t="shared" si="10"/>
        <v>390.81033999999988</v>
      </c>
      <c r="O487" s="2">
        <f t="shared" si="10"/>
        <v>829.18593000000044</v>
      </c>
      <c r="P487" s="2">
        <f t="shared" si="10"/>
        <v>836.52510000000018</v>
      </c>
      <c r="Q487" s="2">
        <f t="shared" si="10"/>
        <v>1695.7486999999992</v>
      </c>
      <c r="R487" s="2">
        <f t="shared" si="10"/>
        <v>1814.4510900000009</v>
      </c>
    </row>
    <row r="488" spans="5:18" x14ac:dyDescent="0.25">
      <c r="E488" s="2">
        <v>482</v>
      </c>
      <c r="F488" s="2">
        <v>9.9500000000000005E-3</v>
      </c>
      <c r="G488" s="2">
        <v>0.18053</v>
      </c>
      <c r="H488" s="2">
        <v>0.19397</v>
      </c>
      <c r="I488" s="2">
        <v>1.13273</v>
      </c>
      <c r="J488" s="2">
        <v>1.2120200000000001</v>
      </c>
      <c r="K488" s="2"/>
      <c r="L488" s="2"/>
      <c r="M488" s="2">
        <v>482</v>
      </c>
      <c r="N488" s="2">
        <f t="shared" si="10"/>
        <v>390.82028999999989</v>
      </c>
      <c r="O488" s="2">
        <f t="shared" si="10"/>
        <v>829.36646000000042</v>
      </c>
      <c r="P488" s="2">
        <f t="shared" si="10"/>
        <v>836.71907000000022</v>
      </c>
      <c r="Q488" s="2">
        <f t="shared" si="10"/>
        <v>1696.8814299999992</v>
      </c>
      <c r="R488" s="2">
        <f t="shared" si="10"/>
        <v>1815.6631100000009</v>
      </c>
    </row>
    <row r="489" spans="5:18" x14ac:dyDescent="0.25">
      <c r="E489" s="2">
        <v>483</v>
      </c>
      <c r="F489" s="2">
        <v>9.8499999999999994E-3</v>
      </c>
      <c r="G489" s="2">
        <v>0.17976</v>
      </c>
      <c r="H489" s="2">
        <v>0.19319</v>
      </c>
      <c r="I489" s="2">
        <v>1.1319900000000001</v>
      </c>
      <c r="J489" s="2">
        <v>1.21123</v>
      </c>
      <c r="K489" s="2"/>
      <c r="L489" s="2"/>
      <c r="M489" s="2">
        <v>483</v>
      </c>
      <c r="N489" s="2">
        <f t="shared" si="10"/>
        <v>390.83013999999986</v>
      </c>
      <c r="O489" s="2">
        <f t="shared" si="10"/>
        <v>829.5462200000004</v>
      </c>
      <c r="P489" s="2">
        <f t="shared" si="10"/>
        <v>836.91226000000017</v>
      </c>
      <c r="Q489" s="2">
        <f t="shared" si="10"/>
        <v>1698.0134199999993</v>
      </c>
      <c r="R489" s="2">
        <f t="shared" si="10"/>
        <v>1816.8743400000008</v>
      </c>
    </row>
    <row r="490" spans="5:18" x14ac:dyDescent="0.25">
      <c r="E490" s="2">
        <v>484</v>
      </c>
      <c r="F490" s="2">
        <v>9.75E-3</v>
      </c>
      <c r="G490" s="2">
        <v>0.17899999999999999</v>
      </c>
      <c r="H490" s="2">
        <v>0.19239999999999999</v>
      </c>
      <c r="I490" s="2">
        <v>1.12341</v>
      </c>
      <c r="J490" s="2">
        <v>1.20204</v>
      </c>
      <c r="K490" s="2"/>
      <c r="L490" s="2"/>
      <c r="M490" s="2">
        <v>484</v>
      </c>
      <c r="N490" s="2">
        <f t="shared" si="10"/>
        <v>390.83988999999985</v>
      </c>
      <c r="O490" s="2">
        <f t="shared" si="10"/>
        <v>829.72522000000038</v>
      </c>
      <c r="P490" s="2">
        <f t="shared" si="10"/>
        <v>837.10466000000019</v>
      </c>
      <c r="Q490" s="2">
        <f t="shared" si="10"/>
        <v>1699.1368299999992</v>
      </c>
      <c r="R490" s="2">
        <f t="shared" si="10"/>
        <v>1818.0763800000007</v>
      </c>
    </row>
    <row r="491" spans="5:18" x14ac:dyDescent="0.25">
      <c r="E491" s="2">
        <v>485</v>
      </c>
      <c r="F491" s="2">
        <v>9.6500000000000006E-3</v>
      </c>
      <c r="G491" s="2">
        <v>0.17824000000000001</v>
      </c>
      <c r="H491" s="2">
        <v>0.19162999999999999</v>
      </c>
      <c r="I491" s="2">
        <v>1.1226799999999999</v>
      </c>
      <c r="J491" s="2">
        <v>1.20126</v>
      </c>
      <c r="K491" s="2"/>
      <c r="L491" s="2"/>
      <c r="M491" s="2">
        <v>485</v>
      </c>
      <c r="N491" s="2">
        <f t="shared" si="10"/>
        <v>390.84953999999988</v>
      </c>
      <c r="O491" s="2">
        <f t="shared" si="10"/>
        <v>829.90346000000034</v>
      </c>
      <c r="P491" s="2">
        <f t="shared" si="10"/>
        <v>837.29629000000023</v>
      </c>
      <c r="Q491" s="2">
        <f t="shared" si="10"/>
        <v>1700.2595099999992</v>
      </c>
      <c r="R491" s="2">
        <f t="shared" si="10"/>
        <v>1819.2776400000007</v>
      </c>
    </row>
    <row r="492" spans="5:18" x14ac:dyDescent="0.25">
      <c r="E492" s="2">
        <v>486</v>
      </c>
      <c r="F492" s="2">
        <v>9.5499999999999995E-3</v>
      </c>
      <c r="G492" s="2">
        <v>0.17749000000000001</v>
      </c>
      <c r="H492" s="2">
        <v>0.19084999999999999</v>
      </c>
      <c r="I492" s="2">
        <v>1.12195</v>
      </c>
      <c r="J492" s="2">
        <v>1.20048</v>
      </c>
      <c r="K492" s="2"/>
      <c r="L492" s="2"/>
      <c r="M492" s="2">
        <v>486</v>
      </c>
      <c r="N492" s="2">
        <f t="shared" si="10"/>
        <v>390.85908999999987</v>
      </c>
      <c r="O492" s="2">
        <f t="shared" si="10"/>
        <v>830.08095000000037</v>
      </c>
      <c r="P492" s="2">
        <f t="shared" si="10"/>
        <v>837.48714000000018</v>
      </c>
      <c r="Q492" s="2">
        <f t="shared" si="10"/>
        <v>1701.3814599999992</v>
      </c>
      <c r="R492" s="2">
        <f t="shared" si="10"/>
        <v>1820.4781200000007</v>
      </c>
    </row>
    <row r="493" spans="5:18" x14ac:dyDescent="0.25">
      <c r="E493" s="2">
        <v>487</v>
      </c>
      <c r="F493" s="2">
        <v>9.4599999999999997E-3</v>
      </c>
      <c r="G493" s="2">
        <v>0.17673</v>
      </c>
      <c r="H493" s="2">
        <v>0.19008</v>
      </c>
      <c r="I493" s="2">
        <v>1.1212200000000001</v>
      </c>
      <c r="J493" s="2">
        <v>1.1997100000000001</v>
      </c>
      <c r="K493" s="2"/>
      <c r="L493" s="2"/>
      <c r="M493" s="2">
        <v>487</v>
      </c>
      <c r="N493" s="2">
        <f t="shared" si="10"/>
        <v>390.86854999999986</v>
      </c>
      <c r="O493" s="2">
        <f t="shared" si="10"/>
        <v>830.25768000000039</v>
      </c>
      <c r="P493" s="2">
        <f t="shared" si="10"/>
        <v>837.67722000000015</v>
      </c>
      <c r="Q493" s="2">
        <f t="shared" si="10"/>
        <v>1702.5026799999991</v>
      </c>
      <c r="R493" s="2">
        <f t="shared" si="10"/>
        <v>1821.6778300000008</v>
      </c>
    </row>
    <row r="494" spans="5:18" x14ac:dyDescent="0.25">
      <c r="E494" s="2">
        <v>488</v>
      </c>
      <c r="F494" s="2">
        <v>9.3600000000000003E-3</v>
      </c>
      <c r="G494" s="2">
        <v>0.17599000000000001</v>
      </c>
      <c r="H494" s="2">
        <v>0.18931999999999999</v>
      </c>
      <c r="I494" s="2">
        <v>1.1205000000000001</v>
      </c>
      <c r="J494" s="2">
        <v>1.1989399999999999</v>
      </c>
      <c r="K494" s="2"/>
      <c r="L494" s="2"/>
      <c r="M494" s="2">
        <v>488</v>
      </c>
      <c r="N494" s="2">
        <f t="shared" si="10"/>
        <v>390.87790999999987</v>
      </c>
      <c r="O494" s="2">
        <f t="shared" si="10"/>
        <v>830.43367000000035</v>
      </c>
      <c r="P494" s="2">
        <f t="shared" si="10"/>
        <v>837.8665400000001</v>
      </c>
      <c r="Q494" s="2">
        <f t="shared" si="10"/>
        <v>1703.6231799999991</v>
      </c>
      <c r="R494" s="2">
        <f t="shared" si="10"/>
        <v>1822.8767700000008</v>
      </c>
    </row>
    <row r="495" spans="5:18" x14ac:dyDescent="0.25">
      <c r="E495" s="2">
        <v>489</v>
      </c>
      <c r="F495" s="2">
        <v>9.2700000000000005E-3</v>
      </c>
      <c r="G495" s="2">
        <v>0.17524000000000001</v>
      </c>
      <c r="H495" s="2">
        <v>0.18856000000000001</v>
      </c>
      <c r="I495" s="2">
        <v>1.1197900000000001</v>
      </c>
      <c r="J495" s="2">
        <v>1.19817</v>
      </c>
      <c r="K495" s="2"/>
      <c r="L495" s="2"/>
      <c r="M495" s="2">
        <v>489</v>
      </c>
      <c r="N495" s="2">
        <f t="shared" si="10"/>
        <v>390.88717999999989</v>
      </c>
      <c r="O495" s="2">
        <f t="shared" si="10"/>
        <v>830.60891000000038</v>
      </c>
      <c r="P495" s="2">
        <f t="shared" si="10"/>
        <v>838.05510000000015</v>
      </c>
      <c r="Q495" s="2">
        <f t="shared" si="10"/>
        <v>1704.7429699999991</v>
      </c>
      <c r="R495" s="2">
        <f t="shared" si="10"/>
        <v>1824.0749400000007</v>
      </c>
    </row>
    <row r="496" spans="5:18" x14ac:dyDescent="0.25">
      <c r="E496" s="2">
        <v>490</v>
      </c>
      <c r="F496" s="2">
        <v>9.1800000000000007E-3</v>
      </c>
      <c r="G496" s="2">
        <v>0.17449999999999999</v>
      </c>
      <c r="H496" s="2">
        <v>0.18779999999999999</v>
      </c>
      <c r="I496" s="2">
        <v>1.1112200000000001</v>
      </c>
      <c r="J496" s="2">
        <v>1.1890000000000001</v>
      </c>
      <c r="K496" s="2"/>
      <c r="L496" s="2"/>
      <c r="M496" s="2">
        <v>490</v>
      </c>
      <c r="N496" s="2">
        <f t="shared" si="10"/>
        <v>390.8963599999999</v>
      </c>
      <c r="O496" s="2">
        <f t="shared" si="10"/>
        <v>830.78341000000034</v>
      </c>
      <c r="P496" s="2">
        <f t="shared" si="10"/>
        <v>838.24290000000019</v>
      </c>
      <c r="Q496" s="2">
        <f t="shared" si="10"/>
        <v>1705.8541899999991</v>
      </c>
      <c r="R496" s="2">
        <f t="shared" si="10"/>
        <v>1825.2639400000007</v>
      </c>
    </row>
    <row r="497" spans="5:18" x14ac:dyDescent="0.25">
      <c r="E497" s="2">
        <v>491</v>
      </c>
      <c r="F497" s="2">
        <v>9.0799999999999995E-3</v>
      </c>
      <c r="G497" s="2">
        <v>0.17376</v>
      </c>
      <c r="H497" s="2">
        <v>0.18704000000000001</v>
      </c>
      <c r="I497" s="2">
        <v>1.1105100000000001</v>
      </c>
      <c r="J497" s="2">
        <v>1.18825</v>
      </c>
      <c r="K497" s="2"/>
      <c r="L497" s="2"/>
      <c r="M497" s="2">
        <v>491</v>
      </c>
      <c r="N497" s="2">
        <f t="shared" si="10"/>
        <v>390.90543999999989</v>
      </c>
      <c r="O497" s="2">
        <f t="shared" si="10"/>
        <v>830.95717000000036</v>
      </c>
      <c r="P497" s="2">
        <f t="shared" si="10"/>
        <v>838.42994000000022</v>
      </c>
      <c r="Q497" s="2">
        <f t="shared" si="10"/>
        <v>1706.9646999999991</v>
      </c>
      <c r="R497" s="2">
        <f t="shared" si="10"/>
        <v>1826.4521900000007</v>
      </c>
    </row>
    <row r="498" spans="5:18" x14ac:dyDescent="0.25">
      <c r="E498" s="2">
        <v>492</v>
      </c>
      <c r="F498" s="2">
        <v>8.9899999999999997E-3</v>
      </c>
      <c r="G498" s="2">
        <v>0.17302000000000001</v>
      </c>
      <c r="H498" s="2">
        <v>0.18629000000000001</v>
      </c>
      <c r="I498" s="2">
        <v>1.1097999999999999</v>
      </c>
      <c r="J498" s="2">
        <v>1.1874899999999999</v>
      </c>
      <c r="K498" s="2"/>
      <c r="L498" s="2"/>
      <c r="M498" s="2">
        <v>492</v>
      </c>
      <c r="N498" s="2">
        <f t="shared" si="10"/>
        <v>390.91442999999987</v>
      </c>
      <c r="O498" s="2">
        <f t="shared" si="10"/>
        <v>831.13019000000031</v>
      </c>
      <c r="P498" s="2">
        <f t="shared" si="10"/>
        <v>838.6162300000002</v>
      </c>
      <c r="Q498" s="2">
        <f t="shared" si="10"/>
        <v>1708.074499999999</v>
      </c>
      <c r="R498" s="2">
        <f t="shared" si="10"/>
        <v>1827.6396800000007</v>
      </c>
    </row>
    <row r="499" spans="5:18" x14ac:dyDescent="0.25">
      <c r="E499" s="2">
        <v>493</v>
      </c>
      <c r="F499" s="2">
        <v>8.8999999999999999E-3</v>
      </c>
      <c r="G499" s="2">
        <v>0.17229</v>
      </c>
      <c r="H499" s="2">
        <v>0.18554000000000001</v>
      </c>
      <c r="I499" s="2">
        <v>1.1091</v>
      </c>
      <c r="J499" s="2">
        <v>1.1867399999999999</v>
      </c>
      <c r="K499" s="2"/>
      <c r="L499" s="2"/>
      <c r="M499" s="2">
        <v>493</v>
      </c>
      <c r="N499" s="2">
        <f t="shared" si="10"/>
        <v>390.92332999999985</v>
      </c>
      <c r="O499" s="2">
        <f t="shared" si="10"/>
        <v>831.30248000000029</v>
      </c>
      <c r="P499" s="2">
        <f t="shared" si="10"/>
        <v>838.80177000000015</v>
      </c>
      <c r="Q499" s="2">
        <f t="shared" si="10"/>
        <v>1709.1835999999989</v>
      </c>
      <c r="R499" s="2">
        <f t="shared" si="10"/>
        <v>1828.8264200000008</v>
      </c>
    </row>
    <row r="500" spans="5:18" x14ac:dyDescent="0.25">
      <c r="E500" s="2">
        <v>494</v>
      </c>
      <c r="F500" s="2">
        <v>8.8100000000000001E-3</v>
      </c>
      <c r="G500" s="2">
        <v>0.17155999999999999</v>
      </c>
      <c r="H500" s="2">
        <v>0.18479000000000001</v>
      </c>
      <c r="I500" s="2">
        <v>1.1084000000000001</v>
      </c>
      <c r="J500" s="2">
        <v>1.18598</v>
      </c>
      <c r="K500" s="2"/>
      <c r="L500" s="2"/>
      <c r="M500" s="2">
        <v>494</v>
      </c>
      <c r="N500" s="2">
        <f t="shared" ref="N500:R563" si="11">N499+F500</f>
        <v>390.93213999999983</v>
      </c>
      <c r="O500" s="2">
        <f t="shared" si="11"/>
        <v>831.47404000000029</v>
      </c>
      <c r="P500" s="2">
        <f t="shared" si="11"/>
        <v>838.98656000000017</v>
      </c>
      <c r="Q500" s="2">
        <f t="shared" si="11"/>
        <v>1710.291999999999</v>
      </c>
      <c r="R500" s="2">
        <f t="shared" si="11"/>
        <v>1830.0124000000008</v>
      </c>
    </row>
    <row r="501" spans="5:18" x14ac:dyDescent="0.25">
      <c r="E501" s="2">
        <v>495</v>
      </c>
      <c r="F501" s="2">
        <v>8.7299999999999999E-3</v>
      </c>
      <c r="G501" s="2">
        <v>0.17083000000000001</v>
      </c>
      <c r="H501" s="2">
        <v>0.18404999999999999</v>
      </c>
      <c r="I501" s="2">
        <v>1.1076999999999999</v>
      </c>
      <c r="J501" s="2">
        <v>1.1852400000000001</v>
      </c>
      <c r="K501" s="2"/>
      <c r="L501" s="2"/>
      <c r="M501" s="2">
        <v>495</v>
      </c>
      <c r="N501" s="2">
        <f t="shared" si="11"/>
        <v>390.94086999999985</v>
      </c>
      <c r="O501" s="2">
        <f t="shared" si="11"/>
        <v>831.64487000000031</v>
      </c>
      <c r="P501" s="2">
        <f t="shared" si="11"/>
        <v>839.17061000000012</v>
      </c>
      <c r="Q501" s="2">
        <f t="shared" si="11"/>
        <v>1711.399699999999</v>
      </c>
      <c r="R501" s="2">
        <f t="shared" si="11"/>
        <v>1831.1976400000008</v>
      </c>
    </row>
    <row r="502" spans="5:18" x14ac:dyDescent="0.25">
      <c r="E502" s="2">
        <v>496</v>
      </c>
      <c r="F502" s="2">
        <v>8.6400000000000001E-3</v>
      </c>
      <c r="G502" s="2">
        <v>0.17011000000000001</v>
      </c>
      <c r="H502" s="2">
        <v>0.18331</v>
      </c>
      <c r="I502" s="2">
        <v>1.0991500000000001</v>
      </c>
      <c r="J502" s="2">
        <v>1.1760900000000001</v>
      </c>
      <c r="K502" s="2"/>
      <c r="L502" s="2"/>
      <c r="M502" s="2">
        <v>496</v>
      </c>
      <c r="N502" s="2">
        <f t="shared" si="11"/>
        <v>390.94950999999986</v>
      </c>
      <c r="O502" s="2">
        <f t="shared" si="11"/>
        <v>831.81498000000033</v>
      </c>
      <c r="P502" s="2">
        <f t="shared" si="11"/>
        <v>839.35392000000013</v>
      </c>
      <c r="Q502" s="2">
        <f t="shared" si="11"/>
        <v>1712.498849999999</v>
      </c>
      <c r="R502" s="2">
        <f t="shared" si="11"/>
        <v>1832.3737300000007</v>
      </c>
    </row>
    <row r="503" spans="5:18" x14ac:dyDescent="0.25">
      <c r="E503" s="2">
        <v>497</v>
      </c>
      <c r="F503" s="2">
        <v>8.5500000000000003E-3</v>
      </c>
      <c r="G503" s="2">
        <v>0.16939000000000001</v>
      </c>
      <c r="H503" s="2">
        <v>0.18257000000000001</v>
      </c>
      <c r="I503" s="2">
        <v>1.09846</v>
      </c>
      <c r="J503" s="2">
        <v>1.1753499999999999</v>
      </c>
      <c r="K503" s="2"/>
      <c r="L503" s="2"/>
      <c r="M503" s="2">
        <v>497</v>
      </c>
      <c r="N503" s="2">
        <f t="shared" si="11"/>
        <v>390.95805999999988</v>
      </c>
      <c r="O503" s="2">
        <f t="shared" si="11"/>
        <v>831.98437000000035</v>
      </c>
      <c r="P503" s="2">
        <f t="shared" si="11"/>
        <v>839.53649000000019</v>
      </c>
      <c r="Q503" s="2">
        <f t="shared" si="11"/>
        <v>1713.597309999999</v>
      </c>
      <c r="R503" s="2">
        <f t="shared" si="11"/>
        <v>1833.5490800000007</v>
      </c>
    </row>
    <row r="504" spans="5:18" x14ac:dyDescent="0.25">
      <c r="E504" s="2">
        <v>498</v>
      </c>
      <c r="F504" s="2">
        <v>8.4700000000000001E-3</v>
      </c>
      <c r="G504" s="2">
        <v>0.16866999999999999</v>
      </c>
      <c r="H504" s="2">
        <v>0.18184</v>
      </c>
      <c r="I504" s="2">
        <v>1.0977699999999999</v>
      </c>
      <c r="J504" s="2">
        <v>1.1746099999999999</v>
      </c>
      <c r="K504" s="2"/>
      <c r="L504" s="2"/>
      <c r="M504" s="2">
        <v>498</v>
      </c>
      <c r="N504" s="2">
        <f t="shared" si="11"/>
        <v>390.96652999999986</v>
      </c>
      <c r="O504" s="2">
        <f t="shared" si="11"/>
        <v>832.15304000000037</v>
      </c>
      <c r="P504" s="2">
        <f t="shared" si="11"/>
        <v>839.71833000000015</v>
      </c>
      <c r="Q504" s="2">
        <f t="shared" si="11"/>
        <v>1714.6950799999991</v>
      </c>
      <c r="R504" s="2">
        <f t="shared" si="11"/>
        <v>1834.7236900000007</v>
      </c>
    </row>
    <row r="505" spans="5:18" x14ac:dyDescent="0.25">
      <c r="E505" s="2">
        <v>499</v>
      </c>
      <c r="F505" s="2">
        <v>8.3899999999999999E-3</v>
      </c>
      <c r="G505" s="2">
        <v>0.16794999999999999</v>
      </c>
      <c r="H505" s="2">
        <v>0.18110999999999999</v>
      </c>
      <c r="I505" s="2">
        <v>1.0970800000000001</v>
      </c>
      <c r="J505" s="2">
        <v>1.17388</v>
      </c>
      <c r="K505" s="2"/>
      <c r="L505" s="2"/>
      <c r="M505" s="2">
        <v>499</v>
      </c>
      <c r="N505" s="2">
        <f t="shared" si="11"/>
        <v>390.97491999999988</v>
      </c>
      <c r="O505" s="2">
        <f t="shared" si="11"/>
        <v>832.32099000000039</v>
      </c>
      <c r="P505" s="2">
        <f t="shared" si="11"/>
        <v>839.89944000000014</v>
      </c>
      <c r="Q505" s="2">
        <f t="shared" si="11"/>
        <v>1715.7921599999991</v>
      </c>
      <c r="R505" s="2">
        <f t="shared" si="11"/>
        <v>1835.8975700000008</v>
      </c>
    </row>
    <row r="506" spans="5:18" x14ac:dyDescent="0.25">
      <c r="E506" s="2">
        <v>500</v>
      </c>
      <c r="F506" s="2">
        <v>8.3000000000000001E-3</v>
      </c>
      <c r="G506" s="2">
        <v>0.16724</v>
      </c>
      <c r="H506" s="2">
        <v>0.18038999999999999</v>
      </c>
      <c r="I506" s="2">
        <v>1.0964</v>
      </c>
      <c r="J506" s="2">
        <v>1.1731499999999999</v>
      </c>
      <c r="K506" s="2"/>
      <c r="L506" s="2"/>
      <c r="M506" s="2">
        <v>500</v>
      </c>
      <c r="N506" s="2">
        <f t="shared" si="11"/>
        <v>390.9832199999999</v>
      </c>
      <c r="O506" s="2">
        <f t="shared" si="11"/>
        <v>832.48823000000039</v>
      </c>
      <c r="P506" s="2">
        <f t="shared" si="11"/>
        <v>840.07983000000013</v>
      </c>
      <c r="Q506" s="2">
        <f t="shared" si="11"/>
        <v>1716.888559999999</v>
      </c>
      <c r="R506" s="2">
        <f t="shared" si="11"/>
        <v>1837.0707200000008</v>
      </c>
    </row>
    <row r="507" spans="5:18" x14ac:dyDescent="0.25">
      <c r="E507" s="2">
        <v>501</v>
      </c>
      <c r="F507" s="2">
        <v>8.2199999999999999E-3</v>
      </c>
      <c r="G507" s="2">
        <v>0.16653000000000001</v>
      </c>
      <c r="H507" s="2">
        <v>0.17965999999999999</v>
      </c>
      <c r="I507" s="2">
        <v>1.08786</v>
      </c>
      <c r="J507" s="2">
        <v>1.16401</v>
      </c>
      <c r="K507" s="2"/>
      <c r="L507" s="2"/>
      <c r="M507" s="2">
        <v>501</v>
      </c>
      <c r="N507" s="2">
        <f t="shared" si="11"/>
        <v>390.9914399999999</v>
      </c>
      <c r="O507" s="2">
        <f t="shared" si="11"/>
        <v>832.65476000000035</v>
      </c>
      <c r="P507" s="2">
        <f t="shared" si="11"/>
        <v>840.25949000000014</v>
      </c>
      <c r="Q507" s="2">
        <f t="shared" si="11"/>
        <v>1717.9764199999991</v>
      </c>
      <c r="R507" s="2">
        <f t="shared" si="11"/>
        <v>1838.2347300000008</v>
      </c>
    </row>
    <row r="508" spans="5:18" x14ac:dyDescent="0.25">
      <c r="E508" s="2">
        <v>502</v>
      </c>
      <c r="F508" s="2">
        <v>8.1399999999999997E-3</v>
      </c>
      <c r="G508" s="2">
        <v>0.16582</v>
      </c>
      <c r="H508" s="2">
        <v>0.17893999999999999</v>
      </c>
      <c r="I508" s="2">
        <v>1.0871900000000001</v>
      </c>
      <c r="J508" s="2">
        <v>1.1632899999999999</v>
      </c>
      <c r="K508" s="2"/>
      <c r="L508" s="2"/>
      <c r="M508" s="2">
        <v>502</v>
      </c>
      <c r="N508" s="2">
        <f t="shared" si="11"/>
        <v>390.99957999999992</v>
      </c>
      <c r="O508" s="2">
        <f t="shared" si="11"/>
        <v>832.8205800000004</v>
      </c>
      <c r="P508" s="2">
        <f t="shared" si="11"/>
        <v>840.43843000000015</v>
      </c>
      <c r="Q508" s="2">
        <f t="shared" si="11"/>
        <v>1719.063609999999</v>
      </c>
      <c r="R508" s="2">
        <f t="shared" si="11"/>
        <v>1839.3980200000008</v>
      </c>
    </row>
    <row r="509" spans="5:18" x14ac:dyDescent="0.25">
      <c r="E509" s="2">
        <v>503</v>
      </c>
      <c r="F509" s="2">
        <v>8.0599999999999995E-3</v>
      </c>
      <c r="G509" s="2">
        <v>0.16511000000000001</v>
      </c>
      <c r="H509" s="2">
        <v>0.17821999999999999</v>
      </c>
      <c r="I509" s="2">
        <v>1.0865100000000001</v>
      </c>
      <c r="J509" s="2">
        <v>1.1625700000000001</v>
      </c>
      <c r="K509" s="2"/>
      <c r="L509" s="2"/>
      <c r="M509" s="2">
        <v>503</v>
      </c>
      <c r="N509" s="2">
        <f t="shared" si="11"/>
        <v>391.00763999999992</v>
      </c>
      <c r="O509" s="2">
        <f t="shared" si="11"/>
        <v>832.98569000000043</v>
      </c>
      <c r="P509" s="2">
        <f t="shared" si="11"/>
        <v>840.61665000000016</v>
      </c>
      <c r="Q509" s="2">
        <f t="shared" si="11"/>
        <v>1720.1501199999991</v>
      </c>
      <c r="R509" s="2">
        <f t="shared" si="11"/>
        <v>1840.5605900000007</v>
      </c>
    </row>
    <row r="510" spans="5:18" x14ac:dyDescent="0.25">
      <c r="E510" s="2">
        <v>504</v>
      </c>
      <c r="F510" s="2">
        <v>7.9799999999999992E-3</v>
      </c>
      <c r="G510" s="2">
        <v>0.16441</v>
      </c>
      <c r="H510" s="2">
        <v>0.17751</v>
      </c>
      <c r="I510" s="2">
        <v>1.0858399999999999</v>
      </c>
      <c r="J510" s="2">
        <v>1.16185</v>
      </c>
      <c r="K510" s="2"/>
      <c r="L510" s="2"/>
      <c r="M510" s="2">
        <v>504</v>
      </c>
      <c r="N510" s="2">
        <f t="shared" si="11"/>
        <v>391.0156199999999</v>
      </c>
      <c r="O510" s="2">
        <f t="shared" si="11"/>
        <v>833.15010000000041</v>
      </c>
      <c r="P510" s="2">
        <f t="shared" si="11"/>
        <v>840.79416000000015</v>
      </c>
      <c r="Q510" s="2">
        <f t="shared" si="11"/>
        <v>1721.2359599999991</v>
      </c>
      <c r="R510" s="2">
        <f t="shared" si="11"/>
        <v>1841.7224400000007</v>
      </c>
    </row>
    <row r="511" spans="5:18" x14ac:dyDescent="0.25">
      <c r="E511" s="2">
        <v>505</v>
      </c>
      <c r="F511" s="2">
        <v>7.9100000000000004E-3</v>
      </c>
      <c r="G511" s="2">
        <v>0.16370999999999999</v>
      </c>
      <c r="H511" s="2">
        <v>0.17680000000000001</v>
      </c>
      <c r="I511" s="2">
        <v>1.08517</v>
      </c>
      <c r="J511" s="2">
        <v>1.16113</v>
      </c>
      <c r="K511" s="2"/>
      <c r="L511" s="2"/>
      <c r="M511" s="2">
        <v>505</v>
      </c>
      <c r="N511" s="2">
        <f t="shared" si="11"/>
        <v>391.02352999999988</v>
      </c>
      <c r="O511" s="2">
        <f t="shared" si="11"/>
        <v>833.31381000000044</v>
      </c>
      <c r="P511" s="2">
        <f t="shared" si="11"/>
        <v>840.9709600000001</v>
      </c>
      <c r="Q511" s="2">
        <f t="shared" si="11"/>
        <v>1722.3211299999991</v>
      </c>
      <c r="R511" s="2">
        <f t="shared" si="11"/>
        <v>1842.8835700000006</v>
      </c>
    </row>
    <row r="512" spans="5:18" x14ac:dyDescent="0.25">
      <c r="E512" s="2">
        <v>506</v>
      </c>
      <c r="F512" s="2">
        <v>7.8300000000000002E-3</v>
      </c>
      <c r="G512" s="2">
        <v>0.16300999999999999</v>
      </c>
      <c r="H512" s="2">
        <v>0.17609</v>
      </c>
      <c r="I512" s="2">
        <v>1.0845100000000001</v>
      </c>
      <c r="J512" s="2">
        <v>1.16042</v>
      </c>
      <c r="K512" s="2"/>
      <c r="L512" s="2"/>
      <c r="M512" s="2">
        <v>506</v>
      </c>
      <c r="N512" s="2">
        <f t="shared" si="11"/>
        <v>391.03135999999989</v>
      </c>
      <c r="O512" s="2">
        <f t="shared" si="11"/>
        <v>833.47682000000043</v>
      </c>
      <c r="P512" s="2">
        <f t="shared" si="11"/>
        <v>841.14705000000015</v>
      </c>
      <c r="Q512" s="2">
        <f t="shared" si="11"/>
        <v>1723.405639999999</v>
      </c>
      <c r="R512" s="2">
        <f t="shared" si="11"/>
        <v>1844.0439900000006</v>
      </c>
    </row>
    <row r="513" spans="5:18" x14ac:dyDescent="0.25">
      <c r="E513" s="2">
        <v>507</v>
      </c>
      <c r="F513" s="2">
        <v>7.7600000000000004E-3</v>
      </c>
      <c r="G513" s="2">
        <v>0.16231999999999999</v>
      </c>
      <c r="H513" s="2">
        <v>0.17538000000000001</v>
      </c>
      <c r="I513" s="2">
        <v>1.07599</v>
      </c>
      <c r="J513" s="2">
        <v>1.1513100000000001</v>
      </c>
      <c r="K513" s="2"/>
      <c r="L513" s="2"/>
      <c r="M513" s="2">
        <v>507</v>
      </c>
      <c r="N513" s="2">
        <f t="shared" si="11"/>
        <v>391.03911999999991</v>
      </c>
      <c r="O513" s="2">
        <f t="shared" si="11"/>
        <v>833.63914000000045</v>
      </c>
      <c r="P513" s="2">
        <f t="shared" si="11"/>
        <v>841.32243000000017</v>
      </c>
      <c r="Q513" s="2">
        <f t="shared" si="11"/>
        <v>1724.4816299999991</v>
      </c>
      <c r="R513" s="2">
        <f t="shared" si="11"/>
        <v>1845.1953000000005</v>
      </c>
    </row>
    <row r="514" spans="5:18" x14ac:dyDescent="0.25">
      <c r="E514" s="2">
        <v>508</v>
      </c>
      <c r="F514" s="2">
        <v>7.6800000000000002E-3</v>
      </c>
      <c r="G514" s="2">
        <v>0.16163</v>
      </c>
      <c r="H514" s="2">
        <v>0.17468</v>
      </c>
      <c r="I514" s="2">
        <v>1.0753299999999999</v>
      </c>
      <c r="J514" s="2">
        <v>1.1506000000000001</v>
      </c>
      <c r="K514" s="2"/>
      <c r="L514" s="2"/>
      <c r="M514" s="2">
        <v>508</v>
      </c>
      <c r="N514" s="2">
        <f t="shared" si="11"/>
        <v>391.04679999999991</v>
      </c>
      <c r="O514" s="2">
        <f t="shared" si="11"/>
        <v>833.8007700000004</v>
      </c>
      <c r="P514" s="2">
        <f t="shared" si="11"/>
        <v>841.49711000000013</v>
      </c>
      <c r="Q514" s="2">
        <f t="shared" si="11"/>
        <v>1725.556959999999</v>
      </c>
      <c r="R514" s="2">
        <f t="shared" si="11"/>
        <v>1846.3459000000005</v>
      </c>
    </row>
    <row r="515" spans="5:18" x14ac:dyDescent="0.25">
      <c r="E515" s="2">
        <v>509</v>
      </c>
      <c r="F515" s="2">
        <v>7.6099999999999996E-3</v>
      </c>
      <c r="G515" s="2">
        <v>0.16092999999999999</v>
      </c>
      <c r="H515" s="2">
        <v>0.17398</v>
      </c>
      <c r="I515" s="2">
        <v>1.07467</v>
      </c>
      <c r="J515" s="2">
        <v>1.1498900000000001</v>
      </c>
      <c r="K515" s="2"/>
      <c r="L515" s="2"/>
      <c r="M515" s="2">
        <v>509</v>
      </c>
      <c r="N515" s="2">
        <f t="shared" si="11"/>
        <v>391.0544099999999</v>
      </c>
      <c r="O515" s="2">
        <f t="shared" si="11"/>
        <v>833.96170000000041</v>
      </c>
      <c r="P515" s="2">
        <f t="shared" si="11"/>
        <v>841.67109000000016</v>
      </c>
      <c r="Q515" s="2">
        <f t="shared" si="11"/>
        <v>1726.6316299999989</v>
      </c>
      <c r="R515" s="2">
        <f t="shared" si="11"/>
        <v>1847.4957900000004</v>
      </c>
    </row>
    <row r="516" spans="5:18" x14ac:dyDescent="0.25">
      <c r="E516" s="2">
        <v>510</v>
      </c>
      <c r="F516" s="2">
        <v>7.5399999999999998E-3</v>
      </c>
      <c r="G516" s="2">
        <v>0.16025</v>
      </c>
      <c r="H516" s="2">
        <v>0.17327999999999999</v>
      </c>
      <c r="I516" s="2">
        <v>1.0740099999999999</v>
      </c>
      <c r="J516" s="2">
        <v>1.1491899999999999</v>
      </c>
      <c r="K516" s="2"/>
      <c r="L516" s="2"/>
      <c r="M516" s="2">
        <v>510</v>
      </c>
      <c r="N516" s="2">
        <f t="shared" si="11"/>
        <v>391.06194999999991</v>
      </c>
      <c r="O516" s="2">
        <f t="shared" si="11"/>
        <v>834.12195000000042</v>
      </c>
      <c r="P516" s="2">
        <f t="shared" si="11"/>
        <v>841.84437000000014</v>
      </c>
      <c r="Q516" s="2">
        <f t="shared" si="11"/>
        <v>1727.705639999999</v>
      </c>
      <c r="R516" s="2">
        <f t="shared" si="11"/>
        <v>1848.6449800000005</v>
      </c>
    </row>
    <row r="517" spans="5:18" x14ac:dyDescent="0.25">
      <c r="E517" s="2">
        <v>511</v>
      </c>
      <c r="F517" s="2">
        <v>7.4700000000000001E-3</v>
      </c>
      <c r="G517" s="2">
        <v>0.15956000000000001</v>
      </c>
      <c r="H517" s="2">
        <v>0.17258000000000001</v>
      </c>
      <c r="I517" s="2">
        <v>1.0733600000000001</v>
      </c>
      <c r="J517" s="2">
        <v>1.14849</v>
      </c>
      <c r="K517" s="2"/>
      <c r="L517" s="2"/>
      <c r="M517" s="2">
        <v>511</v>
      </c>
      <c r="N517" s="2">
        <f t="shared" si="11"/>
        <v>391.06941999999992</v>
      </c>
      <c r="O517" s="2">
        <f t="shared" si="11"/>
        <v>834.28151000000048</v>
      </c>
      <c r="P517" s="2">
        <f t="shared" si="11"/>
        <v>842.01695000000018</v>
      </c>
      <c r="Q517" s="2">
        <f t="shared" si="11"/>
        <v>1728.7789999999991</v>
      </c>
      <c r="R517" s="2">
        <f t="shared" si="11"/>
        <v>1849.7934700000005</v>
      </c>
    </row>
    <row r="518" spans="5:18" x14ac:dyDescent="0.25">
      <c r="E518" s="2">
        <v>512</v>
      </c>
      <c r="F518" s="2">
        <v>7.4000000000000003E-3</v>
      </c>
      <c r="G518" s="2">
        <v>0.15887999999999999</v>
      </c>
      <c r="H518" s="2">
        <v>0.17188999999999999</v>
      </c>
      <c r="I518" s="2">
        <v>1.0727100000000001</v>
      </c>
      <c r="J518" s="2">
        <v>1.1477900000000001</v>
      </c>
      <c r="K518" s="2"/>
      <c r="L518" s="2"/>
      <c r="M518" s="2">
        <v>512</v>
      </c>
      <c r="N518" s="2">
        <f t="shared" si="11"/>
        <v>391.07681999999994</v>
      </c>
      <c r="O518" s="2">
        <f t="shared" si="11"/>
        <v>834.44039000000043</v>
      </c>
      <c r="P518" s="2">
        <f t="shared" si="11"/>
        <v>842.18884000000014</v>
      </c>
      <c r="Q518" s="2">
        <f t="shared" si="11"/>
        <v>1729.851709999999</v>
      </c>
      <c r="R518" s="2">
        <f t="shared" si="11"/>
        <v>1850.9412600000005</v>
      </c>
    </row>
    <row r="519" spans="5:18" x14ac:dyDescent="0.25">
      <c r="E519" s="2">
        <v>513</v>
      </c>
      <c r="F519" s="2">
        <v>7.3299999999999997E-3</v>
      </c>
      <c r="G519" s="2">
        <v>0.15819</v>
      </c>
      <c r="H519" s="2">
        <v>0.17119999999999999</v>
      </c>
      <c r="I519" s="2">
        <v>1.0642</v>
      </c>
      <c r="J519" s="2">
        <v>1.1387</v>
      </c>
      <c r="K519" s="2"/>
      <c r="L519" s="2"/>
      <c r="M519" s="2">
        <v>513</v>
      </c>
      <c r="N519" s="2">
        <f t="shared" si="11"/>
        <v>391.08414999999997</v>
      </c>
      <c r="O519" s="2">
        <f t="shared" si="11"/>
        <v>834.59858000000042</v>
      </c>
      <c r="P519" s="2">
        <f t="shared" si="11"/>
        <v>842.36004000000014</v>
      </c>
      <c r="Q519" s="2">
        <f t="shared" si="11"/>
        <v>1730.915909999999</v>
      </c>
      <c r="R519" s="2">
        <f t="shared" si="11"/>
        <v>1852.0799600000005</v>
      </c>
    </row>
    <row r="520" spans="5:18" x14ac:dyDescent="0.25">
      <c r="E520" s="2">
        <v>514</v>
      </c>
      <c r="F520" s="2">
        <v>7.26E-3</v>
      </c>
      <c r="G520" s="2">
        <v>0.15751000000000001</v>
      </c>
      <c r="H520" s="2">
        <v>0.17050999999999999</v>
      </c>
      <c r="I520" s="2">
        <v>1.0635600000000001</v>
      </c>
      <c r="J520" s="2">
        <v>1.1379999999999999</v>
      </c>
      <c r="K520" s="2"/>
      <c r="L520" s="2"/>
      <c r="M520" s="2">
        <v>514</v>
      </c>
      <c r="N520" s="2">
        <f t="shared" si="11"/>
        <v>391.09140999999994</v>
      </c>
      <c r="O520" s="2">
        <f t="shared" si="11"/>
        <v>834.75609000000043</v>
      </c>
      <c r="P520" s="2">
        <f t="shared" si="11"/>
        <v>842.53055000000018</v>
      </c>
      <c r="Q520" s="2">
        <f t="shared" si="11"/>
        <v>1731.9794699999991</v>
      </c>
      <c r="R520" s="2">
        <f t="shared" si="11"/>
        <v>1853.2179600000004</v>
      </c>
    </row>
    <row r="521" spans="5:18" x14ac:dyDescent="0.25">
      <c r="E521" s="2">
        <v>515</v>
      </c>
      <c r="F521" s="2">
        <v>7.1999999999999998E-3</v>
      </c>
      <c r="G521" s="2">
        <v>0.15684000000000001</v>
      </c>
      <c r="H521" s="2">
        <v>0.16983000000000001</v>
      </c>
      <c r="I521" s="2">
        <v>1.06291</v>
      </c>
      <c r="J521" s="2">
        <v>1.1373200000000001</v>
      </c>
      <c r="K521" s="2"/>
      <c r="L521" s="2"/>
      <c r="M521" s="2">
        <v>515</v>
      </c>
      <c r="N521" s="2">
        <f t="shared" si="11"/>
        <v>391.09860999999995</v>
      </c>
      <c r="O521" s="2">
        <f t="shared" si="11"/>
        <v>834.91293000000042</v>
      </c>
      <c r="P521" s="2">
        <f t="shared" si="11"/>
        <v>842.70038000000022</v>
      </c>
      <c r="Q521" s="2">
        <f t="shared" si="11"/>
        <v>1733.0423799999992</v>
      </c>
      <c r="R521" s="2">
        <f t="shared" si="11"/>
        <v>1854.3552800000004</v>
      </c>
    </row>
    <row r="522" spans="5:18" x14ac:dyDescent="0.25">
      <c r="E522" s="2">
        <v>516</v>
      </c>
      <c r="F522" s="2">
        <v>7.1300000000000001E-3</v>
      </c>
      <c r="G522" s="2">
        <v>0.15618000000000001</v>
      </c>
      <c r="H522" s="2">
        <v>0.16914000000000001</v>
      </c>
      <c r="I522" s="2">
        <v>1.06227</v>
      </c>
      <c r="J522" s="2">
        <v>1.13663</v>
      </c>
      <c r="K522" s="2"/>
      <c r="L522" s="2"/>
      <c r="M522" s="2">
        <v>516</v>
      </c>
      <c r="N522" s="2">
        <f t="shared" si="11"/>
        <v>391.10573999999997</v>
      </c>
      <c r="O522" s="2">
        <f t="shared" si="11"/>
        <v>835.06911000000036</v>
      </c>
      <c r="P522" s="2">
        <f t="shared" si="11"/>
        <v>842.86952000000019</v>
      </c>
      <c r="Q522" s="2">
        <f t="shared" si="11"/>
        <v>1734.1046499999991</v>
      </c>
      <c r="R522" s="2">
        <f t="shared" si="11"/>
        <v>1855.4919100000004</v>
      </c>
    </row>
    <row r="523" spans="5:18" x14ac:dyDescent="0.25">
      <c r="E523" s="2">
        <v>517</v>
      </c>
      <c r="F523" s="2">
        <v>7.0699999999999999E-3</v>
      </c>
      <c r="G523" s="2">
        <v>0.15551999999999999</v>
      </c>
      <c r="H523" s="2">
        <v>0.16847000000000001</v>
      </c>
      <c r="I523" s="2">
        <v>1.0616300000000001</v>
      </c>
      <c r="J523" s="2">
        <v>1.13595</v>
      </c>
      <c r="K523" s="2"/>
      <c r="L523" s="2"/>
      <c r="M523" s="2">
        <v>517</v>
      </c>
      <c r="N523" s="2">
        <f t="shared" si="11"/>
        <v>391.11280999999997</v>
      </c>
      <c r="O523" s="2">
        <f t="shared" si="11"/>
        <v>835.22463000000039</v>
      </c>
      <c r="P523" s="2">
        <f t="shared" si="11"/>
        <v>843.03799000000015</v>
      </c>
      <c r="Q523" s="2">
        <f t="shared" si="11"/>
        <v>1735.166279999999</v>
      </c>
      <c r="R523" s="2">
        <f t="shared" si="11"/>
        <v>1856.6278600000005</v>
      </c>
    </row>
    <row r="524" spans="5:18" x14ac:dyDescent="0.25">
      <c r="E524" s="2">
        <v>518</v>
      </c>
      <c r="F524" s="2">
        <v>7.0000000000000001E-3</v>
      </c>
      <c r="G524" s="2">
        <v>0.15487000000000001</v>
      </c>
      <c r="H524" s="2">
        <v>0.16778999999999999</v>
      </c>
      <c r="I524" s="2">
        <v>1.0609900000000001</v>
      </c>
      <c r="J524" s="2">
        <v>1.1352599999999999</v>
      </c>
      <c r="K524" s="2"/>
      <c r="L524" s="2"/>
      <c r="M524" s="2">
        <v>518</v>
      </c>
      <c r="N524" s="2">
        <f t="shared" si="11"/>
        <v>391.11980999999997</v>
      </c>
      <c r="O524" s="2">
        <f t="shared" si="11"/>
        <v>835.37950000000035</v>
      </c>
      <c r="P524" s="2">
        <f t="shared" si="11"/>
        <v>843.20578000000012</v>
      </c>
      <c r="Q524" s="2">
        <f t="shared" si="11"/>
        <v>1736.227269999999</v>
      </c>
      <c r="R524" s="2">
        <f t="shared" si="11"/>
        <v>1857.7631200000005</v>
      </c>
    </row>
    <row r="525" spans="5:18" x14ac:dyDescent="0.25">
      <c r="E525" s="2">
        <v>519</v>
      </c>
      <c r="F525" s="2">
        <v>6.94E-3</v>
      </c>
      <c r="G525" s="2">
        <v>0.15421000000000001</v>
      </c>
      <c r="H525" s="2">
        <v>0.16711000000000001</v>
      </c>
      <c r="I525" s="2">
        <v>1.0525</v>
      </c>
      <c r="J525" s="2">
        <v>1.12618</v>
      </c>
      <c r="K525" s="2"/>
      <c r="L525" s="2"/>
      <c r="M525" s="2">
        <v>519</v>
      </c>
      <c r="N525" s="2">
        <f t="shared" si="11"/>
        <v>391.12674999999996</v>
      </c>
      <c r="O525" s="2">
        <f t="shared" si="11"/>
        <v>835.53371000000038</v>
      </c>
      <c r="P525" s="2">
        <f t="shared" si="11"/>
        <v>843.3728900000001</v>
      </c>
      <c r="Q525" s="2">
        <f t="shared" si="11"/>
        <v>1737.279769999999</v>
      </c>
      <c r="R525" s="2">
        <f t="shared" si="11"/>
        <v>1858.8893000000005</v>
      </c>
    </row>
    <row r="526" spans="5:18" x14ac:dyDescent="0.25">
      <c r="E526" s="2">
        <v>520</v>
      </c>
      <c r="F526" s="2">
        <v>6.8799999999999998E-3</v>
      </c>
      <c r="G526" s="2">
        <v>0.15356</v>
      </c>
      <c r="H526" s="2">
        <v>0.16644</v>
      </c>
      <c r="I526" s="2">
        <v>1.0518700000000001</v>
      </c>
      <c r="J526" s="2">
        <v>1.1254999999999999</v>
      </c>
      <c r="K526" s="2"/>
      <c r="L526" s="2"/>
      <c r="M526" s="2">
        <v>520</v>
      </c>
      <c r="N526" s="2">
        <f t="shared" si="11"/>
        <v>391.13362999999998</v>
      </c>
      <c r="O526" s="2">
        <f t="shared" si="11"/>
        <v>835.68727000000035</v>
      </c>
      <c r="P526" s="2">
        <f t="shared" si="11"/>
        <v>843.53933000000006</v>
      </c>
      <c r="Q526" s="2">
        <f t="shared" si="11"/>
        <v>1738.331639999999</v>
      </c>
      <c r="R526" s="2">
        <f t="shared" si="11"/>
        <v>1860.0148000000006</v>
      </c>
    </row>
    <row r="527" spans="5:18" x14ac:dyDescent="0.25">
      <c r="E527" s="2">
        <v>521</v>
      </c>
      <c r="F527" s="2">
        <v>6.8199999999999997E-3</v>
      </c>
      <c r="G527" s="2">
        <v>0.15292</v>
      </c>
      <c r="H527" s="2">
        <v>0.16577</v>
      </c>
      <c r="I527" s="2">
        <v>1.05124</v>
      </c>
      <c r="J527" s="2">
        <v>1.12483</v>
      </c>
      <c r="K527" s="2"/>
      <c r="L527" s="2"/>
      <c r="M527" s="2">
        <v>521</v>
      </c>
      <c r="N527" s="2">
        <f t="shared" si="11"/>
        <v>391.14044999999999</v>
      </c>
      <c r="O527" s="2">
        <f t="shared" si="11"/>
        <v>835.84019000000035</v>
      </c>
      <c r="P527" s="2">
        <f t="shared" si="11"/>
        <v>843.70510000000002</v>
      </c>
      <c r="Q527" s="2">
        <f t="shared" si="11"/>
        <v>1739.382879999999</v>
      </c>
      <c r="R527" s="2">
        <f t="shared" si="11"/>
        <v>1861.1396300000006</v>
      </c>
    </row>
    <row r="528" spans="5:18" x14ac:dyDescent="0.25">
      <c r="E528" s="2">
        <v>522</v>
      </c>
      <c r="F528" s="2">
        <v>6.7600000000000004E-3</v>
      </c>
      <c r="G528" s="2">
        <v>0.15226999999999999</v>
      </c>
      <c r="H528" s="2">
        <v>0.1651</v>
      </c>
      <c r="I528" s="2">
        <v>1.05061</v>
      </c>
      <c r="J528" s="2">
        <v>1.12415</v>
      </c>
      <c r="K528" s="2"/>
      <c r="L528" s="2"/>
      <c r="M528" s="2">
        <v>522</v>
      </c>
      <c r="N528" s="2">
        <f t="shared" si="11"/>
        <v>391.14720999999997</v>
      </c>
      <c r="O528" s="2">
        <f t="shared" si="11"/>
        <v>835.99246000000039</v>
      </c>
      <c r="P528" s="2">
        <f t="shared" si="11"/>
        <v>843.87020000000007</v>
      </c>
      <c r="Q528" s="2">
        <f t="shared" si="11"/>
        <v>1740.433489999999</v>
      </c>
      <c r="R528" s="2">
        <f t="shared" si="11"/>
        <v>1862.2637800000007</v>
      </c>
    </row>
    <row r="529" spans="5:18" x14ac:dyDescent="0.25">
      <c r="E529" s="2">
        <v>523</v>
      </c>
      <c r="F529" s="2">
        <v>6.6899999999999998E-3</v>
      </c>
      <c r="G529" s="2">
        <v>0.15162999999999999</v>
      </c>
      <c r="H529" s="2">
        <v>0.16442999999999999</v>
      </c>
      <c r="I529" s="2">
        <v>1.0499799999999999</v>
      </c>
      <c r="J529" s="2">
        <v>1.12348</v>
      </c>
      <c r="K529" s="2"/>
      <c r="L529" s="2"/>
      <c r="M529" s="2">
        <v>523</v>
      </c>
      <c r="N529" s="2">
        <f t="shared" si="11"/>
        <v>391.15389999999996</v>
      </c>
      <c r="O529" s="2">
        <f t="shared" si="11"/>
        <v>836.14409000000035</v>
      </c>
      <c r="P529" s="2">
        <f t="shared" si="11"/>
        <v>844.03463000000011</v>
      </c>
      <c r="Q529" s="2">
        <f t="shared" si="11"/>
        <v>1741.483469999999</v>
      </c>
      <c r="R529" s="2">
        <f t="shared" si="11"/>
        <v>1863.3872600000007</v>
      </c>
    </row>
    <row r="530" spans="5:18" x14ac:dyDescent="0.25">
      <c r="E530" s="2">
        <v>524</v>
      </c>
      <c r="F530" s="2">
        <v>6.62E-3</v>
      </c>
      <c r="G530" s="2">
        <v>0.15099000000000001</v>
      </c>
      <c r="H530" s="2">
        <v>0.16377</v>
      </c>
      <c r="I530" s="2">
        <v>1.0493600000000001</v>
      </c>
      <c r="J530" s="2">
        <v>1.1228199999999999</v>
      </c>
      <c r="K530" s="2"/>
      <c r="L530" s="2"/>
      <c r="M530" s="2">
        <v>524</v>
      </c>
      <c r="N530" s="2">
        <f t="shared" si="11"/>
        <v>391.16051999999996</v>
      </c>
      <c r="O530" s="2">
        <f t="shared" si="11"/>
        <v>836.29508000000033</v>
      </c>
      <c r="P530" s="2">
        <f t="shared" si="11"/>
        <v>844.19840000000011</v>
      </c>
      <c r="Q530" s="2">
        <f t="shared" si="11"/>
        <v>1742.532829999999</v>
      </c>
      <c r="R530" s="2">
        <f t="shared" si="11"/>
        <v>1864.5100800000007</v>
      </c>
    </row>
    <row r="531" spans="5:18" x14ac:dyDescent="0.25">
      <c r="E531" s="2">
        <v>525</v>
      </c>
      <c r="F531" s="2">
        <v>6.5599999999999999E-3</v>
      </c>
      <c r="G531" s="2">
        <v>0.15035999999999999</v>
      </c>
      <c r="H531" s="2">
        <v>0.16311</v>
      </c>
      <c r="I531" s="2">
        <v>1.04874</v>
      </c>
      <c r="J531" s="2">
        <v>1.12215</v>
      </c>
      <c r="K531" s="2"/>
      <c r="L531" s="2"/>
      <c r="M531" s="2">
        <v>525</v>
      </c>
      <c r="N531" s="2">
        <f t="shared" si="11"/>
        <v>391.16707999999994</v>
      </c>
      <c r="O531" s="2">
        <f t="shared" si="11"/>
        <v>836.4454400000003</v>
      </c>
      <c r="P531" s="2">
        <f t="shared" si="11"/>
        <v>844.36151000000007</v>
      </c>
      <c r="Q531" s="2">
        <f t="shared" si="11"/>
        <v>1743.5815699999989</v>
      </c>
      <c r="R531" s="2">
        <f t="shared" si="11"/>
        <v>1865.6322300000006</v>
      </c>
    </row>
    <row r="532" spans="5:18" x14ac:dyDescent="0.25">
      <c r="E532" s="2">
        <v>526</v>
      </c>
      <c r="F532" s="2">
        <v>6.4900000000000001E-3</v>
      </c>
      <c r="G532" s="2">
        <v>0.14971999999999999</v>
      </c>
      <c r="H532" s="2">
        <v>0.16245000000000001</v>
      </c>
      <c r="I532" s="2">
        <v>1.04026</v>
      </c>
      <c r="J532" s="2">
        <v>1.1130800000000001</v>
      </c>
      <c r="K532" s="2"/>
      <c r="L532" s="2"/>
      <c r="M532" s="2">
        <v>526</v>
      </c>
      <c r="N532" s="2">
        <f t="shared" si="11"/>
        <v>391.17356999999993</v>
      </c>
      <c r="O532" s="2">
        <f t="shared" si="11"/>
        <v>836.59516000000031</v>
      </c>
      <c r="P532" s="2">
        <f t="shared" si="11"/>
        <v>844.5239600000001</v>
      </c>
      <c r="Q532" s="2">
        <f t="shared" si="11"/>
        <v>1744.6218299999989</v>
      </c>
      <c r="R532" s="2">
        <f t="shared" si="11"/>
        <v>1866.7453100000007</v>
      </c>
    </row>
    <row r="533" spans="5:18" x14ac:dyDescent="0.25">
      <c r="E533" s="2">
        <v>527</v>
      </c>
      <c r="F533" s="2">
        <v>6.43E-3</v>
      </c>
      <c r="G533" s="2">
        <v>0.14909</v>
      </c>
      <c r="H533" s="2">
        <v>0.16178999999999999</v>
      </c>
      <c r="I533" s="2">
        <v>1.0396399999999999</v>
      </c>
      <c r="J533" s="2">
        <v>1.11242</v>
      </c>
      <c r="K533" s="2"/>
      <c r="L533" s="2"/>
      <c r="M533" s="2">
        <v>527</v>
      </c>
      <c r="N533" s="2">
        <f t="shared" si="11"/>
        <v>391.17999999999995</v>
      </c>
      <c r="O533" s="2">
        <f t="shared" si="11"/>
        <v>836.74425000000031</v>
      </c>
      <c r="P533" s="2">
        <f t="shared" si="11"/>
        <v>844.6857500000001</v>
      </c>
      <c r="Q533" s="2">
        <f t="shared" si="11"/>
        <v>1745.6614699999989</v>
      </c>
      <c r="R533" s="2">
        <f t="shared" si="11"/>
        <v>1867.8577300000006</v>
      </c>
    </row>
    <row r="534" spans="5:18" x14ac:dyDescent="0.25">
      <c r="E534" s="2">
        <v>528</v>
      </c>
      <c r="F534" s="2">
        <v>6.3600000000000002E-3</v>
      </c>
      <c r="G534" s="2">
        <v>0.14846000000000001</v>
      </c>
      <c r="H534" s="2">
        <v>0.16114999999999999</v>
      </c>
      <c r="I534" s="2">
        <v>1.03905</v>
      </c>
      <c r="J534" s="2">
        <v>1.11178</v>
      </c>
      <c r="K534" s="2"/>
      <c r="L534" s="2"/>
      <c r="M534" s="2">
        <v>528</v>
      </c>
      <c r="N534" s="2">
        <f t="shared" si="11"/>
        <v>391.18635999999992</v>
      </c>
      <c r="O534" s="2">
        <f t="shared" si="11"/>
        <v>836.89271000000031</v>
      </c>
      <c r="P534" s="2">
        <f t="shared" si="11"/>
        <v>844.84690000000012</v>
      </c>
      <c r="Q534" s="2">
        <f t="shared" si="11"/>
        <v>1746.700519999999</v>
      </c>
      <c r="R534" s="2">
        <f t="shared" si="11"/>
        <v>1868.9695100000006</v>
      </c>
    </row>
    <row r="535" spans="5:18" x14ac:dyDescent="0.25">
      <c r="E535" s="2">
        <v>529</v>
      </c>
      <c r="F535" s="2">
        <v>6.3E-3</v>
      </c>
      <c r="G535" s="2">
        <v>0.14782999999999999</v>
      </c>
      <c r="H535" s="2">
        <v>0.16051000000000001</v>
      </c>
      <c r="I535" s="2">
        <v>1.0384500000000001</v>
      </c>
      <c r="J535" s="2">
        <v>1.11114</v>
      </c>
      <c r="K535" s="2"/>
      <c r="L535" s="2"/>
      <c r="M535" s="2">
        <v>529</v>
      </c>
      <c r="N535" s="2">
        <f t="shared" si="11"/>
        <v>391.19265999999993</v>
      </c>
      <c r="O535" s="2">
        <f t="shared" si="11"/>
        <v>837.04054000000031</v>
      </c>
      <c r="P535" s="2">
        <f t="shared" si="11"/>
        <v>845.00741000000016</v>
      </c>
      <c r="Q535" s="2">
        <f t="shared" si="11"/>
        <v>1747.738969999999</v>
      </c>
      <c r="R535" s="2">
        <f t="shared" si="11"/>
        <v>1870.0806500000006</v>
      </c>
    </row>
    <row r="536" spans="5:18" x14ac:dyDescent="0.25">
      <c r="E536" s="2">
        <v>530</v>
      </c>
      <c r="F536" s="2">
        <v>6.2399999999999999E-3</v>
      </c>
      <c r="G536" s="2">
        <v>0.14721000000000001</v>
      </c>
      <c r="H536" s="2">
        <v>0.15987999999999999</v>
      </c>
      <c r="I536" s="2">
        <v>1.0378499999999999</v>
      </c>
      <c r="J536" s="2">
        <v>1.1105</v>
      </c>
      <c r="K536" s="2"/>
      <c r="L536" s="2"/>
      <c r="M536" s="2">
        <v>530</v>
      </c>
      <c r="N536" s="2">
        <f t="shared" si="11"/>
        <v>391.19889999999992</v>
      </c>
      <c r="O536" s="2">
        <f t="shared" si="11"/>
        <v>837.18775000000028</v>
      </c>
      <c r="P536" s="2">
        <f t="shared" si="11"/>
        <v>845.16729000000021</v>
      </c>
      <c r="Q536" s="2">
        <f t="shared" si="11"/>
        <v>1748.7768199999989</v>
      </c>
      <c r="R536" s="2">
        <f t="shared" si="11"/>
        <v>1871.1911500000006</v>
      </c>
    </row>
    <row r="537" spans="5:18" x14ac:dyDescent="0.25">
      <c r="E537" s="2">
        <v>531</v>
      </c>
      <c r="F537" s="2">
        <v>6.1700000000000001E-3</v>
      </c>
      <c r="G537" s="2">
        <v>0.14659</v>
      </c>
      <c r="H537" s="2">
        <v>0.15925</v>
      </c>
      <c r="I537" s="2">
        <v>1.0372600000000001</v>
      </c>
      <c r="J537" s="2">
        <v>1.1098699999999999</v>
      </c>
      <c r="K537" s="2"/>
      <c r="L537" s="2"/>
      <c r="M537" s="2">
        <v>531</v>
      </c>
      <c r="N537" s="2">
        <f t="shared" si="11"/>
        <v>391.20506999999992</v>
      </c>
      <c r="O537" s="2">
        <f t="shared" si="11"/>
        <v>837.33434000000022</v>
      </c>
      <c r="P537" s="2">
        <f t="shared" si="11"/>
        <v>845.32654000000025</v>
      </c>
      <c r="Q537" s="2">
        <f t="shared" si="11"/>
        <v>1749.814079999999</v>
      </c>
      <c r="R537" s="2">
        <f t="shared" si="11"/>
        <v>1872.3010200000006</v>
      </c>
    </row>
    <row r="538" spans="5:18" x14ac:dyDescent="0.25">
      <c r="E538" s="2">
        <v>532</v>
      </c>
      <c r="F538" s="2">
        <v>6.11E-3</v>
      </c>
      <c r="G538" s="2">
        <v>0.14596999999999999</v>
      </c>
      <c r="H538" s="2">
        <v>0.15862000000000001</v>
      </c>
      <c r="I538" s="2">
        <v>1.0288200000000001</v>
      </c>
      <c r="J538" s="2">
        <v>1.10083</v>
      </c>
      <c r="K538" s="2"/>
      <c r="L538" s="2"/>
      <c r="M538" s="2">
        <v>532</v>
      </c>
      <c r="N538" s="2">
        <f t="shared" si="11"/>
        <v>391.2111799999999</v>
      </c>
      <c r="O538" s="2">
        <f t="shared" si="11"/>
        <v>837.48031000000026</v>
      </c>
      <c r="P538" s="2">
        <f t="shared" si="11"/>
        <v>845.48516000000029</v>
      </c>
      <c r="Q538" s="2">
        <f t="shared" si="11"/>
        <v>1750.842899999999</v>
      </c>
      <c r="R538" s="2">
        <f t="shared" si="11"/>
        <v>1873.4018500000006</v>
      </c>
    </row>
    <row r="539" spans="5:18" x14ac:dyDescent="0.25">
      <c r="E539" s="2">
        <v>533</v>
      </c>
      <c r="F539" s="2">
        <v>6.0499999999999998E-3</v>
      </c>
      <c r="G539" s="2">
        <v>0.14535000000000001</v>
      </c>
      <c r="H539" s="2">
        <v>0.158</v>
      </c>
      <c r="I539" s="2">
        <v>1.02823</v>
      </c>
      <c r="J539" s="2">
        <v>1.1002000000000001</v>
      </c>
      <c r="K539" s="2"/>
      <c r="L539" s="2"/>
      <c r="M539" s="2">
        <v>533</v>
      </c>
      <c r="N539" s="2">
        <f t="shared" si="11"/>
        <v>391.21722999999992</v>
      </c>
      <c r="O539" s="2">
        <f t="shared" si="11"/>
        <v>837.62566000000027</v>
      </c>
      <c r="P539" s="2">
        <f t="shared" si="11"/>
        <v>845.64316000000031</v>
      </c>
      <c r="Q539" s="2">
        <f t="shared" si="11"/>
        <v>1751.8711299999989</v>
      </c>
      <c r="R539" s="2">
        <f t="shared" si="11"/>
        <v>1874.5020500000007</v>
      </c>
    </row>
    <row r="540" spans="5:18" x14ac:dyDescent="0.25">
      <c r="E540" s="2">
        <v>534</v>
      </c>
      <c r="F540" s="2">
        <v>5.9899999999999997E-3</v>
      </c>
      <c r="G540" s="2">
        <v>0.14474000000000001</v>
      </c>
      <c r="H540" s="2">
        <v>0.15737000000000001</v>
      </c>
      <c r="I540" s="2">
        <v>1.0276400000000001</v>
      </c>
      <c r="J540" s="2">
        <v>1.09958</v>
      </c>
      <c r="K540" s="2"/>
      <c r="L540" s="2"/>
      <c r="M540" s="2">
        <v>534</v>
      </c>
      <c r="N540" s="2">
        <f t="shared" si="11"/>
        <v>391.22321999999991</v>
      </c>
      <c r="O540" s="2">
        <f t="shared" si="11"/>
        <v>837.77040000000022</v>
      </c>
      <c r="P540" s="2">
        <f t="shared" si="11"/>
        <v>845.80053000000032</v>
      </c>
      <c r="Q540" s="2">
        <f t="shared" si="11"/>
        <v>1752.8987699999989</v>
      </c>
      <c r="R540" s="2">
        <f t="shared" si="11"/>
        <v>1875.6016300000008</v>
      </c>
    </row>
    <row r="541" spans="5:18" x14ac:dyDescent="0.25">
      <c r="E541" s="2">
        <v>535</v>
      </c>
      <c r="F541" s="2">
        <v>5.9300000000000004E-3</v>
      </c>
      <c r="G541" s="2">
        <v>0.14412</v>
      </c>
      <c r="H541" s="2">
        <v>0.15675</v>
      </c>
      <c r="I541" s="2">
        <v>1.0270600000000001</v>
      </c>
      <c r="J541" s="2">
        <v>1.0989500000000001</v>
      </c>
      <c r="K541" s="2"/>
      <c r="L541" s="2"/>
      <c r="M541" s="2">
        <v>535</v>
      </c>
      <c r="N541" s="2">
        <f t="shared" si="11"/>
        <v>391.22914999999989</v>
      </c>
      <c r="O541" s="2">
        <f t="shared" si="11"/>
        <v>837.91452000000027</v>
      </c>
      <c r="P541" s="2">
        <f t="shared" si="11"/>
        <v>845.95728000000031</v>
      </c>
      <c r="Q541" s="2">
        <f t="shared" si="11"/>
        <v>1753.9258299999988</v>
      </c>
      <c r="R541" s="2">
        <f t="shared" si="11"/>
        <v>1876.7005800000009</v>
      </c>
    </row>
    <row r="542" spans="5:18" x14ac:dyDescent="0.25">
      <c r="E542" s="2">
        <v>536</v>
      </c>
      <c r="F542" s="2">
        <v>5.8700000000000002E-3</v>
      </c>
      <c r="G542" s="2">
        <v>0.14351</v>
      </c>
      <c r="H542" s="2">
        <v>0.15614</v>
      </c>
      <c r="I542" s="2">
        <v>1.0264800000000001</v>
      </c>
      <c r="J542" s="2">
        <v>1.09833</v>
      </c>
      <c r="K542" s="2"/>
      <c r="L542" s="2"/>
      <c r="M542" s="2">
        <v>536</v>
      </c>
      <c r="N542" s="2">
        <f t="shared" si="11"/>
        <v>391.23501999999991</v>
      </c>
      <c r="O542" s="2">
        <f t="shared" si="11"/>
        <v>838.05803000000026</v>
      </c>
      <c r="P542" s="2">
        <f t="shared" si="11"/>
        <v>846.11342000000036</v>
      </c>
      <c r="Q542" s="2">
        <f t="shared" si="11"/>
        <v>1754.9523099999988</v>
      </c>
      <c r="R542" s="2">
        <f t="shared" si="11"/>
        <v>1877.7989100000009</v>
      </c>
    </row>
    <row r="543" spans="5:18" x14ac:dyDescent="0.25">
      <c r="E543" s="2">
        <v>537</v>
      </c>
      <c r="F543" s="2">
        <v>5.8100000000000001E-3</v>
      </c>
      <c r="G543" s="2">
        <v>0.1429</v>
      </c>
      <c r="H543" s="2">
        <v>0.15551999999999999</v>
      </c>
      <c r="I543" s="2">
        <v>1.0259</v>
      </c>
      <c r="J543" s="2">
        <v>1.09772</v>
      </c>
      <c r="K543" s="2"/>
      <c r="L543" s="2"/>
      <c r="M543" s="2">
        <v>537</v>
      </c>
      <c r="N543" s="2">
        <f t="shared" si="11"/>
        <v>391.2408299999999</v>
      </c>
      <c r="O543" s="2">
        <f t="shared" si="11"/>
        <v>838.20093000000031</v>
      </c>
      <c r="P543" s="2">
        <f t="shared" si="11"/>
        <v>846.26894000000038</v>
      </c>
      <c r="Q543" s="2">
        <f t="shared" si="11"/>
        <v>1755.9782099999989</v>
      </c>
      <c r="R543" s="2">
        <f t="shared" si="11"/>
        <v>1878.8966300000009</v>
      </c>
    </row>
    <row r="544" spans="5:18" x14ac:dyDescent="0.25">
      <c r="E544" s="2">
        <v>538</v>
      </c>
      <c r="F544" s="2">
        <v>5.7600000000000004E-3</v>
      </c>
      <c r="G544" s="2">
        <v>0.14230000000000001</v>
      </c>
      <c r="H544" s="2">
        <v>0.15490999999999999</v>
      </c>
      <c r="I544" s="2">
        <v>1.0253300000000001</v>
      </c>
      <c r="J544" s="2">
        <v>1.0971</v>
      </c>
      <c r="K544" s="2"/>
      <c r="L544" s="2"/>
      <c r="M544" s="2">
        <v>538</v>
      </c>
      <c r="N544" s="2">
        <f t="shared" si="11"/>
        <v>391.24658999999991</v>
      </c>
      <c r="O544" s="2">
        <f t="shared" si="11"/>
        <v>838.34323000000029</v>
      </c>
      <c r="P544" s="2">
        <f t="shared" si="11"/>
        <v>846.42385000000036</v>
      </c>
      <c r="Q544" s="2">
        <f t="shared" si="11"/>
        <v>1757.0035399999988</v>
      </c>
      <c r="R544" s="2">
        <f t="shared" si="11"/>
        <v>1879.9937300000008</v>
      </c>
    </row>
    <row r="545" spans="5:18" x14ac:dyDescent="0.25">
      <c r="E545" s="2">
        <v>539</v>
      </c>
      <c r="F545" s="2">
        <v>5.7000000000000002E-3</v>
      </c>
      <c r="G545" s="2">
        <v>0.14169000000000001</v>
      </c>
      <c r="H545" s="2">
        <v>0.15429999999999999</v>
      </c>
      <c r="I545" s="2">
        <v>1.0168999999999999</v>
      </c>
      <c r="J545" s="2">
        <v>1.0880799999999999</v>
      </c>
      <c r="K545" s="2"/>
      <c r="L545" s="2"/>
      <c r="M545" s="2">
        <v>539</v>
      </c>
      <c r="N545" s="2">
        <f t="shared" si="11"/>
        <v>391.2522899999999</v>
      </c>
      <c r="O545" s="2">
        <f t="shared" si="11"/>
        <v>838.48492000000033</v>
      </c>
      <c r="P545" s="2">
        <f t="shared" si="11"/>
        <v>846.57815000000039</v>
      </c>
      <c r="Q545" s="2">
        <f t="shared" si="11"/>
        <v>1758.0204399999989</v>
      </c>
      <c r="R545" s="2">
        <f t="shared" si="11"/>
        <v>1881.0818100000008</v>
      </c>
    </row>
    <row r="546" spans="5:18" x14ac:dyDescent="0.25">
      <c r="E546" s="2">
        <v>540</v>
      </c>
      <c r="F546" s="2">
        <v>5.64E-3</v>
      </c>
      <c r="G546" s="2">
        <v>0.14108999999999999</v>
      </c>
      <c r="H546" s="2">
        <v>0.1537</v>
      </c>
      <c r="I546" s="2">
        <v>1.01633</v>
      </c>
      <c r="J546" s="2">
        <v>1.0874699999999999</v>
      </c>
      <c r="K546" s="2"/>
      <c r="L546" s="2"/>
      <c r="M546" s="2">
        <v>540</v>
      </c>
      <c r="N546" s="2">
        <f t="shared" si="11"/>
        <v>391.25792999999993</v>
      </c>
      <c r="O546" s="2">
        <f t="shared" si="11"/>
        <v>838.62601000000029</v>
      </c>
      <c r="P546" s="2">
        <f t="shared" si="11"/>
        <v>846.73185000000035</v>
      </c>
      <c r="Q546" s="2">
        <f t="shared" si="11"/>
        <v>1759.0367699999988</v>
      </c>
      <c r="R546" s="2">
        <f t="shared" si="11"/>
        <v>1882.1692800000008</v>
      </c>
    </row>
    <row r="547" spans="5:18" x14ac:dyDescent="0.25">
      <c r="E547" s="2">
        <v>541</v>
      </c>
      <c r="F547" s="2">
        <v>5.5900000000000004E-3</v>
      </c>
      <c r="G547" s="2">
        <v>0.14049</v>
      </c>
      <c r="H547" s="2">
        <v>0.15309</v>
      </c>
      <c r="I547" s="2">
        <v>1.01576</v>
      </c>
      <c r="J547" s="2">
        <v>1.08687</v>
      </c>
      <c r="K547" s="2"/>
      <c r="L547" s="2"/>
      <c r="M547" s="2">
        <v>541</v>
      </c>
      <c r="N547" s="2">
        <f t="shared" si="11"/>
        <v>391.26351999999991</v>
      </c>
      <c r="O547" s="2">
        <f t="shared" si="11"/>
        <v>838.76650000000029</v>
      </c>
      <c r="P547" s="2">
        <f t="shared" si="11"/>
        <v>846.88494000000037</v>
      </c>
      <c r="Q547" s="2">
        <f t="shared" si="11"/>
        <v>1760.0525299999988</v>
      </c>
      <c r="R547" s="2">
        <f t="shared" si="11"/>
        <v>1883.2561500000008</v>
      </c>
    </row>
    <row r="548" spans="5:18" x14ac:dyDescent="0.25">
      <c r="E548" s="2">
        <v>542</v>
      </c>
      <c r="F548" s="2">
        <v>5.5399999999999998E-3</v>
      </c>
      <c r="G548" s="2">
        <v>0.13988999999999999</v>
      </c>
      <c r="H548" s="2">
        <v>0.15248999999999999</v>
      </c>
      <c r="I548" s="2">
        <v>1.0152000000000001</v>
      </c>
      <c r="J548" s="2">
        <v>1.08626</v>
      </c>
      <c r="K548" s="2"/>
      <c r="L548" s="2"/>
      <c r="M548" s="2">
        <v>542</v>
      </c>
      <c r="N548" s="2">
        <f t="shared" si="11"/>
        <v>391.26905999999991</v>
      </c>
      <c r="O548" s="2">
        <f t="shared" si="11"/>
        <v>838.90639000000033</v>
      </c>
      <c r="P548" s="2">
        <f t="shared" si="11"/>
        <v>847.03743000000031</v>
      </c>
      <c r="Q548" s="2">
        <f t="shared" si="11"/>
        <v>1761.0677299999988</v>
      </c>
      <c r="R548" s="2">
        <f t="shared" si="11"/>
        <v>1884.3424100000009</v>
      </c>
    </row>
    <row r="549" spans="5:18" x14ac:dyDescent="0.25">
      <c r="E549" s="2">
        <v>543</v>
      </c>
      <c r="F549" s="2">
        <v>5.4799999999999996E-3</v>
      </c>
      <c r="G549" s="2">
        <v>0.13930000000000001</v>
      </c>
      <c r="H549" s="2">
        <v>0.15189</v>
      </c>
      <c r="I549" s="2">
        <v>1.0146299999999999</v>
      </c>
      <c r="J549" s="2">
        <v>1.0856600000000001</v>
      </c>
      <c r="K549" s="2"/>
      <c r="L549" s="2"/>
      <c r="M549" s="2">
        <v>543</v>
      </c>
      <c r="N549" s="2">
        <f t="shared" si="11"/>
        <v>391.27453999999989</v>
      </c>
      <c r="O549" s="2">
        <f t="shared" si="11"/>
        <v>839.04569000000038</v>
      </c>
      <c r="P549" s="2">
        <f t="shared" si="11"/>
        <v>847.18932000000029</v>
      </c>
      <c r="Q549" s="2">
        <f t="shared" si="11"/>
        <v>1762.0823599999987</v>
      </c>
      <c r="R549" s="2">
        <f t="shared" si="11"/>
        <v>1885.4280700000008</v>
      </c>
    </row>
    <row r="550" spans="5:18" x14ac:dyDescent="0.25">
      <c r="E550" s="2">
        <v>544</v>
      </c>
      <c r="F550" s="2">
        <v>5.4299999999999999E-3</v>
      </c>
      <c r="G550" s="2">
        <v>0.13869999999999999</v>
      </c>
      <c r="H550" s="2">
        <v>0.15129999999999999</v>
      </c>
      <c r="I550" s="2">
        <v>1.01407</v>
      </c>
      <c r="J550" s="2">
        <v>1.0850599999999999</v>
      </c>
      <c r="K550" s="2"/>
      <c r="L550" s="2"/>
      <c r="M550" s="2">
        <v>544</v>
      </c>
      <c r="N550" s="2">
        <f t="shared" si="11"/>
        <v>391.27996999999988</v>
      </c>
      <c r="O550" s="2">
        <f t="shared" si="11"/>
        <v>839.18439000000035</v>
      </c>
      <c r="P550" s="2">
        <f t="shared" si="11"/>
        <v>847.34062000000029</v>
      </c>
      <c r="Q550" s="2">
        <f t="shared" si="11"/>
        <v>1763.0964299999987</v>
      </c>
      <c r="R550" s="2">
        <f t="shared" si="11"/>
        <v>1886.513130000001</v>
      </c>
    </row>
    <row r="551" spans="5:18" x14ac:dyDescent="0.25">
      <c r="E551" s="2">
        <v>545</v>
      </c>
      <c r="F551" s="2">
        <v>5.3800000000000002E-3</v>
      </c>
      <c r="G551" s="2">
        <v>0.13811000000000001</v>
      </c>
      <c r="H551" s="2">
        <v>0.1507</v>
      </c>
      <c r="I551" s="2">
        <v>1.00566</v>
      </c>
      <c r="J551" s="2">
        <v>1.07606</v>
      </c>
      <c r="K551" s="2"/>
      <c r="L551" s="2"/>
      <c r="M551" s="2">
        <v>545</v>
      </c>
      <c r="N551" s="2">
        <f t="shared" ref="N551:R614" si="12">N550+F551</f>
        <v>391.28534999999988</v>
      </c>
      <c r="O551" s="2">
        <f t="shared" si="12"/>
        <v>839.32250000000033</v>
      </c>
      <c r="P551" s="2">
        <f t="shared" si="12"/>
        <v>847.49132000000031</v>
      </c>
      <c r="Q551" s="2">
        <f t="shared" si="12"/>
        <v>1764.1020899999987</v>
      </c>
      <c r="R551" s="2">
        <f t="shared" si="12"/>
        <v>1887.5891900000011</v>
      </c>
    </row>
    <row r="552" spans="5:18" x14ac:dyDescent="0.25">
      <c r="E552" s="2">
        <v>546</v>
      </c>
      <c r="F552" s="2">
        <v>5.3200000000000001E-3</v>
      </c>
      <c r="G552" s="2">
        <v>0.13752</v>
      </c>
      <c r="H552" s="2">
        <v>0.15010999999999999</v>
      </c>
      <c r="I552" s="2">
        <v>1.0051000000000001</v>
      </c>
      <c r="J552" s="2">
        <v>1.0754600000000001</v>
      </c>
      <c r="K552" s="2"/>
      <c r="L552" s="2"/>
      <c r="M552" s="2">
        <v>546</v>
      </c>
      <c r="N552" s="2">
        <f t="shared" si="12"/>
        <v>391.29066999999986</v>
      </c>
      <c r="O552" s="2">
        <f t="shared" si="12"/>
        <v>839.46002000000033</v>
      </c>
      <c r="P552" s="2">
        <f t="shared" si="12"/>
        <v>847.64143000000035</v>
      </c>
      <c r="Q552" s="2">
        <f t="shared" si="12"/>
        <v>1765.1071899999988</v>
      </c>
      <c r="R552" s="2">
        <f t="shared" si="12"/>
        <v>1888.6646500000011</v>
      </c>
    </row>
    <row r="553" spans="5:18" x14ac:dyDescent="0.25">
      <c r="E553" s="2">
        <v>547</v>
      </c>
      <c r="F553" s="2">
        <v>5.2700000000000004E-3</v>
      </c>
      <c r="G553" s="2">
        <v>0.13693</v>
      </c>
      <c r="H553" s="2">
        <v>0.14951999999999999</v>
      </c>
      <c r="I553" s="2">
        <v>1.0045500000000001</v>
      </c>
      <c r="J553" s="2">
        <v>1.07487</v>
      </c>
      <c r="K553" s="2"/>
      <c r="L553" s="2"/>
      <c r="M553" s="2">
        <v>547</v>
      </c>
      <c r="N553" s="2">
        <f t="shared" si="12"/>
        <v>391.29593999999986</v>
      </c>
      <c r="O553" s="2">
        <f t="shared" si="12"/>
        <v>839.59695000000033</v>
      </c>
      <c r="P553" s="2">
        <f t="shared" si="12"/>
        <v>847.79095000000041</v>
      </c>
      <c r="Q553" s="2">
        <f t="shared" si="12"/>
        <v>1766.1117399999989</v>
      </c>
      <c r="R553" s="2">
        <f t="shared" si="12"/>
        <v>1889.739520000001</v>
      </c>
    </row>
    <row r="554" spans="5:18" x14ac:dyDescent="0.25">
      <c r="E554" s="2">
        <v>548</v>
      </c>
      <c r="F554" s="2">
        <v>5.2199999999999998E-3</v>
      </c>
      <c r="G554" s="2">
        <v>0.13633999999999999</v>
      </c>
      <c r="H554" s="2">
        <v>0.14893999999999999</v>
      </c>
      <c r="I554" s="2">
        <v>1.004</v>
      </c>
      <c r="J554" s="2">
        <v>1.0742799999999999</v>
      </c>
      <c r="K554" s="2"/>
      <c r="L554" s="2"/>
      <c r="M554" s="2">
        <v>548</v>
      </c>
      <c r="N554" s="2">
        <f t="shared" si="12"/>
        <v>391.30115999999987</v>
      </c>
      <c r="O554" s="2">
        <f t="shared" si="12"/>
        <v>839.73329000000035</v>
      </c>
      <c r="P554" s="2">
        <f t="shared" si="12"/>
        <v>847.93989000000045</v>
      </c>
      <c r="Q554" s="2">
        <f t="shared" si="12"/>
        <v>1767.1157399999988</v>
      </c>
      <c r="R554" s="2">
        <f t="shared" si="12"/>
        <v>1890.813800000001</v>
      </c>
    </row>
    <row r="555" spans="5:18" x14ac:dyDescent="0.25">
      <c r="E555" s="2">
        <v>549</v>
      </c>
      <c r="F555" s="2">
        <v>5.1700000000000001E-3</v>
      </c>
      <c r="G555" s="2">
        <v>0.13575999999999999</v>
      </c>
      <c r="H555" s="2">
        <v>0.14835000000000001</v>
      </c>
      <c r="I555" s="2">
        <v>1.00345</v>
      </c>
      <c r="J555" s="2">
        <v>1.07369</v>
      </c>
      <c r="K555" s="2"/>
      <c r="L555" s="2"/>
      <c r="M555" s="2">
        <v>549</v>
      </c>
      <c r="N555" s="2">
        <f t="shared" si="12"/>
        <v>391.30632999999989</v>
      </c>
      <c r="O555" s="2">
        <f t="shared" si="12"/>
        <v>839.86905000000036</v>
      </c>
      <c r="P555" s="2">
        <f t="shared" si="12"/>
        <v>848.0882400000005</v>
      </c>
      <c r="Q555" s="2">
        <f t="shared" si="12"/>
        <v>1768.1191899999988</v>
      </c>
      <c r="R555" s="2">
        <f t="shared" si="12"/>
        <v>1891.887490000001</v>
      </c>
    </row>
    <row r="556" spans="5:18" x14ac:dyDescent="0.25">
      <c r="E556" s="2">
        <v>550</v>
      </c>
      <c r="F556" s="2">
        <v>5.13E-3</v>
      </c>
      <c r="G556" s="2">
        <v>0.13517000000000001</v>
      </c>
      <c r="H556" s="2">
        <v>0.14777000000000001</v>
      </c>
      <c r="I556" s="2">
        <v>1.0028999999999999</v>
      </c>
      <c r="J556" s="2">
        <v>1.07311</v>
      </c>
      <c r="K556" s="2"/>
      <c r="L556" s="2"/>
      <c r="M556" s="2">
        <v>550</v>
      </c>
      <c r="N556" s="2">
        <f t="shared" si="12"/>
        <v>391.3114599999999</v>
      </c>
      <c r="O556" s="2">
        <f t="shared" si="12"/>
        <v>840.00422000000037</v>
      </c>
      <c r="P556" s="2">
        <f t="shared" si="12"/>
        <v>848.23601000000053</v>
      </c>
      <c r="Q556" s="2">
        <f t="shared" si="12"/>
        <v>1769.1220899999987</v>
      </c>
      <c r="R556" s="2">
        <f t="shared" si="12"/>
        <v>1892.960600000001</v>
      </c>
    </row>
    <row r="557" spans="5:18" x14ac:dyDescent="0.25">
      <c r="E557" s="2">
        <v>551</v>
      </c>
      <c r="F557" s="2">
        <v>5.0800000000000003E-3</v>
      </c>
      <c r="G557" s="2">
        <v>0.13458999999999999</v>
      </c>
      <c r="H557" s="2">
        <v>0.14718999999999999</v>
      </c>
      <c r="I557" s="2">
        <v>1.0023599999999999</v>
      </c>
      <c r="J557" s="2">
        <v>1.07253</v>
      </c>
      <c r="K557" s="2"/>
      <c r="L557" s="2"/>
      <c r="M557" s="2">
        <v>551</v>
      </c>
      <c r="N557" s="2">
        <f t="shared" si="12"/>
        <v>391.31653999999992</v>
      </c>
      <c r="O557" s="2">
        <f t="shared" si="12"/>
        <v>840.13881000000038</v>
      </c>
      <c r="P557" s="2">
        <f t="shared" si="12"/>
        <v>848.38320000000056</v>
      </c>
      <c r="Q557" s="2">
        <f t="shared" si="12"/>
        <v>1770.1244499999987</v>
      </c>
      <c r="R557" s="2">
        <f t="shared" si="12"/>
        <v>1894.0331300000009</v>
      </c>
    </row>
    <row r="558" spans="5:18" x14ac:dyDescent="0.25">
      <c r="E558" s="2">
        <v>552</v>
      </c>
      <c r="F558" s="2">
        <v>5.0299999999999997E-3</v>
      </c>
      <c r="G558" s="2">
        <v>0.13400999999999999</v>
      </c>
      <c r="H558" s="2">
        <v>0.14660999999999999</v>
      </c>
      <c r="I558" s="2">
        <v>0.99395999999999995</v>
      </c>
      <c r="J558" s="2">
        <v>1.0635399999999999</v>
      </c>
      <c r="K558" s="2"/>
      <c r="L558" s="2"/>
      <c r="M558" s="2">
        <v>552</v>
      </c>
      <c r="N558" s="2">
        <f t="shared" si="12"/>
        <v>391.32156999999989</v>
      </c>
      <c r="O558" s="2">
        <f t="shared" si="12"/>
        <v>840.27282000000037</v>
      </c>
      <c r="P558" s="2">
        <f t="shared" si="12"/>
        <v>848.52981000000057</v>
      </c>
      <c r="Q558" s="2">
        <f t="shared" si="12"/>
        <v>1771.1184099999987</v>
      </c>
      <c r="R558" s="2">
        <f t="shared" si="12"/>
        <v>1895.096670000001</v>
      </c>
    </row>
    <row r="559" spans="5:18" x14ac:dyDescent="0.25">
      <c r="E559" s="2">
        <v>553</v>
      </c>
      <c r="F559" s="2">
        <v>4.9800000000000001E-3</v>
      </c>
      <c r="G559" s="2">
        <v>0.13342999999999999</v>
      </c>
      <c r="H559" s="2">
        <v>0.14604</v>
      </c>
      <c r="I559" s="2">
        <v>0.99341999999999997</v>
      </c>
      <c r="J559" s="2">
        <v>1.0629599999999999</v>
      </c>
      <c r="K559" s="2"/>
      <c r="L559" s="2"/>
      <c r="M559" s="2">
        <v>553</v>
      </c>
      <c r="N559" s="2">
        <f t="shared" si="12"/>
        <v>391.32654999999988</v>
      </c>
      <c r="O559" s="2">
        <f t="shared" si="12"/>
        <v>840.40625000000034</v>
      </c>
      <c r="P559" s="2">
        <f t="shared" si="12"/>
        <v>848.67585000000054</v>
      </c>
      <c r="Q559" s="2">
        <f t="shared" si="12"/>
        <v>1772.1118299999987</v>
      </c>
      <c r="R559" s="2">
        <f t="shared" si="12"/>
        <v>1896.159630000001</v>
      </c>
    </row>
    <row r="560" spans="5:18" x14ac:dyDescent="0.25">
      <c r="E560" s="2">
        <v>554</v>
      </c>
      <c r="F560" s="2">
        <v>4.9399999999999999E-3</v>
      </c>
      <c r="G560" s="2">
        <v>0.13286000000000001</v>
      </c>
      <c r="H560" s="2">
        <v>0.14546999999999999</v>
      </c>
      <c r="I560" s="2">
        <v>0.99287999999999998</v>
      </c>
      <c r="J560" s="2">
        <v>1.0623899999999999</v>
      </c>
      <c r="K560" s="2"/>
      <c r="L560" s="2"/>
      <c r="M560" s="2">
        <v>554</v>
      </c>
      <c r="N560" s="2">
        <f t="shared" si="12"/>
        <v>391.33148999999986</v>
      </c>
      <c r="O560" s="2">
        <f t="shared" si="12"/>
        <v>840.53911000000039</v>
      </c>
      <c r="P560" s="2">
        <f t="shared" si="12"/>
        <v>848.82132000000058</v>
      </c>
      <c r="Q560" s="2">
        <f t="shared" si="12"/>
        <v>1773.1047099999987</v>
      </c>
      <c r="R560" s="2">
        <f t="shared" si="12"/>
        <v>1897.2220200000011</v>
      </c>
    </row>
    <row r="561" spans="5:18" x14ac:dyDescent="0.25">
      <c r="E561" s="2">
        <v>555</v>
      </c>
      <c r="F561" s="2">
        <v>4.8900000000000002E-3</v>
      </c>
      <c r="G561" s="2">
        <v>0.13228000000000001</v>
      </c>
      <c r="H561" s="2">
        <v>0.1449</v>
      </c>
      <c r="I561" s="2">
        <v>0.99234999999999995</v>
      </c>
      <c r="J561" s="2">
        <v>1.0618099999999999</v>
      </c>
      <c r="K561" s="2"/>
      <c r="L561" s="2"/>
      <c r="M561" s="2">
        <v>555</v>
      </c>
      <c r="N561" s="2">
        <f t="shared" si="12"/>
        <v>391.33637999999985</v>
      </c>
      <c r="O561" s="2">
        <f t="shared" si="12"/>
        <v>840.67139000000043</v>
      </c>
      <c r="P561" s="2">
        <f t="shared" si="12"/>
        <v>848.96622000000059</v>
      </c>
      <c r="Q561" s="2">
        <f t="shared" si="12"/>
        <v>1774.0970599999987</v>
      </c>
      <c r="R561" s="2">
        <f t="shared" si="12"/>
        <v>1898.283830000001</v>
      </c>
    </row>
    <row r="562" spans="5:18" x14ac:dyDescent="0.25">
      <c r="E562" s="2">
        <v>556</v>
      </c>
      <c r="F562" s="2">
        <v>4.8500000000000001E-3</v>
      </c>
      <c r="G562" s="2">
        <v>0.13170999999999999</v>
      </c>
      <c r="H562" s="2">
        <v>0.14433000000000001</v>
      </c>
      <c r="I562" s="2">
        <v>0.99182000000000003</v>
      </c>
      <c r="J562" s="2">
        <v>1.06124</v>
      </c>
      <c r="K562" s="2"/>
      <c r="L562" s="2"/>
      <c r="M562" s="2">
        <v>556</v>
      </c>
      <c r="N562" s="2">
        <f t="shared" si="12"/>
        <v>391.34122999999983</v>
      </c>
      <c r="O562" s="2">
        <f t="shared" si="12"/>
        <v>840.80310000000043</v>
      </c>
      <c r="P562" s="2">
        <f t="shared" si="12"/>
        <v>849.11055000000056</v>
      </c>
      <c r="Q562" s="2">
        <f t="shared" si="12"/>
        <v>1775.0888799999987</v>
      </c>
      <c r="R562" s="2">
        <f t="shared" si="12"/>
        <v>1899.345070000001</v>
      </c>
    </row>
    <row r="563" spans="5:18" x14ac:dyDescent="0.25">
      <c r="E563" s="2">
        <v>557</v>
      </c>
      <c r="F563" s="2">
        <v>4.7999999999999996E-3</v>
      </c>
      <c r="G563" s="2">
        <v>0.13114000000000001</v>
      </c>
      <c r="H563" s="2">
        <v>0.14376</v>
      </c>
      <c r="I563" s="2">
        <v>0.99128000000000005</v>
      </c>
      <c r="J563" s="2">
        <v>1.06067</v>
      </c>
      <c r="K563" s="2"/>
      <c r="L563" s="2"/>
      <c r="M563" s="2">
        <v>557</v>
      </c>
      <c r="N563" s="2">
        <f t="shared" si="12"/>
        <v>391.34602999999981</v>
      </c>
      <c r="O563" s="2">
        <f t="shared" si="12"/>
        <v>840.93424000000039</v>
      </c>
      <c r="P563" s="2">
        <f t="shared" si="12"/>
        <v>849.2543100000006</v>
      </c>
      <c r="Q563" s="2">
        <f t="shared" si="12"/>
        <v>1776.0801599999986</v>
      </c>
      <c r="R563" s="2">
        <f t="shared" si="12"/>
        <v>1900.4057400000011</v>
      </c>
    </row>
    <row r="564" spans="5:18" x14ac:dyDescent="0.25">
      <c r="E564" s="2">
        <v>558</v>
      </c>
      <c r="F564" s="2">
        <v>4.7600000000000003E-3</v>
      </c>
      <c r="G564" s="2">
        <v>0.13056000000000001</v>
      </c>
      <c r="H564" s="2">
        <v>0.14319999999999999</v>
      </c>
      <c r="I564" s="2">
        <v>0.99075000000000002</v>
      </c>
      <c r="J564" s="2">
        <v>1.0601100000000001</v>
      </c>
      <c r="K564" s="2"/>
      <c r="L564" s="2"/>
      <c r="M564" s="2">
        <v>558</v>
      </c>
      <c r="N564" s="2">
        <f t="shared" si="12"/>
        <v>391.35078999999979</v>
      </c>
      <c r="O564" s="2">
        <f t="shared" si="12"/>
        <v>841.06480000000033</v>
      </c>
      <c r="P564" s="2">
        <f t="shared" si="12"/>
        <v>849.39751000000058</v>
      </c>
      <c r="Q564" s="2">
        <f t="shared" si="12"/>
        <v>1777.0709099999985</v>
      </c>
      <c r="R564" s="2">
        <f t="shared" si="12"/>
        <v>1901.465850000001</v>
      </c>
    </row>
    <row r="565" spans="5:18" x14ac:dyDescent="0.25">
      <c r="E565" s="2">
        <v>559</v>
      </c>
      <c r="F565" s="2">
        <v>4.7200000000000002E-3</v>
      </c>
      <c r="G565" s="2">
        <v>0.13</v>
      </c>
      <c r="H565" s="2">
        <v>0.14263999999999999</v>
      </c>
      <c r="I565" s="2">
        <v>0.98236999999999997</v>
      </c>
      <c r="J565" s="2">
        <v>1.05114</v>
      </c>
      <c r="K565" s="2"/>
      <c r="L565" s="2"/>
      <c r="M565" s="2">
        <v>559</v>
      </c>
      <c r="N565" s="2">
        <f t="shared" si="12"/>
        <v>391.35550999999981</v>
      </c>
      <c r="O565" s="2">
        <f t="shared" si="12"/>
        <v>841.19480000000033</v>
      </c>
      <c r="P565" s="2">
        <f t="shared" si="12"/>
        <v>849.54015000000061</v>
      </c>
      <c r="Q565" s="2">
        <f t="shared" si="12"/>
        <v>1778.0532799999985</v>
      </c>
      <c r="R565" s="2">
        <f t="shared" si="12"/>
        <v>1902.516990000001</v>
      </c>
    </row>
    <row r="566" spans="5:18" x14ac:dyDescent="0.25">
      <c r="E566" s="2">
        <v>560</v>
      </c>
      <c r="F566" s="2">
        <v>4.6800000000000001E-3</v>
      </c>
      <c r="G566" s="2">
        <v>0.12942999999999999</v>
      </c>
      <c r="H566" s="2">
        <v>0.14208000000000001</v>
      </c>
      <c r="I566" s="2">
        <v>0.98185</v>
      </c>
      <c r="J566" s="2">
        <v>1.0505800000000001</v>
      </c>
      <c r="K566" s="2"/>
      <c r="L566" s="2"/>
      <c r="M566" s="2">
        <v>560</v>
      </c>
      <c r="N566" s="2">
        <f t="shared" si="12"/>
        <v>391.36018999999982</v>
      </c>
      <c r="O566" s="2">
        <f t="shared" si="12"/>
        <v>841.32423000000028</v>
      </c>
      <c r="P566" s="2">
        <f t="shared" si="12"/>
        <v>849.68223000000057</v>
      </c>
      <c r="Q566" s="2">
        <f t="shared" si="12"/>
        <v>1779.0351299999984</v>
      </c>
      <c r="R566" s="2">
        <f t="shared" si="12"/>
        <v>1903.5675700000011</v>
      </c>
    </row>
    <row r="567" spans="5:18" x14ac:dyDescent="0.25">
      <c r="E567" s="2">
        <v>561</v>
      </c>
      <c r="F567" s="2">
        <v>4.64E-3</v>
      </c>
      <c r="G567" s="2">
        <v>0.12886</v>
      </c>
      <c r="H567" s="2">
        <v>0.14152000000000001</v>
      </c>
      <c r="I567" s="2">
        <v>0.98131999999999997</v>
      </c>
      <c r="J567" s="2">
        <v>1.0500100000000001</v>
      </c>
      <c r="K567" s="2"/>
      <c r="L567" s="2"/>
      <c r="M567" s="2">
        <v>561</v>
      </c>
      <c r="N567" s="2">
        <f t="shared" si="12"/>
        <v>391.36482999999981</v>
      </c>
      <c r="O567" s="2">
        <f t="shared" si="12"/>
        <v>841.45309000000032</v>
      </c>
      <c r="P567" s="2">
        <f t="shared" si="12"/>
        <v>849.82375000000059</v>
      </c>
      <c r="Q567" s="2">
        <f t="shared" si="12"/>
        <v>1780.0164499999985</v>
      </c>
      <c r="R567" s="2">
        <f t="shared" si="12"/>
        <v>1904.617580000001</v>
      </c>
    </row>
    <row r="568" spans="5:18" x14ac:dyDescent="0.25">
      <c r="E568" s="2">
        <v>562</v>
      </c>
      <c r="F568" s="2">
        <v>4.5999999999999999E-3</v>
      </c>
      <c r="G568" s="2">
        <v>0.1283</v>
      </c>
      <c r="H568" s="2">
        <v>0.14097000000000001</v>
      </c>
      <c r="I568" s="2">
        <v>0.98080000000000001</v>
      </c>
      <c r="J568" s="2">
        <v>1.0494600000000001</v>
      </c>
      <c r="K568" s="2"/>
      <c r="L568" s="2"/>
      <c r="M568" s="2">
        <v>562</v>
      </c>
      <c r="N568" s="2">
        <f t="shared" si="12"/>
        <v>391.3694299999998</v>
      </c>
      <c r="O568" s="2">
        <f t="shared" si="12"/>
        <v>841.58139000000028</v>
      </c>
      <c r="P568" s="2">
        <f t="shared" si="12"/>
        <v>849.96472000000063</v>
      </c>
      <c r="Q568" s="2">
        <f t="shared" si="12"/>
        <v>1780.9972499999985</v>
      </c>
      <c r="R568" s="2">
        <f t="shared" si="12"/>
        <v>1905.667040000001</v>
      </c>
    </row>
    <row r="569" spans="5:18" x14ac:dyDescent="0.25">
      <c r="E569" s="2">
        <v>563</v>
      </c>
      <c r="F569" s="2">
        <v>4.5599999999999998E-3</v>
      </c>
      <c r="G569" s="2">
        <v>0.12773000000000001</v>
      </c>
      <c r="H569" s="2">
        <v>0.14041000000000001</v>
      </c>
      <c r="I569" s="2">
        <v>0.98028000000000004</v>
      </c>
      <c r="J569" s="2">
        <v>1.0488999999999999</v>
      </c>
      <c r="K569" s="2"/>
      <c r="L569" s="2"/>
      <c r="M569" s="2">
        <v>563</v>
      </c>
      <c r="N569" s="2">
        <f t="shared" si="12"/>
        <v>391.37398999999982</v>
      </c>
      <c r="O569" s="2">
        <f t="shared" si="12"/>
        <v>841.70912000000033</v>
      </c>
      <c r="P569" s="2">
        <f t="shared" si="12"/>
        <v>850.1051300000006</v>
      </c>
      <c r="Q569" s="2">
        <f t="shared" si="12"/>
        <v>1781.9775299999985</v>
      </c>
      <c r="R569" s="2">
        <f t="shared" si="12"/>
        <v>1906.715940000001</v>
      </c>
    </row>
    <row r="570" spans="5:18" x14ac:dyDescent="0.25">
      <c r="E570" s="2">
        <v>564</v>
      </c>
      <c r="F570" s="2">
        <v>4.5199999999999997E-3</v>
      </c>
      <c r="G570" s="2">
        <v>0.12717000000000001</v>
      </c>
      <c r="H570" s="2">
        <v>0.13986000000000001</v>
      </c>
      <c r="I570" s="2">
        <v>0.97975999999999996</v>
      </c>
      <c r="J570" s="2">
        <v>1.0483499999999999</v>
      </c>
      <c r="K570" s="2"/>
      <c r="L570" s="2"/>
      <c r="M570" s="2">
        <v>564</v>
      </c>
      <c r="N570" s="2">
        <f t="shared" si="12"/>
        <v>391.37850999999984</v>
      </c>
      <c r="O570" s="2">
        <f t="shared" si="12"/>
        <v>841.8362900000003</v>
      </c>
      <c r="P570" s="2">
        <f t="shared" si="12"/>
        <v>850.2449900000006</v>
      </c>
      <c r="Q570" s="2">
        <f t="shared" si="12"/>
        <v>1782.9572899999985</v>
      </c>
      <c r="R570" s="2">
        <f t="shared" si="12"/>
        <v>1907.764290000001</v>
      </c>
    </row>
    <row r="571" spans="5:18" x14ac:dyDescent="0.25">
      <c r="E571" s="2">
        <v>565</v>
      </c>
      <c r="F571" s="2">
        <v>4.4799999999999996E-3</v>
      </c>
      <c r="G571" s="2">
        <v>0.12661</v>
      </c>
      <c r="H571" s="2">
        <v>0.13930999999999999</v>
      </c>
      <c r="I571" s="2">
        <v>0.97924999999999995</v>
      </c>
      <c r="J571" s="2">
        <v>1.04779</v>
      </c>
      <c r="K571" s="2"/>
      <c r="L571" s="2"/>
      <c r="M571" s="2">
        <v>565</v>
      </c>
      <c r="N571" s="2">
        <f t="shared" si="12"/>
        <v>391.38298999999984</v>
      </c>
      <c r="O571" s="2">
        <f t="shared" si="12"/>
        <v>841.96290000000033</v>
      </c>
      <c r="P571" s="2">
        <f t="shared" si="12"/>
        <v>850.38430000000062</v>
      </c>
      <c r="Q571" s="2">
        <f t="shared" si="12"/>
        <v>1783.9365399999986</v>
      </c>
      <c r="R571" s="2">
        <f t="shared" si="12"/>
        <v>1908.8120800000011</v>
      </c>
    </row>
    <row r="572" spans="5:18" x14ac:dyDescent="0.25">
      <c r="E572" s="2">
        <v>566</v>
      </c>
      <c r="F572" s="2">
        <v>4.4400000000000004E-3</v>
      </c>
      <c r="G572" s="2">
        <v>0.12605</v>
      </c>
      <c r="H572" s="2">
        <v>0.13877</v>
      </c>
      <c r="I572" s="2">
        <v>0.97087999999999997</v>
      </c>
      <c r="J572" s="2">
        <v>1.03884</v>
      </c>
      <c r="K572" s="2"/>
      <c r="L572" s="2"/>
      <c r="M572" s="2">
        <v>566</v>
      </c>
      <c r="N572" s="2">
        <f t="shared" si="12"/>
        <v>391.38742999999982</v>
      </c>
      <c r="O572" s="2">
        <f t="shared" si="12"/>
        <v>842.0889500000003</v>
      </c>
      <c r="P572" s="2">
        <f t="shared" si="12"/>
        <v>850.52307000000064</v>
      </c>
      <c r="Q572" s="2">
        <f t="shared" si="12"/>
        <v>1784.9074199999986</v>
      </c>
      <c r="R572" s="2">
        <f t="shared" si="12"/>
        <v>1909.850920000001</v>
      </c>
    </row>
    <row r="573" spans="5:18" x14ac:dyDescent="0.25">
      <c r="E573" s="2">
        <v>567</v>
      </c>
      <c r="F573" s="2">
        <v>4.4099999999999999E-3</v>
      </c>
      <c r="G573" s="2">
        <v>0.12548999999999999</v>
      </c>
      <c r="H573" s="2">
        <v>0.13822000000000001</v>
      </c>
      <c r="I573" s="2">
        <v>0.97036999999999995</v>
      </c>
      <c r="J573" s="2">
        <v>1.0382899999999999</v>
      </c>
      <c r="K573" s="2"/>
      <c r="L573" s="2"/>
      <c r="M573" s="2">
        <v>567</v>
      </c>
      <c r="N573" s="2">
        <f t="shared" si="12"/>
        <v>391.39183999999983</v>
      </c>
      <c r="O573" s="2">
        <f t="shared" si="12"/>
        <v>842.21444000000031</v>
      </c>
      <c r="P573" s="2">
        <f t="shared" si="12"/>
        <v>850.66129000000069</v>
      </c>
      <c r="Q573" s="2">
        <f t="shared" si="12"/>
        <v>1785.8777899999986</v>
      </c>
      <c r="R573" s="2">
        <f t="shared" si="12"/>
        <v>1910.889210000001</v>
      </c>
    </row>
    <row r="574" spans="5:18" x14ac:dyDescent="0.25">
      <c r="E574" s="2">
        <v>568</v>
      </c>
      <c r="F574" s="2">
        <v>4.3699999999999998E-3</v>
      </c>
      <c r="G574" s="2">
        <v>0.12494</v>
      </c>
      <c r="H574" s="2">
        <v>0.13768</v>
      </c>
      <c r="I574" s="2">
        <v>0.96986000000000006</v>
      </c>
      <c r="J574" s="2">
        <v>1.03775</v>
      </c>
      <c r="K574" s="2"/>
      <c r="L574" s="2"/>
      <c r="M574" s="2">
        <v>568</v>
      </c>
      <c r="N574" s="2">
        <f t="shared" si="12"/>
        <v>391.39620999999983</v>
      </c>
      <c r="O574" s="2">
        <f t="shared" si="12"/>
        <v>842.33938000000035</v>
      </c>
      <c r="P574" s="2">
        <f t="shared" si="12"/>
        <v>850.79897000000074</v>
      </c>
      <c r="Q574" s="2">
        <f t="shared" si="12"/>
        <v>1786.8476499999986</v>
      </c>
      <c r="R574" s="2">
        <f t="shared" si="12"/>
        <v>1911.9269600000009</v>
      </c>
    </row>
    <row r="575" spans="5:18" x14ac:dyDescent="0.25">
      <c r="E575" s="2">
        <v>569</v>
      </c>
      <c r="F575" s="2">
        <v>4.3400000000000001E-3</v>
      </c>
      <c r="G575" s="2">
        <v>0.12438</v>
      </c>
      <c r="H575" s="2">
        <v>0.13714000000000001</v>
      </c>
      <c r="I575" s="2">
        <v>0.96935000000000004</v>
      </c>
      <c r="J575" s="2">
        <v>1.0371999999999999</v>
      </c>
      <c r="K575" s="2"/>
      <c r="L575" s="2"/>
      <c r="M575" s="2">
        <v>569</v>
      </c>
      <c r="N575" s="2">
        <f t="shared" si="12"/>
        <v>391.40054999999984</v>
      </c>
      <c r="O575" s="2">
        <f t="shared" si="12"/>
        <v>842.46376000000032</v>
      </c>
      <c r="P575" s="2">
        <f t="shared" si="12"/>
        <v>850.93611000000078</v>
      </c>
      <c r="Q575" s="2">
        <f t="shared" si="12"/>
        <v>1787.8169999999986</v>
      </c>
      <c r="R575" s="2">
        <f t="shared" si="12"/>
        <v>1912.9641600000009</v>
      </c>
    </row>
    <row r="576" spans="5:18" x14ac:dyDescent="0.25">
      <c r="E576" s="2">
        <v>570</v>
      </c>
      <c r="F576" s="2">
        <v>4.3E-3</v>
      </c>
      <c r="G576" s="2">
        <v>0.12383</v>
      </c>
      <c r="H576" s="2">
        <v>0.1366</v>
      </c>
      <c r="I576" s="2">
        <v>0.96884000000000003</v>
      </c>
      <c r="J576" s="2">
        <v>1.0366599999999999</v>
      </c>
      <c r="K576" s="2"/>
      <c r="L576" s="2"/>
      <c r="M576" s="2">
        <v>570</v>
      </c>
      <c r="N576" s="2">
        <f t="shared" si="12"/>
        <v>391.40484999999984</v>
      </c>
      <c r="O576" s="2">
        <f t="shared" si="12"/>
        <v>842.58759000000032</v>
      </c>
      <c r="P576" s="2">
        <f t="shared" si="12"/>
        <v>851.07271000000082</v>
      </c>
      <c r="Q576" s="2">
        <f t="shared" si="12"/>
        <v>1788.7858399999986</v>
      </c>
      <c r="R576" s="2">
        <f t="shared" si="12"/>
        <v>1914.0008200000009</v>
      </c>
    </row>
    <row r="577" spans="5:18" x14ac:dyDescent="0.25">
      <c r="E577" s="2">
        <v>571</v>
      </c>
      <c r="F577" s="2">
        <v>4.2700000000000004E-3</v>
      </c>
      <c r="G577" s="2">
        <v>0.12327</v>
      </c>
      <c r="H577" s="2">
        <v>0.13605999999999999</v>
      </c>
      <c r="I577" s="2">
        <v>0.96833999999999998</v>
      </c>
      <c r="J577" s="2">
        <v>1.0361199999999999</v>
      </c>
      <c r="K577" s="2"/>
      <c r="L577" s="2"/>
      <c r="M577" s="2">
        <v>571</v>
      </c>
      <c r="N577" s="2">
        <f t="shared" si="12"/>
        <v>391.40911999999986</v>
      </c>
      <c r="O577" s="2">
        <f t="shared" si="12"/>
        <v>842.71086000000037</v>
      </c>
      <c r="P577" s="2">
        <f t="shared" si="12"/>
        <v>851.20877000000087</v>
      </c>
      <c r="Q577" s="2">
        <f t="shared" si="12"/>
        <v>1789.7541799999985</v>
      </c>
      <c r="R577" s="2">
        <f t="shared" si="12"/>
        <v>1915.0369400000009</v>
      </c>
    </row>
    <row r="578" spans="5:18" x14ac:dyDescent="0.25">
      <c r="E578" s="2">
        <v>572</v>
      </c>
      <c r="F578" s="2">
        <v>4.2399999999999998E-3</v>
      </c>
      <c r="G578" s="2">
        <v>0.12272</v>
      </c>
      <c r="H578" s="2">
        <v>0.13553000000000001</v>
      </c>
      <c r="I578" s="2">
        <v>0.96782999999999997</v>
      </c>
      <c r="J578" s="2">
        <v>1.0355799999999999</v>
      </c>
      <c r="K578" s="2"/>
      <c r="L578" s="2"/>
      <c r="M578" s="2">
        <v>572</v>
      </c>
      <c r="N578" s="2">
        <f t="shared" si="12"/>
        <v>391.41335999999984</v>
      </c>
      <c r="O578" s="2">
        <f t="shared" si="12"/>
        <v>842.83358000000032</v>
      </c>
      <c r="P578" s="2">
        <f t="shared" si="12"/>
        <v>851.34430000000089</v>
      </c>
      <c r="Q578" s="2">
        <f t="shared" si="12"/>
        <v>1790.7220099999986</v>
      </c>
      <c r="R578" s="2">
        <f t="shared" si="12"/>
        <v>1916.0725200000008</v>
      </c>
    </row>
    <row r="579" spans="5:18" x14ac:dyDescent="0.25">
      <c r="E579" s="2">
        <v>573</v>
      </c>
      <c r="F579" s="2">
        <v>4.1999999999999997E-3</v>
      </c>
      <c r="G579" s="2">
        <v>0.12218999999999999</v>
      </c>
      <c r="H579" s="2">
        <v>0.13500000000000001</v>
      </c>
      <c r="I579" s="2">
        <v>0.95948</v>
      </c>
      <c r="J579" s="2">
        <v>1.02664</v>
      </c>
      <c r="K579" s="2"/>
      <c r="L579" s="2"/>
      <c r="M579" s="2">
        <v>573</v>
      </c>
      <c r="N579" s="2">
        <f t="shared" si="12"/>
        <v>391.41755999999987</v>
      </c>
      <c r="O579" s="2">
        <f t="shared" si="12"/>
        <v>842.95577000000037</v>
      </c>
      <c r="P579" s="2">
        <f t="shared" si="12"/>
        <v>851.47930000000088</v>
      </c>
      <c r="Q579" s="2">
        <f t="shared" si="12"/>
        <v>1791.6814899999986</v>
      </c>
      <c r="R579" s="2">
        <f t="shared" si="12"/>
        <v>1917.0991600000009</v>
      </c>
    </row>
    <row r="580" spans="5:18" x14ac:dyDescent="0.25">
      <c r="E580" s="2">
        <v>574</v>
      </c>
      <c r="F580" s="2">
        <v>4.1700000000000001E-3</v>
      </c>
      <c r="G580" s="2">
        <v>0.12166</v>
      </c>
      <c r="H580" s="2">
        <v>0.13446</v>
      </c>
      <c r="I580" s="2">
        <v>0.95898000000000005</v>
      </c>
      <c r="J580" s="2">
        <v>1.0261100000000001</v>
      </c>
      <c r="K580" s="2"/>
      <c r="L580" s="2"/>
      <c r="M580" s="2">
        <v>574</v>
      </c>
      <c r="N580" s="2">
        <f t="shared" si="12"/>
        <v>391.42172999999985</v>
      </c>
      <c r="O580" s="2">
        <f t="shared" si="12"/>
        <v>843.07743000000039</v>
      </c>
      <c r="P580" s="2">
        <f t="shared" si="12"/>
        <v>851.61376000000087</v>
      </c>
      <c r="Q580" s="2">
        <f t="shared" si="12"/>
        <v>1792.6404699999987</v>
      </c>
      <c r="R580" s="2">
        <f t="shared" si="12"/>
        <v>1918.1252700000009</v>
      </c>
    </row>
    <row r="581" spans="5:18" x14ac:dyDescent="0.25">
      <c r="E581" s="2">
        <v>575</v>
      </c>
      <c r="F581" s="2">
        <v>4.1399999999999996E-3</v>
      </c>
      <c r="G581" s="2">
        <v>0.12113</v>
      </c>
      <c r="H581" s="2">
        <v>0.13392999999999999</v>
      </c>
      <c r="I581" s="2">
        <v>0.95848</v>
      </c>
      <c r="J581" s="2">
        <v>1.0255700000000001</v>
      </c>
      <c r="K581" s="2"/>
      <c r="L581" s="2"/>
      <c r="M581" s="2">
        <v>575</v>
      </c>
      <c r="N581" s="2">
        <f t="shared" si="12"/>
        <v>391.42586999999986</v>
      </c>
      <c r="O581" s="2">
        <f t="shared" si="12"/>
        <v>843.19856000000038</v>
      </c>
      <c r="P581" s="2">
        <f t="shared" si="12"/>
        <v>851.74769000000083</v>
      </c>
      <c r="Q581" s="2">
        <f t="shared" si="12"/>
        <v>1793.5989499999987</v>
      </c>
      <c r="R581" s="2">
        <f t="shared" si="12"/>
        <v>1919.1508400000009</v>
      </c>
    </row>
    <row r="582" spans="5:18" x14ac:dyDescent="0.25">
      <c r="E582" s="2">
        <v>576</v>
      </c>
      <c r="F582" s="2">
        <v>4.1099999999999999E-3</v>
      </c>
      <c r="G582" s="2">
        <v>0.1206</v>
      </c>
      <c r="H582" s="2">
        <v>0.13341</v>
      </c>
      <c r="I582" s="2">
        <v>0.95798000000000005</v>
      </c>
      <c r="J582" s="2">
        <v>1.02504</v>
      </c>
      <c r="K582" s="2"/>
      <c r="L582" s="2"/>
      <c r="M582" s="2">
        <v>576</v>
      </c>
      <c r="N582" s="2">
        <f t="shared" si="12"/>
        <v>391.42997999999989</v>
      </c>
      <c r="O582" s="2">
        <f t="shared" si="12"/>
        <v>843.31916000000035</v>
      </c>
      <c r="P582" s="2">
        <f t="shared" si="12"/>
        <v>851.88110000000086</v>
      </c>
      <c r="Q582" s="2">
        <f t="shared" si="12"/>
        <v>1794.5569299999986</v>
      </c>
      <c r="R582" s="2">
        <f t="shared" si="12"/>
        <v>1920.1758800000009</v>
      </c>
    </row>
    <row r="583" spans="5:18" x14ac:dyDescent="0.25">
      <c r="E583" s="2">
        <v>577</v>
      </c>
      <c r="F583" s="2">
        <v>4.0800000000000003E-3</v>
      </c>
      <c r="G583" s="2">
        <v>0.12008000000000001</v>
      </c>
      <c r="H583" s="2">
        <v>0.13288</v>
      </c>
      <c r="I583" s="2">
        <v>0.95748999999999995</v>
      </c>
      <c r="J583" s="2">
        <v>1.02451</v>
      </c>
      <c r="K583" s="2"/>
      <c r="L583" s="2"/>
      <c r="M583" s="2">
        <v>577</v>
      </c>
      <c r="N583" s="2">
        <f t="shared" si="12"/>
        <v>391.43405999999987</v>
      </c>
      <c r="O583" s="2">
        <f t="shared" si="12"/>
        <v>843.43924000000038</v>
      </c>
      <c r="P583" s="2">
        <f t="shared" si="12"/>
        <v>852.01398000000086</v>
      </c>
      <c r="Q583" s="2">
        <f t="shared" si="12"/>
        <v>1795.5144199999986</v>
      </c>
      <c r="R583" s="2">
        <f t="shared" si="12"/>
        <v>1921.2003900000009</v>
      </c>
    </row>
    <row r="584" spans="5:18" x14ac:dyDescent="0.25">
      <c r="E584" s="2">
        <v>578</v>
      </c>
      <c r="F584" s="2">
        <v>4.0499999999999998E-3</v>
      </c>
      <c r="G584" s="2">
        <v>0.11956</v>
      </c>
      <c r="H584" s="2">
        <v>0.13235</v>
      </c>
      <c r="I584" s="2">
        <v>0.95699999999999996</v>
      </c>
      <c r="J584" s="2">
        <v>1.0239799999999999</v>
      </c>
      <c r="K584" s="2"/>
      <c r="L584" s="2"/>
      <c r="M584" s="2">
        <v>578</v>
      </c>
      <c r="N584" s="2">
        <f t="shared" si="12"/>
        <v>391.43810999999988</v>
      </c>
      <c r="O584" s="2">
        <f t="shared" si="12"/>
        <v>843.55880000000036</v>
      </c>
      <c r="P584" s="2">
        <f t="shared" si="12"/>
        <v>852.14633000000083</v>
      </c>
      <c r="Q584" s="2">
        <f t="shared" si="12"/>
        <v>1796.4714199999987</v>
      </c>
      <c r="R584" s="2">
        <f t="shared" si="12"/>
        <v>1922.2243700000008</v>
      </c>
    </row>
    <row r="585" spans="5:18" x14ac:dyDescent="0.25">
      <c r="E585" s="2">
        <v>579</v>
      </c>
      <c r="F585" s="2">
        <v>4.0200000000000001E-3</v>
      </c>
      <c r="G585" s="2">
        <v>0.11904000000000001</v>
      </c>
      <c r="H585" s="2">
        <v>0.13183</v>
      </c>
      <c r="I585" s="2">
        <v>0.95650000000000002</v>
      </c>
      <c r="J585" s="2">
        <v>1.02346</v>
      </c>
      <c r="K585" s="2"/>
      <c r="L585" s="2"/>
      <c r="M585" s="2">
        <v>579</v>
      </c>
      <c r="N585" s="2">
        <f t="shared" si="12"/>
        <v>391.44212999999991</v>
      </c>
      <c r="O585" s="2">
        <f t="shared" si="12"/>
        <v>843.6778400000004</v>
      </c>
      <c r="P585" s="2">
        <f t="shared" si="12"/>
        <v>852.27816000000087</v>
      </c>
      <c r="Q585" s="2">
        <f t="shared" si="12"/>
        <v>1797.4279199999987</v>
      </c>
      <c r="R585" s="2">
        <f t="shared" si="12"/>
        <v>1923.2478300000007</v>
      </c>
    </row>
    <row r="586" spans="5:18" x14ac:dyDescent="0.25">
      <c r="E586" s="2">
        <v>580</v>
      </c>
      <c r="F586" s="2">
        <v>3.9899999999999996E-3</v>
      </c>
      <c r="G586" s="2">
        <v>0.11852</v>
      </c>
      <c r="H586" s="2">
        <v>0.13131000000000001</v>
      </c>
      <c r="I586" s="2">
        <v>0.94816</v>
      </c>
      <c r="J586" s="2">
        <v>1.0145299999999999</v>
      </c>
      <c r="K586" s="2"/>
      <c r="L586" s="2"/>
      <c r="M586" s="2">
        <v>580</v>
      </c>
      <c r="N586" s="2">
        <f t="shared" si="12"/>
        <v>391.44611999999989</v>
      </c>
      <c r="O586" s="2">
        <f t="shared" si="12"/>
        <v>843.79636000000039</v>
      </c>
      <c r="P586" s="2">
        <f t="shared" si="12"/>
        <v>852.40947000000085</v>
      </c>
      <c r="Q586" s="2">
        <f t="shared" si="12"/>
        <v>1798.3760799999986</v>
      </c>
      <c r="R586" s="2">
        <f t="shared" si="12"/>
        <v>1924.2623600000006</v>
      </c>
    </row>
    <row r="587" spans="5:18" x14ac:dyDescent="0.25">
      <c r="E587" s="2">
        <v>581</v>
      </c>
      <c r="F587" s="2">
        <v>3.9500000000000004E-3</v>
      </c>
      <c r="G587" s="2">
        <v>0.11799999999999999</v>
      </c>
      <c r="H587" s="2">
        <v>0.13078999999999999</v>
      </c>
      <c r="I587" s="2">
        <v>0.94767000000000001</v>
      </c>
      <c r="J587" s="2">
        <v>1.0140100000000001</v>
      </c>
      <c r="K587" s="2"/>
      <c r="L587" s="2"/>
      <c r="M587" s="2">
        <v>581</v>
      </c>
      <c r="N587" s="2">
        <f t="shared" si="12"/>
        <v>391.45006999999987</v>
      </c>
      <c r="O587" s="2">
        <f t="shared" si="12"/>
        <v>843.91436000000044</v>
      </c>
      <c r="P587" s="2">
        <f t="shared" si="12"/>
        <v>852.5402600000009</v>
      </c>
      <c r="Q587" s="2">
        <f t="shared" si="12"/>
        <v>1799.3237499999987</v>
      </c>
      <c r="R587" s="2">
        <f t="shared" si="12"/>
        <v>1925.2763700000007</v>
      </c>
    </row>
    <row r="588" spans="5:18" x14ac:dyDescent="0.25">
      <c r="E588" s="2">
        <v>582</v>
      </c>
      <c r="F588" s="2">
        <v>3.9100000000000003E-3</v>
      </c>
      <c r="G588" s="2">
        <v>0.11748</v>
      </c>
      <c r="H588" s="2">
        <v>0.13027</v>
      </c>
      <c r="I588" s="2">
        <v>0.94718999999999998</v>
      </c>
      <c r="J588" s="2">
        <v>1.01349</v>
      </c>
      <c r="K588" s="2"/>
      <c r="L588" s="2"/>
      <c r="M588" s="2">
        <v>582</v>
      </c>
      <c r="N588" s="2">
        <f t="shared" si="12"/>
        <v>391.45397999999989</v>
      </c>
      <c r="O588" s="2">
        <f t="shared" si="12"/>
        <v>844.03184000000044</v>
      </c>
      <c r="P588" s="2">
        <f t="shared" si="12"/>
        <v>852.67053000000089</v>
      </c>
      <c r="Q588" s="2">
        <f t="shared" si="12"/>
        <v>1800.2709399999987</v>
      </c>
      <c r="R588" s="2">
        <f t="shared" si="12"/>
        <v>1926.2898600000008</v>
      </c>
    </row>
    <row r="589" spans="5:18" x14ac:dyDescent="0.25">
      <c r="E589" s="2">
        <v>583</v>
      </c>
      <c r="F589" s="2">
        <v>3.8700000000000002E-3</v>
      </c>
      <c r="G589" s="2">
        <v>0.11697</v>
      </c>
      <c r="H589" s="2">
        <v>0.12975999999999999</v>
      </c>
      <c r="I589" s="2">
        <v>0.94669999999999999</v>
      </c>
      <c r="J589" s="2">
        <v>1.0129699999999999</v>
      </c>
      <c r="K589" s="2"/>
      <c r="L589" s="2"/>
      <c r="M589" s="2">
        <v>583</v>
      </c>
      <c r="N589" s="2">
        <f t="shared" si="12"/>
        <v>391.45784999999989</v>
      </c>
      <c r="O589" s="2">
        <f t="shared" si="12"/>
        <v>844.14881000000048</v>
      </c>
      <c r="P589" s="2">
        <f t="shared" si="12"/>
        <v>852.80029000000093</v>
      </c>
      <c r="Q589" s="2">
        <f t="shared" si="12"/>
        <v>1801.2176399999987</v>
      </c>
      <c r="R589" s="2">
        <f t="shared" si="12"/>
        <v>1927.3028300000008</v>
      </c>
    </row>
    <row r="590" spans="5:18" x14ac:dyDescent="0.25">
      <c r="E590" s="2">
        <v>584</v>
      </c>
      <c r="F590" s="2">
        <v>3.8300000000000001E-3</v>
      </c>
      <c r="G590" s="2">
        <v>0.11645999999999999</v>
      </c>
      <c r="H590" s="2">
        <v>0.12925</v>
      </c>
      <c r="I590" s="2">
        <v>0.94621999999999995</v>
      </c>
      <c r="J590" s="2">
        <v>1.0124599999999999</v>
      </c>
      <c r="K590" s="2"/>
      <c r="L590" s="2"/>
      <c r="M590" s="2">
        <v>584</v>
      </c>
      <c r="N590" s="2">
        <f t="shared" si="12"/>
        <v>391.46167999999989</v>
      </c>
      <c r="O590" s="2">
        <f t="shared" si="12"/>
        <v>844.26527000000044</v>
      </c>
      <c r="P590" s="2">
        <f t="shared" si="12"/>
        <v>852.92954000000088</v>
      </c>
      <c r="Q590" s="2">
        <f t="shared" si="12"/>
        <v>1802.1638599999987</v>
      </c>
      <c r="R590" s="2">
        <f t="shared" si="12"/>
        <v>1928.3152900000007</v>
      </c>
    </row>
    <row r="591" spans="5:18" x14ac:dyDescent="0.25">
      <c r="E591" s="2">
        <v>585</v>
      </c>
      <c r="F591" s="2">
        <v>3.79E-3</v>
      </c>
      <c r="G591" s="2">
        <v>0.11595</v>
      </c>
      <c r="H591" s="2">
        <v>0.12875</v>
      </c>
      <c r="I591" s="2">
        <v>0.94574999999999998</v>
      </c>
      <c r="J591" s="2">
        <v>1.0119499999999999</v>
      </c>
      <c r="K591" s="2"/>
      <c r="L591" s="2"/>
      <c r="M591" s="2">
        <v>585</v>
      </c>
      <c r="N591" s="2">
        <f t="shared" si="12"/>
        <v>391.46546999999987</v>
      </c>
      <c r="O591" s="2">
        <f t="shared" si="12"/>
        <v>844.38122000000044</v>
      </c>
      <c r="P591" s="2">
        <f t="shared" si="12"/>
        <v>853.05829000000085</v>
      </c>
      <c r="Q591" s="2">
        <f t="shared" si="12"/>
        <v>1803.1096099999988</v>
      </c>
      <c r="R591" s="2">
        <f t="shared" si="12"/>
        <v>1929.3272400000008</v>
      </c>
    </row>
    <row r="592" spans="5:18" x14ac:dyDescent="0.25">
      <c r="E592" s="2">
        <v>586</v>
      </c>
      <c r="F592" s="2">
        <v>3.7499999999999999E-3</v>
      </c>
      <c r="G592" s="2">
        <v>0.11544</v>
      </c>
      <c r="H592" s="2">
        <v>0.12825</v>
      </c>
      <c r="I592" s="2">
        <v>0.94528000000000001</v>
      </c>
      <c r="J592" s="2">
        <v>1.01145</v>
      </c>
      <c r="K592" s="2"/>
      <c r="L592" s="2"/>
      <c r="M592" s="2">
        <v>586</v>
      </c>
      <c r="N592" s="2">
        <f t="shared" si="12"/>
        <v>391.46921999999989</v>
      </c>
      <c r="O592" s="2">
        <f t="shared" si="12"/>
        <v>844.49666000000047</v>
      </c>
      <c r="P592" s="2">
        <f t="shared" si="12"/>
        <v>853.18654000000083</v>
      </c>
      <c r="Q592" s="2">
        <f t="shared" si="12"/>
        <v>1804.0548899999987</v>
      </c>
      <c r="R592" s="2">
        <f t="shared" si="12"/>
        <v>1930.3386900000007</v>
      </c>
    </row>
    <row r="593" spans="5:18" x14ac:dyDescent="0.25">
      <c r="E593" s="2">
        <v>587</v>
      </c>
      <c r="F593" s="2">
        <v>3.7100000000000002E-3</v>
      </c>
      <c r="G593" s="2">
        <v>0.11493</v>
      </c>
      <c r="H593" s="2">
        <v>0.12776000000000001</v>
      </c>
      <c r="I593" s="2">
        <v>0.93696000000000002</v>
      </c>
      <c r="J593" s="2">
        <v>1.0025500000000001</v>
      </c>
      <c r="K593" s="2"/>
      <c r="L593" s="2"/>
      <c r="M593" s="2">
        <v>587</v>
      </c>
      <c r="N593" s="2">
        <f t="shared" si="12"/>
        <v>391.47292999999991</v>
      </c>
      <c r="O593" s="2">
        <f t="shared" si="12"/>
        <v>844.61159000000043</v>
      </c>
      <c r="P593" s="2">
        <f t="shared" si="12"/>
        <v>853.3143000000008</v>
      </c>
      <c r="Q593" s="2">
        <f t="shared" si="12"/>
        <v>1804.9918499999987</v>
      </c>
      <c r="R593" s="2">
        <f t="shared" si="12"/>
        <v>1931.3412400000007</v>
      </c>
    </row>
    <row r="594" spans="5:18" x14ac:dyDescent="0.25">
      <c r="E594" s="2">
        <v>588</v>
      </c>
      <c r="F594" s="2">
        <v>3.6700000000000001E-3</v>
      </c>
      <c r="G594" s="2">
        <v>0.11443</v>
      </c>
      <c r="H594" s="2">
        <v>0.12726000000000001</v>
      </c>
      <c r="I594" s="2">
        <v>0.9365</v>
      </c>
      <c r="J594" s="2">
        <v>1.0020500000000001</v>
      </c>
      <c r="K594" s="2"/>
      <c r="L594" s="2"/>
      <c r="M594" s="2">
        <v>588</v>
      </c>
      <c r="N594" s="2">
        <f t="shared" si="12"/>
        <v>391.47659999999991</v>
      </c>
      <c r="O594" s="2">
        <f t="shared" si="12"/>
        <v>844.7260200000004</v>
      </c>
      <c r="P594" s="2">
        <f t="shared" si="12"/>
        <v>853.44156000000078</v>
      </c>
      <c r="Q594" s="2">
        <f t="shared" si="12"/>
        <v>1805.9283499999988</v>
      </c>
      <c r="R594" s="2">
        <f t="shared" si="12"/>
        <v>1932.3432900000007</v>
      </c>
    </row>
    <row r="595" spans="5:18" x14ac:dyDescent="0.25">
      <c r="E595" s="2">
        <v>589</v>
      </c>
      <c r="F595" s="2">
        <v>3.63E-3</v>
      </c>
      <c r="G595" s="2">
        <v>0.11393</v>
      </c>
      <c r="H595" s="2">
        <v>0.12676999999999999</v>
      </c>
      <c r="I595" s="2">
        <v>0.93603999999999998</v>
      </c>
      <c r="J595" s="2">
        <v>1.00156</v>
      </c>
      <c r="K595" s="2"/>
      <c r="L595" s="2"/>
      <c r="M595" s="2">
        <v>589</v>
      </c>
      <c r="N595" s="2">
        <f t="shared" si="12"/>
        <v>391.48022999999989</v>
      </c>
      <c r="O595" s="2">
        <f t="shared" si="12"/>
        <v>844.83995000000039</v>
      </c>
      <c r="P595" s="2">
        <f t="shared" si="12"/>
        <v>853.56833000000074</v>
      </c>
      <c r="Q595" s="2">
        <f t="shared" si="12"/>
        <v>1806.8643899999988</v>
      </c>
      <c r="R595" s="2">
        <f t="shared" si="12"/>
        <v>1933.3448500000006</v>
      </c>
    </row>
    <row r="596" spans="5:18" x14ac:dyDescent="0.25">
      <c r="E596" s="2">
        <v>590</v>
      </c>
      <c r="F596" s="2">
        <v>3.5999999999999999E-3</v>
      </c>
      <c r="G596" s="2">
        <v>0.11343</v>
      </c>
      <c r="H596" s="2">
        <v>0.12628</v>
      </c>
      <c r="I596" s="2">
        <v>0.93557999999999997</v>
      </c>
      <c r="J596" s="2">
        <v>1.0010699999999999</v>
      </c>
      <c r="K596" s="2"/>
      <c r="L596" s="2"/>
      <c r="M596" s="2">
        <v>590</v>
      </c>
      <c r="N596" s="2">
        <f t="shared" si="12"/>
        <v>391.4838299999999</v>
      </c>
      <c r="O596" s="2">
        <f t="shared" si="12"/>
        <v>844.95338000000038</v>
      </c>
      <c r="P596" s="2">
        <f t="shared" si="12"/>
        <v>853.69461000000069</v>
      </c>
      <c r="Q596" s="2">
        <f t="shared" si="12"/>
        <v>1807.7999699999989</v>
      </c>
      <c r="R596" s="2">
        <f t="shared" si="12"/>
        <v>1934.3459200000007</v>
      </c>
    </row>
    <row r="597" spans="5:18" x14ac:dyDescent="0.25">
      <c r="E597" s="2">
        <v>591</v>
      </c>
      <c r="F597" s="2">
        <v>3.5599999999999998E-3</v>
      </c>
      <c r="G597" s="2">
        <v>0.11293</v>
      </c>
      <c r="H597" s="2">
        <v>0.12579000000000001</v>
      </c>
      <c r="I597" s="2">
        <v>0.93511999999999995</v>
      </c>
      <c r="J597" s="2">
        <v>1.00058</v>
      </c>
      <c r="K597" s="2"/>
      <c r="L597" s="2"/>
      <c r="M597" s="2">
        <v>591</v>
      </c>
      <c r="N597" s="2">
        <f t="shared" si="12"/>
        <v>391.48738999999989</v>
      </c>
      <c r="O597" s="2">
        <f t="shared" si="12"/>
        <v>845.06631000000039</v>
      </c>
      <c r="P597" s="2">
        <f t="shared" si="12"/>
        <v>853.82040000000075</v>
      </c>
      <c r="Q597" s="2">
        <f t="shared" si="12"/>
        <v>1808.735089999999</v>
      </c>
      <c r="R597" s="2">
        <f t="shared" si="12"/>
        <v>1935.3465000000006</v>
      </c>
    </row>
    <row r="598" spans="5:18" x14ac:dyDescent="0.25">
      <c r="E598" s="2">
        <v>592</v>
      </c>
      <c r="F598" s="2">
        <v>3.5200000000000001E-3</v>
      </c>
      <c r="G598" s="2">
        <v>0.11243</v>
      </c>
      <c r="H598" s="2">
        <v>0.12531</v>
      </c>
      <c r="I598" s="2">
        <v>0.93466000000000005</v>
      </c>
      <c r="J598" s="2">
        <v>1.0000899999999999</v>
      </c>
      <c r="K598" s="2"/>
      <c r="L598" s="2"/>
      <c r="M598" s="2">
        <v>592</v>
      </c>
      <c r="N598" s="2">
        <f t="shared" si="12"/>
        <v>391.49090999999987</v>
      </c>
      <c r="O598" s="2">
        <f t="shared" si="12"/>
        <v>845.1787400000004</v>
      </c>
      <c r="P598" s="2">
        <f t="shared" si="12"/>
        <v>853.94571000000076</v>
      </c>
      <c r="Q598" s="2">
        <f t="shared" si="12"/>
        <v>1809.6697499999989</v>
      </c>
      <c r="R598" s="2">
        <f t="shared" si="12"/>
        <v>1936.3465900000006</v>
      </c>
    </row>
    <row r="599" spans="5:18" x14ac:dyDescent="0.25">
      <c r="E599" s="2">
        <v>593</v>
      </c>
      <c r="F599" s="2">
        <v>3.48E-3</v>
      </c>
      <c r="G599" s="2">
        <v>0.11193</v>
      </c>
      <c r="H599" s="2">
        <v>0.12483</v>
      </c>
      <c r="I599" s="2">
        <v>0.93420999999999998</v>
      </c>
      <c r="J599" s="2">
        <v>0.99960000000000004</v>
      </c>
      <c r="K599" s="2"/>
      <c r="L599" s="2"/>
      <c r="M599" s="2">
        <v>593</v>
      </c>
      <c r="N599" s="2">
        <f t="shared" si="12"/>
        <v>391.4943899999999</v>
      </c>
      <c r="O599" s="2">
        <f t="shared" si="12"/>
        <v>845.29067000000043</v>
      </c>
      <c r="P599" s="2">
        <f t="shared" si="12"/>
        <v>854.07054000000073</v>
      </c>
      <c r="Q599" s="2">
        <f t="shared" si="12"/>
        <v>1810.6039599999988</v>
      </c>
      <c r="R599" s="2">
        <f t="shared" si="12"/>
        <v>1937.3461900000007</v>
      </c>
    </row>
    <row r="600" spans="5:18" x14ac:dyDescent="0.25">
      <c r="E600" s="2">
        <v>594</v>
      </c>
      <c r="F600" s="2">
        <v>3.4499999999999999E-3</v>
      </c>
      <c r="G600" s="2">
        <v>0.11144</v>
      </c>
      <c r="H600" s="2">
        <v>0.12435</v>
      </c>
      <c r="I600" s="2">
        <v>0.93376000000000003</v>
      </c>
      <c r="J600" s="2">
        <v>0.99912000000000001</v>
      </c>
      <c r="K600" s="2"/>
      <c r="L600" s="2"/>
      <c r="M600" s="2">
        <v>594</v>
      </c>
      <c r="N600" s="2">
        <f t="shared" si="12"/>
        <v>391.49783999999988</v>
      </c>
      <c r="O600" s="2">
        <f t="shared" si="12"/>
        <v>845.40211000000045</v>
      </c>
      <c r="P600" s="2">
        <f t="shared" si="12"/>
        <v>854.19489000000078</v>
      </c>
      <c r="Q600" s="2">
        <f t="shared" si="12"/>
        <v>1811.5377199999987</v>
      </c>
      <c r="R600" s="2">
        <f t="shared" si="12"/>
        <v>1938.3453100000006</v>
      </c>
    </row>
    <row r="601" spans="5:18" x14ac:dyDescent="0.25">
      <c r="E601" s="2">
        <v>595</v>
      </c>
      <c r="F601" s="2">
        <v>3.4099999999999998E-3</v>
      </c>
      <c r="G601" s="2">
        <v>0.11094999999999999</v>
      </c>
      <c r="H601" s="2">
        <v>0.12386999999999999</v>
      </c>
      <c r="I601" s="2">
        <v>0.92544999999999999</v>
      </c>
      <c r="J601" s="2">
        <v>0.99023000000000005</v>
      </c>
      <c r="K601" s="2"/>
      <c r="L601" s="2"/>
      <c r="M601" s="2">
        <v>595</v>
      </c>
      <c r="N601" s="2">
        <f t="shared" si="12"/>
        <v>391.50124999999986</v>
      </c>
      <c r="O601" s="2">
        <f t="shared" si="12"/>
        <v>845.51306000000045</v>
      </c>
      <c r="P601" s="2">
        <f t="shared" si="12"/>
        <v>854.31876000000079</v>
      </c>
      <c r="Q601" s="2">
        <f t="shared" si="12"/>
        <v>1812.4631699999986</v>
      </c>
      <c r="R601" s="2">
        <f t="shared" si="12"/>
        <v>1939.3355400000007</v>
      </c>
    </row>
    <row r="602" spans="5:18" x14ac:dyDescent="0.25">
      <c r="E602" s="2">
        <v>596</v>
      </c>
      <c r="F602" s="2">
        <v>3.3700000000000002E-3</v>
      </c>
      <c r="G602" s="2">
        <v>0.11046</v>
      </c>
      <c r="H602" s="2">
        <v>0.12339</v>
      </c>
      <c r="I602" s="2">
        <v>0.92500000000000004</v>
      </c>
      <c r="J602" s="2">
        <v>0.98975999999999997</v>
      </c>
      <c r="K602" s="2"/>
      <c r="L602" s="2"/>
      <c r="M602" s="2">
        <v>596</v>
      </c>
      <c r="N602" s="2">
        <f t="shared" ref="N602:R665" si="13">N601+F602</f>
        <v>391.50461999999987</v>
      </c>
      <c r="O602" s="2">
        <f t="shared" si="13"/>
        <v>845.62352000000044</v>
      </c>
      <c r="P602" s="2">
        <f t="shared" si="13"/>
        <v>854.44215000000077</v>
      </c>
      <c r="Q602" s="2">
        <f t="shared" si="13"/>
        <v>1813.3881699999986</v>
      </c>
      <c r="R602" s="2">
        <f t="shared" si="13"/>
        <v>1940.3253000000007</v>
      </c>
    </row>
    <row r="603" spans="5:18" x14ac:dyDescent="0.25">
      <c r="E603" s="2">
        <v>597</v>
      </c>
      <c r="F603" s="2">
        <v>3.3400000000000001E-3</v>
      </c>
      <c r="G603" s="2">
        <v>0.10997</v>
      </c>
      <c r="H603" s="2">
        <v>0.12292</v>
      </c>
      <c r="I603" s="2">
        <v>0.92456000000000005</v>
      </c>
      <c r="J603" s="2">
        <v>0.98928000000000005</v>
      </c>
      <c r="K603" s="2"/>
      <c r="L603" s="2"/>
      <c r="M603" s="2">
        <v>597</v>
      </c>
      <c r="N603" s="2">
        <f t="shared" si="13"/>
        <v>391.50795999999985</v>
      </c>
      <c r="O603" s="2">
        <f t="shared" si="13"/>
        <v>845.73349000000042</v>
      </c>
      <c r="P603" s="2">
        <f t="shared" si="13"/>
        <v>854.56507000000079</v>
      </c>
      <c r="Q603" s="2">
        <f t="shared" si="13"/>
        <v>1814.3127299999985</v>
      </c>
      <c r="R603" s="2">
        <f t="shared" si="13"/>
        <v>1941.3145800000007</v>
      </c>
    </row>
    <row r="604" spans="5:18" x14ac:dyDescent="0.25">
      <c r="E604" s="2">
        <v>598</v>
      </c>
      <c r="F604" s="2">
        <v>3.3E-3</v>
      </c>
      <c r="G604" s="2">
        <v>0.10947999999999999</v>
      </c>
      <c r="H604" s="2">
        <v>0.12243999999999999</v>
      </c>
      <c r="I604" s="2">
        <v>0.92412000000000005</v>
      </c>
      <c r="J604" s="2">
        <v>0.98880000000000001</v>
      </c>
      <c r="K604" s="2"/>
      <c r="L604" s="2"/>
      <c r="M604" s="2">
        <v>598</v>
      </c>
      <c r="N604" s="2">
        <f t="shared" si="13"/>
        <v>391.51125999999988</v>
      </c>
      <c r="O604" s="2">
        <f t="shared" si="13"/>
        <v>845.84297000000038</v>
      </c>
      <c r="P604" s="2">
        <f t="shared" si="13"/>
        <v>854.68751000000077</v>
      </c>
      <c r="Q604" s="2">
        <f t="shared" si="13"/>
        <v>1815.2368499999984</v>
      </c>
      <c r="R604" s="2">
        <f t="shared" si="13"/>
        <v>1942.3033800000007</v>
      </c>
    </row>
    <row r="605" spans="5:18" x14ac:dyDescent="0.25">
      <c r="E605" s="2">
        <v>599</v>
      </c>
      <c r="F605" s="2">
        <v>3.2699999999999999E-3</v>
      </c>
      <c r="G605" s="2">
        <v>0.10899</v>
      </c>
      <c r="H605" s="2">
        <v>0.12197</v>
      </c>
      <c r="I605" s="2">
        <v>0.92366999999999999</v>
      </c>
      <c r="J605" s="2">
        <v>0.98833000000000004</v>
      </c>
      <c r="K605" s="2"/>
      <c r="L605" s="2"/>
      <c r="M605" s="2">
        <v>599</v>
      </c>
      <c r="N605" s="2">
        <f t="shared" si="13"/>
        <v>391.51452999999987</v>
      </c>
      <c r="O605" s="2">
        <f t="shared" si="13"/>
        <v>845.95196000000033</v>
      </c>
      <c r="P605" s="2">
        <f t="shared" si="13"/>
        <v>854.8094800000008</v>
      </c>
      <c r="Q605" s="2">
        <f t="shared" si="13"/>
        <v>1816.1605199999983</v>
      </c>
      <c r="R605" s="2">
        <f t="shared" si="13"/>
        <v>1943.2917100000006</v>
      </c>
    </row>
    <row r="606" spans="5:18" x14ac:dyDescent="0.25">
      <c r="E606" s="2">
        <v>600</v>
      </c>
      <c r="F606" s="2">
        <v>3.2299999999999998E-3</v>
      </c>
      <c r="G606" s="2">
        <v>0.10851</v>
      </c>
      <c r="H606" s="2">
        <v>0.1215</v>
      </c>
      <c r="I606" s="2">
        <v>0.92323</v>
      </c>
      <c r="J606" s="2">
        <v>0.98785999999999996</v>
      </c>
      <c r="K606" s="2"/>
      <c r="L606" s="2"/>
      <c r="M606" s="2">
        <v>600</v>
      </c>
      <c r="N606" s="2">
        <f t="shared" si="13"/>
        <v>391.51775999999984</v>
      </c>
      <c r="O606" s="2">
        <f t="shared" si="13"/>
        <v>846.06047000000035</v>
      </c>
      <c r="P606" s="2">
        <f t="shared" si="13"/>
        <v>854.93098000000077</v>
      </c>
      <c r="Q606" s="2">
        <f t="shared" si="13"/>
        <v>1817.0837499999984</v>
      </c>
      <c r="R606" s="2">
        <f t="shared" si="13"/>
        <v>1944.2795700000006</v>
      </c>
    </row>
    <row r="607" spans="5:18" x14ac:dyDescent="0.25">
      <c r="E607" s="2">
        <v>601</v>
      </c>
      <c r="F607" s="2">
        <v>3.1900000000000001E-3</v>
      </c>
      <c r="G607" s="2">
        <v>0.10803</v>
      </c>
      <c r="H607" s="2">
        <v>0.12103999999999999</v>
      </c>
      <c r="I607" s="2">
        <v>0.92279</v>
      </c>
      <c r="J607" s="2">
        <v>0.98738999999999999</v>
      </c>
      <c r="K607" s="2"/>
      <c r="L607" s="2"/>
      <c r="M607" s="2">
        <v>601</v>
      </c>
      <c r="N607" s="2">
        <f t="shared" si="13"/>
        <v>391.52094999999986</v>
      </c>
      <c r="O607" s="2">
        <f t="shared" si="13"/>
        <v>846.16850000000034</v>
      </c>
      <c r="P607" s="2">
        <f t="shared" si="13"/>
        <v>855.05202000000077</v>
      </c>
      <c r="Q607" s="2">
        <f t="shared" si="13"/>
        <v>1818.0065399999985</v>
      </c>
      <c r="R607" s="2">
        <f t="shared" si="13"/>
        <v>1945.2669600000006</v>
      </c>
    </row>
    <row r="608" spans="5:18" x14ac:dyDescent="0.25">
      <c r="E608" s="2">
        <v>602</v>
      </c>
      <c r="F608" s="2">
        <v>3.16E-3</v>
      </c>
      <c r="G608" s="2">
        <v>0.10755000000000001</v>
      </c>
      <c r="H608" s="2">
        <v>0.12057</v>
      </c>
      <c r="I608" s="2">
        <v>0.92235999999999996</v>
      </c>
      <c r="J608" s="2">
        <v>0.98692000000000002</v>
      </c>
      <c r="K608" s="2"/>
      <c r="L608" s="2"/>
      <c r="M608" s="2">
        <v>602</v>
      </c>
      <c r="N608" s="2">
        <f t="shared" si="13"/>
        <v>391.52410999999984</v>
      </c>
      <c r="O608" s="2">
        <f t="shared" si="13"/>
        <v>846.27605000000028</v>
      </c>
      <c r="P608" s="2">
        <f t="shared" si="13"/>
        <v>855.17259000000081</v>
      </c>
      <c r="Q608" s="2">
        <f t="shared" si="13"/>
        <v>1818.9288999999985</v>
      </c>
      <c r="R608" s="2">
        <f t="shared" si="13"/>
        <v>1946.2538800000007</v>
      </c>
    </row>
    <row r="609" spans="5:18" x14ac:dyDescent="0.25">
      <c r="E609" s="2">
        <v>603</v>
      </c>
      <c r="F609" s="2">
        <v>3.13E-3</v>
      </c>
      <c r="G609" s="2">
        <v>0.10707</v>
      </c>
      <c r="H609" s="2">
        <v>0.12010999999999999</v>
      </c>
      <c r="I609" s="2">
        <v>0.91407000000000005</v>
      </c>
      <c r="J609" s="2">
        <v>0.97804999999999997</v>
      </c>
      <c r="K609" s="2"/>
      <c r="L609" s="2"/>
      <c r="M609" s="2">
        <v>603</v>
      </c>
      <c r="N609" s="2">
        <f t="shared" si="13"/>
        <v>391.52723999999984</v>
      </c>
      <c r="O609" s="2">
        <f t="shared" si="13"/>
        <v>846.3831200000003</v>
      </c>
      <c r="P609" s="2">
        <f t="shared" si="13"/>
        <v>855.29270000000076</v>
      </c>
      <c r="Q609" s="2">
        <f t="shared" si="13"/>
        <v>1819.8429699999986</v>
      </c>
      <c r="R609" s="2">
        <f t="shared" si="13"/>
        <v>1947.2319300000006</v>
      </c>
    </row>
    <row r="610" spans="5:18" x14ac:dyDescent="0.25">
      <c r="E610" s="2">
        <v>604</v>
      </c>
      <c r="F610" s="2">
        <v>3.0899999999999999E-3</v>
      </c>
      <c r="G610" s="2">
        <v>0.10659</v>
      </c>
      <c r="H610" s="2">
        <v>0.11965000000000001</v>
      </c>
      <c r="I610" s="2">
        <v>0.91363000000000005</v>
      </c>
      <c r="J610" s="2">
        <v>0.97758999999999996</v>
      </c>
      <c r="K610" s="2"/>
      <c r="L610" s="2"/>
      <c r="M610" s="2">
        <v>604</v>
      </c>
      <c r="N610" s="2">
        <f t="shared" si="13"/>
        <v>391.53032999999982</v>
      </c>
      <c r="O610" s="2">
        <f t="shared" si="13"/>
        <v>846.48971000000029</v>
      </c>
      <c r="P610" s="2">
        <f t="shared" si="13"/>
        <v>855.41235000000074</v>
      </c>
      <c r="Q610" s="2">
        <f t="shared" si="13"/>
        <v>1820.7565999999986</v>
      </c>
      <c r="R610" s="2">
        <f t="shared" si="13"/>
        <v>1948.2095200000006</v>
      </c>
    </row>
    <row r="611" spans="5:18" x14ac:dyDescent="0.25">
      <c r="E611" s="2">
        <v>605</v>
      </c>
      <c r="F611" s="2">
        <v>3.0599999999999998E-3</v>
      </c>
      <c r="G611" s="2">
        <v>0.10611</v>
      </c>
      <c r="H611" s="2">
        <v>0.11919</v>
      </c>
      <c r="I611" s="2">
        <v>0.91320000000000001</v>
      </c>
      <c r="J611" s="2">
        <v>0.97713000000000005</v>
      </c>
      <c r="K611" s="2"/>
      <c r="L611" s="2"/>
      <c r="M611" s="2">
        <v>605</v>
      </c>
      <c r="N611" s="2">
        <f t="shared" si="13"/>
        <v>391.53338999999983</v>
      </c>
      <c r="O611" s="2">
        <f t="shared" si="13"/>
        <v>846.59582000000023</v>
      </c>
      <c r="P611" s="2">
        <f t="shared" si="13"/>
        <v>855.53154000000075</v>
      </c>
      <c r="Q611" s="2">
        <f t="shared" si="13"/>
        <v>1821.6697999999985</v>
      </c>
      <c r="R611" s="2">
        <f t="shared" si="13"/>
        <v>1949.1866500000006</v>
      </c>
    </row>
    <row r="612" spans="5:18" x14ac:dyDescent="0.25">
      <c r="E612" s="2">
        <v>606</v>
      </c>
      <c r="F612" s="2">
        <v>3.0200000000000001E-3</v>
      </c>
      <c r="G612" s="2">
        <v>0.10564</v>
      </c>
      <c r="H612" s="2">
        <v>0.11874</v>
      </c>
      <c r="I612" s="2">
        <v>0.91278000000000004</v>
      </c>
      <c r="J612" s="2">
        <v>0.97667000000000004</v>
      </c>
      <c r="K612" s="2"/>
      <c r="L612" s="2"/>
      <c r="M612" s="2">
        <v>606</v>
      </c>
      <c r="N612" s="2">
        <f t="shared" si="13"/>
        <v>391.53640999999982</v>
      </c>
      <c r="O612" s="2">
        <f t="shared" si="13"/>
        <v>846.70146000000022</v>
      </c>
      <c r="P612" s="2">
        <f t="shared" si="13"/>
        <v>855.65028000000075</v>
      </c>
      <c r="Q612" s="2">
        <f t="shared" si="13"/>
        <v>1822.5825799999986</v>
      </c>
      <c r="R612" s="2">
        <f t="shared" si="13"/>
        <v>1950.1633200000006</v>
      </c>
    </row>
    <row r="613" spans="5:18" x14ac:dyDescent="0.25">
      <c r="E613" s="2">
        <v>607</v>
      </c>
      <c r="F613" s="2">
        <v>2.99E-3</v>
      </c>
      <c r="G613" s="2">
        <v>0.10517</v>
      </c>
      <c r="H613" s="2">
        <v>0.11828</v>
      </c>
      <c r="I613" s="2">
        <v>0.91234999999999999</v>
      </c>
      <c r="J613" s="2">
        <v>0.97621000000000002</v>
      </c>
      <c r="K613" s="2"/>
      <c r="L613" s="2"/>
      <c r="M613" s="2">
        <v>607</v>
      </c>
      <c r="N613" s="2">
        <f t="shared" si="13"/>
        <v>391.53939999999983</v>
      </c>
      <c r="O613" s="2">
        <f t="shared" si="13"/>
        <v>846.80663000000027</v>
      </c>
      <c r="P613" s="2">
        <f t="shared" si="13"/>
        <v>855.76856000000078</v>
      </c>
      <c r="Q613" s="2">
        <f t="shared" si="13"/>
        <v>1823.4949299999987</v>
      </c>
      <c r="R613" s="2">
        <f t="shared" si="13"/>
        <v>1951.1395300000006</v>
      </c>
    </row>
    <row r="614" spans="5:18" x14ac:dyDescent="0.25">
      <c r="E614" s="2">
        <v>608</v>
      </c>
      <c r="F614" s="2">
        <v>2.96E-3</v>
      </c>
      <c r="G614" s="2">
        <v>0.10469000000000001</v>
      </c>
      <c r="H614" s="2">
        <v>0.11783</v>
      </c>
      <c r="I614" s="2">
        <v>0.91191999999999995</v>
      </c>
      <c r="J614" s="2">
        <v>0.97575999999999996</v>
      </c>
      <c r="K614" s="2"/>
      <c r="L614" s="2"/>
      <c r="M614" s="2">
        <v>608</v>
      </c>
      <c r="N614" s="2">
        <f t="shared" si="13"/>
        <v>391.5423599999998</v>
      </c>
      <c r="O614" s="2">
        <f t="shared" si="13"/>
        <v>846.91132000000027</v>
      </c>
      <c r="P614" s="2">
        <f t="shared" si="13"/>
        <v>855.8863900000008</v>
      </c>
      <c r="Q614" s="2">
        <f t="shared" si="13"/>
        <v>1824.4068499999987</v>
      </c>
      <c r="R614" s="2">
        <f t="shared" si="13"/>
        <v>1952.1152900000006</v>
      </c>
    </row>
    <row r="615" spans="5:18" x14ac:dyDescent="0.25">
      <c r="E615" s="2">
        <v>609</v>
      </c>
      <c r="F615" s="2">
        <v>2.9199999999999999E-3</v>
      </c>
      <c r="G615" s="2">
        <v>0.10421999999999999</v>
      </c>
      <c r="H615" s="2">
        <v>0.11738</v>
      </c>
      <c r="I615" s="2">
        <v>0.91149999999999998</v>
      </c>
      <c r="J615" s="2">
        <v>0.97529999999999994</v>
      </c>
      <c r="K615" s="2"/>
      <c r="L615" s="2"/>
      <c r="M615" s="2">
        <v>609</v>
      </c>
      <c r="N615" s="2">
        <f t="shared" si="13"/>
        <v>391.54527999999982</v>
      </c>
      <c r="O615" s="2">
        <f t="shared" si="13"/>
        <v>847.01554000000033</v>
      </c>
      <c r="P615" s="2">
        <f t="shared" si="13"/>
        <v>856.00377000000083</v>
      </c>
      <c r="Q615" s="2">
        <f t="shared" si="13"/>
        <v>1825.3183499999986</v>
      </c>
      <c r="R615" s="2">
        <f t="shared" si="13"/>
        <v>1953.0905900000007</v>
      </c>
    </row>
    <row r="616" spans="5:18" x14ac:dyDescent="0.25">
      <c r="E616" s="2">
        <v>610</v>
      </c>
      <c r="F616" s="2">
        <v>2.8900000000000002E-3</v>
      </c>
      <c r="G616" s="2">
        <v>0.10376000000000001</v>
      </c>
      <c r="H616" s="2">
        <v>0.11693000000000001</v>
      </c>
      <c r="I616" s="2">
        <v>0.90322000000000002</v>
      </c>
      <c r="J616" s="2">
        <v>0.96645000000000003</v>
      </c>
      <c r="K616" s="2"/>
      <c r="L616" s="2"/>
      <c r="M616" s="2">
        <v>610</v>
      </c>
      <c r="N616" s="2">
        <f t="shared" si="13"/>
        <v>391.5481699999998</v>
      </c>
      <c r="O616" s="2">
        <f t="shared" si="13"/>
        <v>847.11930000000029</v>
      </c>
      <c r="P616" s="2">
        <f t="shared" si="13"/>
        <v>856.12070000000085</v>
      </c>
      <c r="Q616" s="2">
        <f t="shared" si="13"/>
        <v>1826.2215699999986</v>
      </c>
      <c r="R616" s="2">
        <f t="shared" si="13"/>
        <v>1954.0570400000006</v>
      </c>
    </row>
    <row r="617" spans="5:18" x14ac:dyDescent="0.25">
      <c r="E617" s="2">
        <v>611</v>
      </c>
      <c r="F617" s="2">
        <v>2.8600000000000001E-3</v>
      </c>
      <c r="G617" s="2">
        <v>0.10329000000000001</v>
      </c>
      <c r="H617" s="2">
        <v>0.11648</v>
      </c>
      <c r="I617" s="2">
        <v>0.90280000000000005</v>
      </c>
      <c r="J617" s="2">
        <v>0.96599999999999997</v>
      </c>
      <c r="K617" s="2"/>
      <c r="L617" s="2"/>
      <c r="M617" s="2">
        <v>611</v>
      </c>
      <c r="N617" s="2">
        <f t="shared" si="13"/>
        <v>391.5510299999998</v>
      </c>
      <c r="O617" s="2">
        <f t="shared" si="13"/>
        <v>847.22259000000031</v>
      </c>
      <c r="P617" s="2">
        <f t="shared" si="13"/>
        <v>856.23718000000088</v>
      </c>
      <c r="Q617" s="2">
        <f t="shared" si="13"/>
        <v>1827.1243699999986</v>
      </c>
      <c r="R617" s="2">
        <f t="shared" si="13"/>
        <v>1955.0230400000005</v>
      </c>
    </row>
    <row r="618" spans="5:18" x14ac:dyDescent="0.25">
      <c r="E618" s="2">
        <v>612</v>
      </c>
      <c r="F618" s="2">
        <v>2.82E-3</v>
      </c>
      <c r="G618" s="2">
        <v>0.10281999999999999</v>
      </c>
      <c r="H618" s="2">
        <v>0.11604</v>
      </c>
      <c r="I618" s="2">
        <v>0.90237999999999996</v>
      </c>
      <c r="J618" s="2">
        <v>0.96555000000000002</v>
      </c>
      <c r="K618" s="2"/>
      <c r="L618" s="2"/>
      <c r="M618" s="2">
        <v>612</v>
      </c>
      <c r="N618" s="2">
        <f t="shared" si="13"/>
        <v>391.55384999999978</v>
      </c>
      <c r="O618" s="2">
        <f t="shared" si="13"/>
        <v>847.32541000000026</v>
      </c>
      <c r="P618" s="2">
        <f t="shared" si="13"/>
        <v>856.35322000000087</v>
      </c>
      <c r="Q618" s="2">
        <f t="shared" si="13"/>
        <v>1828.0267499999986</v>
      </c>
      <c r="R618" s="2">
        <f t="shared" si="13"/>
        <v>1955.9885900000004</v>
      </c>
    </row>
    <row r="619" spans="5:18" x14ac:dyDescent="0.25">
      <c r="E619" s="2">
        <v>613</v>
      </c>
      <c r="F619" s="2">
        <v>2.7899999999999999E-3</v>
      </c>
      <c r="G619" s="2">
        <v>0.10236000000000001</v>
      </c>
      <c r="H619" s="2">
        <v>0.11559999999999999</v>
      </c>
      <c r="I619" s="2">
        <v>0.90197000000000005</v>
      </c>
      <c r="J619" s="2">
        <v>0.96511000000000002</v>
      </c>
      <c r="K619" s="2"/>
      <c r="L619" s="2"/>
      <c r="M619" s="2">
        <v>613</v>
      </c>
      <c r="N619" s="2">
        <f t="shared" si="13"/>
        <v>391.55663999999979</v>
      </c>
      <c r="O619" s="2">
        <f t="shared" si="13"/>
        <v>847.42777000000024</v>
      </c>
      <c r="P619" s="2">
        <f t="shared" si="13"/>
        <v>856.46882000000085</v>
      </c>
      <c r="Q619" s="2">
        <f t="shared" si="13"/>
        <v>1828.9287199999985</v>
      </c>
      <c r="R619" s="2">
        <f t="shared" si="13"/>
        <v>1956.9537000000005</v>
      </c>
    </row>
    <row r="620" spans="5:18" x14ac:dyDescent="0.25">
      <c r="E620" s="2">
        <v>614</v>
      </c>
      <c r="F620" s="2">
        <v>2.7599999999999999E-3</v>
      </c>
      <c r="G620" s="2">
        <v>0.1019</v>
      </c>
      <c r="H620" s="2">
        <v>0.11515</v>
      </c>
      <c r="I620" s="2">
        <v>0.90154999999999996</v>
      </c>
      <c r="J620" s="2">
        <v>0.96465999999999996</v>
      </c>
      <c r="K620" s="2"/>
      <c r="L620" s="2"/>
      <c r="M620" s="2">
        <v>614</v>
      </c>
      <c r="N620" s="2">
        <f t="shared" si="13"/>
        <v>391.55939999999981</v>
      </c>
      <c r="O620" s="2">
        <f t="shared" si="13"/>
        <v>847.52967000000024</v>
      </c>
      <c r="P620" s="2">
        <f t="shared" si="13"/>
        <v>856.58397000000082</v>
      </c>
      <c r="Q620" s="2">
        <f t="shared" si="13"/>
        <v>1829.8302699999986</v>
      </c>
      <c r="R620" s="2">
        <f t="shared" si="13"/>
        <v>1957.9183600000006</v>
      </c>
    </row>
    <row r="621" spans="5:18" x14ac:dyDescent="0.25">
      <c r="E621" s="2">
        <v>615</v>
      </c>
      <c r="F621" s="2">
        <v>2.7299999999999998E-3</v>
      </c>
      <c r="G621" s="2">
        <v>0.10143000000000001</v>
      </c>
      <c r="H621" s="2">
        <v>0.11472</v>
      </c>
      <c r="I621" s="2">
        <v>0.90114000000000005</v>
      </c>
      <c r="J621" s="2">
        <v>0.96421999999999997</v>
      </c>
      <c r="K621" s="2"/>
      <c r="L621" s="2"/>
      <c r="M621" s="2">
        <v>615</v>
      </c>
      <c r="N621" s="2">
        <f t="shared" si="13"/>
        <v>391.5621299999998</v>
      </c>
      <c r="O621" s="2">
        <f t="shared" si="13"/>
        <v>847.63110000000029</v>
      </c>
      <c r="P621" s="2">
        <f t="shared" si="13"/>
        <v>856.69869000000085</v>
      </c>
      <c r="Q621" s="2">
        <f t="shared" si="13"/>
        <v>1830.7314099999985</v>
      </c>
      <c r="R621" s="2">
        <f t="shared" si="13"/>
        <v>1958.8825800000006</v>
      </c>
    </row>
    <row r="622" spans="5:18" x14ac:dyDescent="0.25">
      <c r="E622" s="2">
        <v>616</v>
      </c>
      <c r="F622" s="2">
        <v>2.7000000000000001E-3</v>
      </c>
      <c r="G622" s="2">
        <v>0.10097</v>
      </c>
      <c r="H622" s="2">
        <v>0.11428000000000001</v>
      </c>
      <c r="I622" s="2">
        <v>0.90073000000000003</v>
      </c>
      <c r="J622" s="2">
        <v>0.96377999999999997</v>
      </c>
      <c r="K622" s="2"/>
      <c r="L622" s="2"/>
      <c r="M622" s="2">
        <v>616</v>
      </c>
      <c r="N622" s="2">
        <f t="shared" si="13"/>
        <v>391.5648299999998</v>
      </c>
      <c r="O622" s="2">
        <f t="shared" si="13"/>
        <v>847.73207000000025</v>
      </c>
      <c r="P622" s="2">
        <f t="shared" si="13"/>
        <v>856.81297000000086</v>
      </c>
      <c r="Q622" s="2">
        <f t="shared" si="13"/>
        <v>1831.6321399999986</v>
      </c>
      <c r="R622" s="2">
        <f t="shared" si="13"/>
        <v>1959.8463600000007</v>
      </c>
    </row>
    <row r="623" spans="5:18" x14ac:dyDescent="0.25">
      <c r="E623" s="2">
        <v>617</v>
      </c>
      <c r="F623" s="2">
        <v>2.6700000000000001E-3</v>
      </c>
      <c r="G623" s="2">
        <v>0.10052</v>
      </c>
      <c r="H623" s="2">
        <v>0.11384</v>
      </c>
      <c r="I623" s="2">
        <v>0.90032000000000001</v>
      </c>
      <c r="J623" s="2">
        <v>0.96333999999999997</v>
      </c>
      <c r="K623" s="2"/>
      <c r="L623" s="2"/>
      <c r="M623" s="2">
        <v>617</v>
      </c>
      <c r="N623" s="2">
        <f t="shared" si="13"/>
        <v>391.56749999999982</v>
      </c>
      <c r="O623" s="2">
        <f t="shared" si="13"/>
        <v>847.83259000000021</v>
      </c>
      <c r="P623" s="2">
        <f t="shared" si="13"/>
        <v>856.92681000000084</v>
      </c>
      <c r="Q623" s="2">
        <f t="shared" si="13"/>
        <v>1832.5324599999985</v>
      </c>
      <c r="R623" s="2">
        <f t="shared" si="13"/>
        <v>1960.8097000000007</v>
      </c>
    </row>
    <row r="624" spans="5:18" x14ac:dyDescent="0.25">
      <c r="E624" s="2">
        <v>618</v>
      </c>
      <c r="F624" s="2">
        <v>2.64E-3</v>
      </c>
      <c r="G624" s="2">
        <v>0.10006</v>
      </c>
      <c r="H624" s="2">
        <v>0.11341</v>
      </c>
      <c r="I624" s="2">
        <v>0.89205999999999996</v>
      </c>
      <c r="J624" s="2">
        <v>0.95450000000000002</v>
      </c>
      <c r="K624" s="2"/>
      <c r="L624" s="2"/>
      <c r="M624" s="2">
        <v>618</v>
      </c>
      <c r="N624" s="2">
        <f t="shared" si="13"/>
        <v>391.57013999999981</v>
      </c>
      <c r="O624" s="2">
        <f t="shared" si="13"/>
        <v>847.93265000000019</v>
      </c>
      <c r="P624" s="2">
        <f t="shared" si="13"/>
        <v>857.04022000000089</v>
      </c>
      <c r="Q624" s="2">
        <f t="shared" si="13"/>
        <v>1833.4245199999984</v>
      </c>
      <c r="R624" s="2">
        <f t="shared" si="13"/>
        <v>1961.7642000000008</v>
      </c>
    </row>
    <row r="625" spans="5:18" x14ac:dyDescent="0.25">
      <c r="E625" s="2">
        <v>619</v>
      </c>
      <c r="F625" s="2">
        <v>2.6099999999999999E-3</v>
      </c>
      <c r="G625" s="2">
        <v>9.9599999999999994E-2</v>
      </c>
      <c r="H625" s="2">
        <v>0.11298</v>
      </c>
      <c r="I625" s="2">
        <v>0.89165000000000005</v>
      </c>
      <c r="J625" s="2">
        <v>0.95406999999999997</v>
      </c>
      <c r="K625" s="2"/>
      <c r="L625" s="2"/>
      <c r="M625" s="2">
        <v>619</v>
      </c>
      <c r="N625" s="2">
        <f t="shared" si="13"/>
        <v>391.57274999999981</v>
      </c>
      <c r="O625" s="2">
        <f t="shared" si="13"/>
        <v>848.0322500000002</v>
      </c>
      <c r="P625" s="2">
        <f t="shared" si="13"/>
        <v>857.15320000000088</v>
      </c>
      <c r="Q625" s="2">
        <f t="shared" si="13"/>
        <v>1834.3161699999985</v>
      </c>
      <c r="R625" s="2">
        <f t="shared" si="13"/>
        <v>1962.7182700000008</v>
      </c>
    </row>
    <row r="626" spans="5:18" x14ac:dyDescent="0.25">
      <c r="E626" s="2">
        <v>620</v>
      </c>
      <c r="F626" s="2">
        <v>2.5799999999999998E-3</v>
      </c>
      <c r="G626" s="2">
        <v>9.9150000000000002E-2</v>
      </c>
      <c r="H626" s="2">
        <v>0.11255</v>
      </c>
      <c r="I626" s="2">
        <v>0.89124999999999999</v>
      </c>
      <c r="J626" s="2">
        <v>0.95364000000000004</v>
      </c>
      <c r="K626" s="2"/>
      <c r="L626" s="2"/>
      <c r="M626" s="2">
        <v>620</v>
      </c>
      <c r="N626" s="2">
        <f t="shared" si="13"/>
        <v>391.57532999999984</v>
      </c>
      <c r="O626" s="2">
        <f t="shared" si="13"/>
        <v>848.13140000000021</v>
      </c>
      <c r="P626" s="2">
        <f t="shared" si="13"/>
        <v>857.26575000000093</v>
      </c>
      <c r="Q626" s="2">
        <f t="shared" si="13"/>
        <v>1835.2074199999984</v>
      </c>
      <c r="R626" s="2">
        <f t="shared" si="13"/>
        <v>1963.6719100000007</v>
      </c>
    </row>
    <row r="627" spans="5:18" x14ac:dyDescent="0.25">
      <c r="E627" s="2">
        <v>621</v>
      </c>
      <c r="F627" s="2">
        <v>2.5500000000000002E-3</v>
      </c>
      <c r="G627" s="2">
        <v>9.8699999999999996E-2</v>
      </c>
      <c r="H627" s="2">
        <v>0.11212</v>
      </c>
      <c r="I627" s="2">
        <v>0.89085000000000003</v>
      </c>
      <c r="J627" s="2">
        <v>0.95320000000000005</v>
      </c>
      <c r="K627" s="2"/>
      <c r="L627" s="2"/>
      <c r="M627" s="2">
        <v>621</v>
      </c>
      <c r="N627" s="2">
        <f t="shared" si="13"/>
        <v>391.57787999999982</v>
      </c>
      <c r="O627" s="2">
        <f t="shared" si="13"/>
        <v>848.23010000000022</v>
      </c>
      <c r="P627" s="2">
        <f t="shared" si="13"/>
        <v>857.37787000000094</v>
      </c>
      <c r="Q627" s="2">
        <f t="shared" si="13"/>
        <v>1836.0982699999984</v>
      </c>
      <c r="R627" s="2">
        <f t="shared" si="13"/>
        <v>1964.6251100000006</v>
      </c>
    </row>
    <row r="628" spans="5:18" x14ac:dyDescent="0.25">
      <c r="E628" s="2">
        <v>622</v>
      </c>
      <c r="F628" s="2">
        <v>2.5100000000000001E-3</v>
      </c>
      <c r="G628" s="2">
        <v>9.8239999999999994E-2</v>
      </c>
      <c r="H628" s="2">
        <v>0.11169</v>
      </c>
      <c r="I628" s="2">
        <v>0.89032999999999995</v>
      </c>
      <c r="J628" s="2">
        <v>0.95265</v>
      </c>
      <c r="K628" s="2"/>
      <c r="L628" s="2"/>
      <c r="M628" s="2">
        <v>622</v>
      </c>
      <c r="N628" s="2">
        <f t="shared" si="13"/>
        <v>391.5803899999998</v>
      </c>
      <c r="O628" s="2">
        <f t="shared" si="13"/>
        <v>848.32834000000025</v>
      </c>
      <c r="P628" s="2">
        <f t="shared" si="13"/>
        <v>857.48956000000089</v>
      </c>
      <c r="Q628" s="2">
        <f t="shared" si="13"/>
        <v>1836.9885999999983</v>
      </c>
      <c r="R628" s="2">
        <f t="shared" si="13"/>
        <v>1965.5777600000006</v>
      </c>
    </row>
    <row r="629" spans="5:18" x14ac:dyDescent="0.25">
      <c r="E629" s="2">
        <v>623</v>
      </c>
      <c r="F629" s="2">
        <v>2.48E-3</v>
      </c>
      <c r="G629" s="2">
        <v>9.7790000000000002E-2</v>
      </c>
      <c r="H629" s="2">
        <v>0.11126999999999999</v>
      </c>
      <c r="I629" s="2">
        <v>0.88895999999999997</v>
      </c>
      <c r="J629" s="2">
        <v>0.95118999999999998</v>
      </c>
      <c r="K629" s="2"/>
      <c r="L629" s="2"/>
      <c r="M629" s="2">
        <v>623</v>
      </c>
      <c r="N629" s="2">
        <f t="shared" si="13"/>
        <v>391.58286999999979</v>
      </c>
      <c r="O629" s="2">
        <f t="shared" si="13"/>
        <v>848.42613000000028</v>
      </c>
      <c r="P629" s="2">
        <f t="shared" si="13"/>
        <v>857.60083000000088</v>
      </c>
      <c r="Q629" s="2">
        <f t="shared" si="13"/>
        <v>1837.8775599999983</v>
      </c>
      <c r="R629" s="2">
        <f t="shared" si="13"/>
        <v>1966.5289500000006</v>
      </c>
    </row>
    <row r="630" spans="5:18" x14ac:dyDescent="0.25">
      <c r="E630" s="2">
        <v>624</v>
      </c>
      <c r="F630" s="2">
        <v>2.4599999999999999E-3</v>
      </c>
      <c r="G630" s="2">
        <v>9.7339999999999996E-2</v>
      </c>
      <c r="H630" s="2">
        <v>0.11085</v>
      </c>
      <c r="I630" s="2">
        <v>0.88759999999999994</v>
      </c>
      <c r="J630" s="2">
        <v>0.94972999999999996</v>
      </c>
      <c r="K630" s="2"/>
      <c r="L630" s="2"/>
      <c r="M630" s="2">
        <v>624</v>
      </c>
      <c r="N630" s="2">
        <f t="shared" si="13"/>
        <v>391.58532999999977</v>
      </c>
      <c r="O630" s="2">
        <f t="shared" si="13"/>
        <v>848.52347000000032</v>
      </c>
      <c r="P630" s="2">
        <f t="shared" si="13"/>
        <v>857.71168000000091</v>
      </c>
      <c r="Q630" s="2">
        <f t="shared" si="13"/>
        <v>1838.7651599999983</v>
      </c>
      <c r="R630" s="2">
        <f t="shared" si="13"/>
        <v>1967.4786800000006</v>
      </c>
    </row>
    <row r="631" spans="5:18" x14ac:dyDescent="0.25">
      <c r="E631" s="2">
        <v>625</v>
      </c>
      <c r="F631" s="2">
        <v>2.4299999999999999E-3</v>
      </c>
      <c r="G631" s="2">
        <v>9.6890000000000004E-2</v>
      </c>
      <c r="H631" s="2">
        <v>0.11042</v>
      </c>
      <c r="I631" s="2">
        <v>0.88624000000000003</v>
      </c>
      <c r="J631" s="2">
        <v>0.94828000000000001</v>
      </c>
      <c r="K631" s="2"/>
      <c r="L631" s="2"/>
      <c r="M631" s="2">
        <v>625</v>
      </c>
      <c r="N631" s="2">
        <f t="shared" si="13"/>
        <v>391.58775999999978</v>
      </c>
      <c r="O631" s="2">
        <f t="shared" si="13"/>
        <v>848.62036000000035</v>
      </c>
      <c r="P631" s="2">
        <f t="shared" si="13"/>
        <v>857.82210000000089</v>
      </c>
      <c r="Q631" s="2">
        <f t="shared" si="13"/>
        <v>1839.6513999999984</v>
      </c>
      <c r="R631" s="2">
        <f t="shared" si="13"/>
        <v>1968.4269600000007</v>
      </c>
    </row>
    <row r="632" spans="5:18" x14ac:dyDescent="0.25">
      <c r="E632" s="2">
        <v>626</v>
      </c>
      <c r="F632" s="2">
        <v>2.3999999999999998E-3</v>
      </c>
      <c r="G632" s="2">
        <v>9.6449999999999994E-2</v>
      </c>
      <c r="H632" s="2">
        <v>0.11001</v>
      </c>
      <c r="I632" s="2">
        <v>0.88488999999999995</v>
      </c>
      <c r="J632" s="2">
        <v>0.94682999999999995</v>
      </c>
      <c r="K632" s="2"/>
      <c r="L632" s="2"/>
      <c r="M632" s="2">
        <v>626</v>
      </c>
      <c r="N632" s="2">
        <f t="shared" si="13"/>
        <v>391.5901599999998</v>
      </c>
      <c r="O632" s="2">
        <f t="shared" si="13"/>
        <v>848.71681000000035</v>
      </c>
      <c r="P632" s="2">
        <f t="shared" si="13"/>
        <v>857.93211000000088</v>
      </c>
      <c r="Q632" s="2">
        <f t="shared" si="13"/>
        <v>1840.5362899999984</v>
      </c>
      <c r="R632" s="2">
        <f t="shared" si="13"/>
        <v>1969.3737900000008</v>
      </c>
    </row>
    <row r="633" spans="5:18" x14ac:dyDescent="0.25">
      <c r="E633" s="2">
        <v>627</v>
      </c>
      <c r="F633" s="2">
        <v>2.3700000000000001E-3</v>
      </c>
      <c r="G633" s="2">
        <v>9.6000000000000002E-2</v>
      </c>
      <c r="H633" s="2">
        <v>0.10959000000000001</v>
      </c>
      <c r="I633" s="2">
        <v>0.88353999999999999</v>
      </c>
      <c r="J633" s="2">
        <v>0.94538999999999995</v>
      </c>
      <c r="K633" s="2"/>
      <c r="L633" s="2"/>
      <c r="M633" s="2">
        <v>627</v>
      </c>
      <c r="N633" s="2">
        <f t="shared" si="13"/>
        <v>391.59252999999978</v>
      </c>
      <c r="O633" s="2">
        <f t="shared" si="13"/>
        <v>848.81281000000035</v>
      </c>
      <c r="P633" s="2">
        <f t="shared" si="13"/>
        <v>858.0417000000009</v>
      </c>
      <c r="Q633" s="2">
        <f t="shared" si="13"/>
        <v>1841.4198299999985</v>
      </c>
      <c r="R633" s="2">
        <f t="shared" si="13"/>
        <v>1970.3191800000009</v>
      </c>
    </row>
    <row r="634" spans="5:18" x14ac:dyDescent="0.25">
      <c r="E634" s="2">
        <v>628</v>
      </c>
      <c r="F634" s="2">
        <v>2.3400000000000001E-3</v>
      </c>
      <c r="G634" s="2">
        <v>9.5560000000000006E-2</v>
      </c>
      <c r="H634" s="2">
        <v>0.10917</v>
      </c>
      <c r="I634" s="2">
        <v>0.88219000000000003</v>
      </c>
      <c r="J634" s="2">
        <v>0.94394</v>
      </c>
      <c r="K634" s="2"/>
      <c r="L634" s="2"/>
      <c r="M634" s="2">
        <v>628</v>
      </c>
      <c r="N634" s="2">
        <f t="shared" si="13"/>
        <v>391.59486999999979</v>
      </c>
      <c r="O634" s="2">
        <f t="shared" si="13"/>
        <v>848.90837000000033</v>
      </c>
      <c r="P634" s="2">
        <f t="shared" si="13"/>
        <v>858.15087000000085</v>
      </c>
      <c r="Q634" s="2">
        <f t="shared" si="13"/>
        <v>1842.3020199999985</v>
      </c>
      <c r="R634" s="2">
        <f t="shared" si="13"/>
        <v>1971.263120000001</v>
      </c>
    </row>
    <row r="635" spans="5:18" x14ac:dyDescent="0.25">
      <c r="E635" s="2">
        <v>629</v>
      </c>
      <c r="F635" s="2">
        <v>2.31E-3</v>
      </c>
      <c r="G635" s="2">
        <v>9.5119999999999996E-2</v>
      </c>
      <c r="H635" s="2">
        <v>0.10876</v>
      </c>
      <c r="I635" s="2">
        <v>0.88085000000000002</v>
      </c>
      <c r="J635" s="2">
        <v>0.94250999999999996</v>
      </c>
      <c r="K635" s="2"/>
      <c r="L635" s="2"/>
      <c r="M635" s="2">
        <v>629</v>
      </c>
      <c r="N635" s="2">
        <f t="shared" si="13"/>
        <v>391.59717999999981</v>
      </c>
      <c r="O635" s="2">
        <f t="shared" si="13"/>
        <v>849.00349000000028</v>
      </c>
      <c r="P635" s="2">
        <f t="shared" si="13"/>
        <v>858.25963000000081</v>
      </c>
      <c r="Q635" s="2">
        <f t="shared" si="13"/>
        <v>1843.1828699999985</v>
      </c>
      <c r="R635" s="2">
        <f t="shared" si="13"/>
        <v>1972.2056300000011</v>
      </c>
    </row>
    <row r="636" spans="5:18" x14ac:dyDescent="0.25">
      <c r="E636" s="2">
        <v>630</v>
      </c>
      <c r="F636" s="2">
        <v>2.2899999999999999E-3</v>
      </c>
      <c r="G636" s="2">
        <v>9.4689999999999996E-2</v>
      </c>
      <c r="H636" s="2">
        <v>0.10835</v>
      </c>
      <c r="I636" s="2">
        <v>0.87951000000000001</v>
      </c>
      <c r="J636" s="2">
        <v>0.94108000000000003</v>
      </c>
      <c r="K636" s="2"/>
      <c r="L636" s="2"/>
      <c r="M636" s="2">
        <v>630</v>
      </c>
      <c r="N636" s="2">
        <f t="shared" si="13"/>
        <v>391.59946999999983</v>
      </c>
      <c r="O636" s="2">
        <f t="shared" si="13"/>
        <v>849.0981800000003</v>
      </c>
      <c r="P636" s="2">
        <f t="shared" si="13"/>
        <v>858.36798000000078</v>
      </c>
      <c r="Q636" s="2">
        <f t="shared" si="13"/>
        <v>1844.0623799999985</v>
      </c>
      <c r="R636" s="2">
        <f t="shared" si="13"/>
        <v>1973.1467100000011</v>
      </c>
    </row>
    <row r="637" spans="5:18" x14ac:dyDescent="0.25">
      <c r="E637" s="2">
        <v>631</v>
      </c>
      <c r="F637" s="2">
        <v>2.2599999999999999E-3</v>
      </c>
      <c r="G637" s="2">
        <v>9.4259999999999997E-2</v>
      </c>
      <c r="H637" s="2">
        <v>0.10793</v>
      </c>
      <c r="I637" s="2">
        <v>0.87817000000000001</v>
      </c>
      <c r="J637" s="2">
        <v>0.93964000000000003</v>
      </c>
      <c r="K637" s="2"/>
      <c r="L637" s="2"/>
      <c r="M637" s="2">
        <v>631</v>
      </c>
      <c r="N637" s="2">
        <f t="shared" si="13"/>
        <v>391.6017299999998</v>
      </c>
      <c r="O637" s="2">
        <f t="shared" si="13"/>
        <v>849.19244000000026</v>
      </c>
      <c r="P637" s="2">
        <f t="shared" si="13"/>
        <v>858.47591000000079</v>
      </c>
      <c r="Q637" s="2">
        <f t="shared" si="13"/>
        <v>1844.9405499999984</v>
      </c>
      <c r="R637" s="2">
        <f t="shared" si="13"/>
        <v>1974.0863500000012</v>
      </c>
    </row>
    <row r="638" spans="5:18" x14ac:dyDescent="0.25">
      <c r="E638" s="2">
        <v>632</v>
      </c>
      <c r="F638" s="2">
        <v>2.2300000000000002E-3</v>
      </c>
      <c r="G638" s="2">
        <v>9.3840000000000007E-2</v>
      </c>
      <c r="H638" s="2">
        <v>0.10753</v>
      </c>
      <c r="I638" s="2">
        <v>0.87683999999999995</v>
      </c>
      <c r="J638" s="2">
        <v>0.93822000000000005</v>
      </c>
      <c r="K638" s="2"/>
      <c r="L638" s="2"/>
      <c r="M638" s="2">
        <v>632</v>
      </c>
      <c r="N638" s="2">
        <f t="shared" si="13"/>
        <v>391.6039599999998</v>
      </c>
      <c r="O638" s="2">
        <f t="shared" si="13"/>
        <v>849.28628000000026</v>
      </c>
      <c r="P638" s="2">
        <f t="shared" si="13"/>
        <v>858.58344000000079</v>
      </c>
      <c r="Q638" s="2">
        <f t="shared" si="13"/>
        <v>1845.8173899999983</v>
      </c>
      <c r="R638" s="2">
        <f t="shared" si="13"/>
        <v>1975.0245700000012</v>
      </c>
    </row>
    <row r="639" spans="5:18" x14ac:dyDescent="0.25">
      <c r="E639" s="2">
        <v>633</v>
      </c>
      <c r="F639" s="2">
        <v>2.2000000000000001E-3</v>
      </c>
      <c r="G639" s="2">
        <v>9.3410000000000007E-2</v>
      </c>
      <c r="H639" s="2">
        <v>0.10712000000000001</v>
      </c>
      <c r="I639" s="2">
        <v>0.87551000000000001</v>
      </c>
      <c r="J639" s="2">
        <v>0.93679999999999997</v>
      </c>
      <c r="K639" s="2"/>
      <c r="L639" s="2"/>
      <c r="M639" s="2">
        <v>633</v>
      </c>
      <c r="N639" s="2">
        <f t="shared" si="13"/>
        <v>391.60615999999982</v>
      </c>
      <c r="O639" s="2">
        <f t="shared" si="13"/>
        <v>849.37969000000021</v>
      </c>
      <c r="P639" s="2">
        <f t="shared" si="13"/>
        <v>858.6905600000008</v>
      </c>
      <c r="Q639" s="2">
        <f t="shared" si="13"/>
        <v>1846.6928999999984</v>
      </c>
      <c r="R639" s="2">
        <f t="shared" si="13"/>
        <v>1975.9613700000011</v>
      </c>
    </row>
    <row r="640" spans="5:18" x14ac:dyDescent="0.25">
      <c r="E640" s="2">
        <v>634</v>
      </c>
      <c r="F640" s="2">
        <v>2.1800000000000001E-3</v>
      </c>
      <c r="G640" s="2">
        <v>9.2990000000000003E-2</v>
      </c>
      <c r="H640" s="2">
        <v>0.10671</v>
      </c>
      <c r="I640" s="2">
        <v>0.87417999999999996</v>
      </c>
      <c r="J640" s="2">
        <v>0.93537999999999999</v>
      </c>
      <c r="K640" s="2"/>
      <c r="L640" s="2"/>
      <c r="M640" s="2">
        <v>634</v>
      </c>
      <c r="N640" s="2">
        <f t="shared" si="13"/>
        <v>391.60833999999983</v>
      </c>
      <c r="O640" s="2">
        <f t="shared" si="13"/>
        <v>849.4726800000002</v>
      </c>
      <c r="P640" s="2">
        <f t="shared" si="13"/>
        <v>858.79727000000082</v>
      </c>
      <c r="Q640" s="2">
        <f t="shared" si="13"/>
        <v>1847.5670799999984</v>
      </c>
      <c r="R640" s="2">
        <f t="shared" si="13"/>
        <v>1976.896750000001</v>
      </c>
    </row>
    <row r="641" spans="5:18" x14ac:dyDescent="0.25">
      <c r="E641" s="2">
        <v>635</v>
      </c>
      <c r="F641" s="2">
        <v>2.15E-3</v>
      </c>
      <c r="G641" s="2">
        <v>9.257E-2</v>
      </c>
      <c r="H641" s="2">
        <v>0.10631</v>
      </c>
      <c r="I641" s="2">
        <v>0.87285999999999997</v>
      </c>
      <c r="J641" s="2">
        <v>0.93396000000000001</v>
      </c>
      <c r="K641" s="2"/>
      <c r="L641" s="2"/>
      <c r="M641" s="2">
        <v>635</v>
      </c>
      <c r="N641" s="2">
        <f t="shared" si="13"/>
        <v>391.6104899999998</v>
      </c>
      <c r="O641" s="2">
        <f t="shared" si="13"/>
        <v>849.56525000000022</v>
      </c>
      <c r="P641" s="2">
        <f t="shared" si="13"/>
        <v>858.90358000000083</v>
      </c>
      <c r="Q641" s="2">
        <f t="shared" si="13"/>
        <v>1848.4399399999984</v>
      </c>
      <c r="R641" s="2">
        <f t="shared" si="13"/>
        <v>1977.8307100000011</v>
      </c>
    </row>
    <row r="642" spans="5:18" x14ac:dyDescent="0.25">
      <c r="E642" s="2">
        <v>636</v>
      </c>
      <c r="F642" s="2">
        <v>2.1199999999999999E-3</v>
      </c>
      <c r="G642" s="2">
        <v>9.2160000000000006E-2</v>
      </c>
      <c r="H642" s="2">
        <v>0.10591</v>
      </c>
      <c r="I642" s="2">
        <v>0.87153999999999998</v>
      </c>
      <c r="J642" s="2">
        <v>0.93254999999999999</v>
      </c>
      <c r="K642" s="2"/>
      <c r="L642" s="2"/>
      <c r="M642" s="2">
        <v>636</v>
      </c>
      <c r="N642" s="2">
        <f t="shared" si="13"/>
        <v>391.61260999999979</v>
      </c>
      <c r="O642" s="2">
        <f t="shared" si="13"/>
        <v>849.65741000000025</v>
      </c>
      <c r="P642" s="2">
        <f t="shared" si="13"/>
        <v>859.00949000000082</v>
      </c>
      <c r="Q642" s="2">
        <f t="shared" si="13"/>
        <v>1849.3114799999985</v>
      </c>
      <c r="R642" s="2">
        <f t="shared" si="13"/>
        <v>1978.7632600000011</v>
      </c>
    </row>
    <row r="643" spans="5:18" x14ac:dyDescent="0.25">
      <c r="E643" s="2">
        <v>637</v>
      </c>
      <c r="F643" s="2">
        <v>2.0999999999999999E-3</v>
      </c>
      <c r="G643" s="2">
        <v>9.1740000000000002E-2</v>
      </c>
      <c r="H643" s="2">
        <v>0.1055</v>
      </c>
      <c r="I643" s="2">
        <v>0.87022999999999995</v>
      </c>
      <c r="J643" s="2">
        <v>0.93113999999999997</v>
      </c>
      <c r="K643" s="2"/>
      <c r="L643" s="2"/>
      <c r="M643" s="2">
        <v>637</v>
      </c>
      <c r="N643" s="2">
        <f t="shared" si="13"/>
        <v>391.61470999999977</v>
      </c>
      <c r="O643" s="2">
        <f t="shared" si="13"/>
        <v>849.74915000000021</v>
      </c>
      <c r="P643" s="2">
        <f t="shared" si="13"/>
        <v>859.11499000000083</v>
      </c>
      <c r="Q643" s="2">
        <f t="shared" si="13"/>
        <v>1850.1817099999985</v>
      </c>
      <c r="R643" s="2">
        <f t="shared" si="13"/>
        <v>1979.694400000001</v>
      </c>
    </row>
    <row r="644" spans="5:18" x14ac:dyDescent="0.25">
      <c r="E644" s="2">
        <v>638</v>
      </c>
      <c r="F644" s="2">
        <v>2.0699999999999998E-3</v>
      </c>
      <c r="G644" s="2">
        <v>9.1329999999999995E-2</v>
      </c>
      <c r="H644" s="2">
        <v>0.1051</v>
      </c>
      <c r="I644" s="2">
        <v>0.86890999999999996</v>
      </c>
      <c r="J644" s="2">
        <v>0.92974000000000001</v>
      </c>
      <c r="K644" s="2"/>
      <c r="L644" s="2"/>
      <c r="M644" s="2">
        <v>638</v>
      </c>
      <c r="N644" s="2">
        <f t="shared" si="13"/>
        <v>391.61677999999978</v>
      </c>
      <c r="O644" s="2">
        <f t="shared" si="13"/>
        <v>849.84048000000018</v>
      </c>
      <c r="P644" s="2">
        <f t="shared" si="13"/>
        <v>859.22009000000082</v>
      </c>
      <c r="Q644" s="2">
        <f t="shared" si="13"/>
        <v>1851.0506199999984</v>
      </c>
      <c r="R644" s="2">
        <f t="shared" si="13"/>
        <v>1980.624140000001</v>
      </c>
    </row>
    <row r="645" spans="5:18" x14ac:dyDescent="0.25">
      <c r="E645" s="2">
        <v>639</v>
      </c>
      <c r="F645" s="2">
        <v>2.0500000000000002E-3</v>
      </c>
      <c r="G645" s="2">
        <v>9.0910000000000005E-2</v>
      </c>
      <c r="H645" s="2">
        <v>0.10471</v>
      </c>
      <c r="I645" s="2">
        <v>0.86760999999999999</v>
      </c>
      <c r="J645" s="2">
        <v>0.92834000000000005</v>
      </c>
      <c r="K645" s="2"/>
      <c r="L645" s="2"/>
      <c r="M645" s="2">
        <v>639</v>
      </c>
      <c r="N645" s="2">
        <f t="shared" si="13"/>
        <v>391.61882999999978</v>
      </c>
      <c r="O645" s="2">
        <f t="shared" si="13"/>
        <v>849.93139000000019</v>
      </c>
      <c r="P645" s="2">
        <f t="shared" si="13"/>
        <v>859.32480000000078</v>
      </c>
      <c r="Q645" s="2">
        <f t="shared" si="13"/>
        <v>1851.9182299999984</v>
      </c>
      <c r="R645" s="2">
        <f t="shared" si="13"/>
        <v>1981.552480000001</v>
      </c>
    </row>
    <row r="646" spans="5:18" x14ac:dyDescent="0.25">
      <c r="E646" s="2">
        <v>640</v>
      </c>
      <c r="F646" s="2">
        <v>2.0200000000000001E-3</v>
      </c>
      <c r="G646" s="2">
        <v>9.0499999999999997E-2</v>
      </c>
      <c r="H646" s="2">
        <v>0.10431</v>
      </c>
      <c r="I646" s="2">
        <v>0.86629999999999996</v>
      </c>
      <c r="J646" s="2">
        <v>0.92693999999999999</v>
      </c>
      <c r="K646" s="2"/>
      <c r="L646" s="2"/>
      <c r="M646" s="2">
        <v>640</v>
      </c>
      <c r="N646" s="2">
        <f t="shared" si="13"/>
        <v>391.62084999999979</v>
      </c>
      <c r="O646" s="2">
        <f t="shared" si="13"/>
        <v>850.02189000000021</v>
      </c>
      <c r="P646" s="2">
        <f t="shared" si="13"/>
        <v>859.42911000000083</v>
      </c>
      <c r="Q646" s="2">
        <f t="shared" si="13"/>
        <v>1852.7845299999983</v>
      </c>
      <c r="R646" s="2">
        <f t="shared" si="13"/>
        <v>1982.479420000001</v>
      </c>
    </row>
    <row r="647" spans="5:18" x14ac:dyDescent="0.25">
      <c r="E647" s="2">
        <v>641</v>
      </c>
      <c r="F647" s="2">
        <v>2E-3</v>
      </c>
      <c r="G647" s="2">
        <v>9.0090000000000003E-2</v>
      </c>
      <c r="H647" s="2">
        <v>0.10392</v>
      </c>
      <c r="I647" s="2">
        <v>0.86499999999999999</v>
      </c>
      <c r="J647" s="2">
        <v>0.92554999999999998</v>
      </c>
      <c r="K647" s="2"/>
      <c r="L647" s="2"/>
      <c r="M647" s="2">
        <v>641</v>
      </c>
      <c r="N647" s="2">
        <f t="shared" si="13"/>
        <v>391.6228499999998</v>
      </c>
      <c r="O647" s="2">
        <f t="shared" si="13"/>
        <v>850.11198000000024</v>
      </c>
      <c r="P647" s="2">
        <f t="shared" si="13"/>
        <v>859.53303000000085</v>
      </c>
      <c r="Q647" s="2">
        <f t="shared" si="13"/>
        <v>1853.6495299999983</v>
      </c>
      <c r="R647" s="2">
        <f t="shared" si="13"/>
        <v>1983.404970000001</v>
      </c>
    </row>
    <row r="648" spans="5:18" x14ac:dyDescent="0.25">
      <c r="E648" s="2">
        <v>642</v>
      </c>
      <c r="F648" s="2">
        <v>1.97E-3</v>
      </c>
      <c r="G648" s="2">
        <v>8.9690000000000006E-2</v>
      </c>
      <c r="H648" s="2">
        <v>0.10352</v>
      </c>
      <c r="I648" s="2">
        <v>0.86370000000000002</v>
      </c>
      <c r="J648" s="2">
        <v>0.92415999999999998</v>
      </c>
      <c r="K648" s="2"/>
      <c r="L648" s="2"/>
      <c r="M648" s="2">
        <v>642</v>
      </c>
      <c r="N648" s="2">
        <f t="shared" si="13"/>
        <v>391.62481999999977</v>
      </c>
      <c r="O648" s="2">
        <f t="shared" si="13"/>
        <v>850.20167000000026</v>
      </c>
      <c r="P648" s="2">
        <f t="shared" si="13"/>
        <v>859.63655000000085</v>
      </c>
      <c r="Q648" s="2">
        <f t="shared" si="13"/>
        <v>1854.5132299999984</v>
      </c>
      <c r="R648" s="2">
        <f t="shared" si="13"/>
        <v>1984.329130000001</v>
      </c>
    </row>
    <row r="649" spans="5:18" x14ac:dyDescent="0.25">
      <c r="E649" s="2">
        <v>643</v>
      </c>
      <c r="F649" s="2">
        <v>1.9499999999999999E-3</v>
      </c>
      <c r="G649" s="2">
        <v>8.9279999999999998E-2</v>
      </c>
      <c r="H649" s="2">
        <v>0.10313</v>
      </c>
      <c r="I649" s="2">
        <v>0.86240000000000006</v>
      </c>
      <c r="J649" s="2">
        <v>0.92276999999999998</v>
      </c>
      <c r="K649" s="2"/>
      <c r="L649" s="2"/>
      <c r="M649" s="2">
        <v>643</v>
      </c>
      <c r="N649" s="2">
        <f t="shared" si="13"/>
        <v>391.62676999999979</v>
      </c>
      <c r="O649" s="2">
        <f t="shared" si="13"/>
        <v>850.29095000000029</v>
      </c>
      <c r="P649" s="2">
        <f t="shared" si="13"/>
        <v>859.73968000000082</v>
      </c>
      <c r="Q649" s="2">
        <f t="shared" si="13"/>
        <v>1855.3756299999984</v>
      </c>
      <c r="R649" s="2">
        <f t="shared" si="13"/>
        <v>1985.2519000000009</v>
      </c>
    </row>
    <row r="650" spans="5:18" x14ac:dyDescent="0.25">
      <c r="E650" s="2">
        <v>644</v>
      </c>
      <c r="F650" s="2">
        <v>1.92E-3</v>
      </c>
      <c r="G650" s="2">
        <v>8.8880000000000001E-2</v>
      </c>
      <c r="H650" s="2">
        <v>0.10274</v>
      </c>
      <c r="I650" s="2">
        <v>0.86111000000000004</v>
      </c>
      <c r="J650" s="2">
        <v>0.92139000000000004</v>
      </c>
      <c r="K650" s="2"/>
      <c r="L650" s="2"/>
      <c r="M650" s="2">
        <v>644</v>
      </c>
      <c r="N650" s="2">
        <f t="shared" si="13"/>
        <v>391.62868999999978</v>
      </c>
      <c r="O650" s="2">
        <f t="shared" si="13"/>
        <v>850.37983000000031</v>
      </c>
      <c r="P650" s="2">
        <f t="shared" si="13"/>
        <v>859.84242000000086</v>
      </c>
      <c r="Q650" s="2">
        <f t="shared" si="13"/>
        <v>1856.2367399999985</v>
      </c>
      <c r="R650" s="2">
        <f t="shared" si="13"/>
        <v>1986.1732900000009</v>
      </c>
    </row>
    <row r="651" spans="5:18" x14ac:dyDescent="0.25">
      <c r="E651" s="2">
        <v>645</v>
      </c>
      <c r="F651" s="2">
        <v>1.9E-3</v>
      </c>
      <c r="G651" s="2">
        <v>8.8469999999999993E-2</v>
      </c>
      <c r="H651" s="2">
        <v>0.10236000000000001</v>
      </c>
      <c r="I651" s="2">
        <v>0.85982000000000003</v>
      </c>
      <c r="J651" s="2">
        <v>0.92000999999999999</v>
      </c>
      <c r="K651" s="2"/>
      <c r="L651" s="2"/>
      <c r="M651" s="2">
        <v>645</v>
      </c>
      <c r="N651" s="2">
        <f t="shared" si="13"/>
        <v>391.63058999999976</v>
      </c>
      <c r="O651" s="2">
        <f t="shared" si="13"/>
        <v>850.46830000000034</v>
      </c>
      <c r="P651" s="2">
        <f t="shared" si="13"/>
        <v>859.94478000000083</v>
      </c>
      <c r="Q651" s="2">
        <f t="shared" si="13"/>
        <v>1857.0965599999984</v>
      </c>
      <c r="R651" s="2">
        <f t="shared" si="13"/>
        <v>1987.0933000000009</v>
      </c>
    </row>
    <row r="652" spans="5:18" x14ac:dyDescent="0.25">
      <c r="E652" s="2">
        <v>646</v>
      </c>
      <c r="F652" s="2">
        <v>1.8699999999999999E-3</v>
      </c>
      <c r="G652" s="2">
        <v>8.8080000000000006E-2</v>
      </c>
      <c r="H652" s="2">
        <v>0.10197000000000001</v>
      </c>
      <c r="I652" s="2">
        <v>0.85853999999999997</v>
      </c>
      <c r="J652" s="2">
        <v>0.91862999999999995</v>
      </c>
      <c r="K652" s="2"/>
      <c r="L652" s="2"/>
      <c r="M652" s="2">
        <v>646</v>
      </c>
      <c r="N652" s="2">
        <f t="shared" si="13"/>
        <v>391.63245999999975</v>
      </c>
      <c r="O652" s="2">
        <f t="shared" si="13"/>
        <v>850.55638000000033</v>
      </c>
      <c r="P652" s="2">
        <f t="shared" si="13"/>
        <v>860.04675000000088</v>
      </c>
      <c r="Q652" s="2">
        <f t="shared" si="13"/>
        <v>1857.9550999999983</v>
      </c>
      <c r="R652" s="2">
        <f t="shared" si="13"/>
        <v>1988.0119300000008</v>
      </c>
    </row>
    <row r="653" spans="5:18" x14ac:dyDescent="0.25">
      <c r="E653" s="2">
        <v>647</v>
      </c>
      <c r="F653" s="2">
        <v>1.8500000000000001E-3</v>
      </c>
      <c r="G653" s="2">
        <v>8.7679999999999994E-2</v>
      </c>
      <c r="H653" s="2">
        <v>0.10158</v>
      </c>
      <c r="I653" s="2">
        <v>0.85726000000000002</v>
      </c>
      <c r="J653" s="2">
        <v>0.91727000000000003</v>
      </c>
      <c r="K653" s="2"/>
      <c r="L653" s="2"/>
      <c r="M653" s="2">
        <v>647</v>
      </c>
      <c r="N653" s="2">
        <f t="shared" ref="N653:R716" si="14">N652+F653</f>
        <v>391.63430999999974</v>
      </c>
      <c r="O653" s="2">
        <f t="shared" si="14"/>
        <v>850.64406000000031</v>
      </c>
      <c r="P653" s="2">
        <f t="shared" si="14"/>
        <v>860.1483300000009</v>
      </c>
      <c r="Q653" s="2">
        <f t="shared" si="14"/>
        <v>1858.8123599999983</v>
      </c>
      <c r="R653" s="2">
        <f t="shared" si="14"/>
        <v>1988.9292000000007</v>
      </c>
    </row>
    <row r="654" spans="5:18" x14ac:dyDescent="0.25">
      <c r="E654" s="2">
        <v>648</v>
      </c>
      <c r="F654" s="2">
        <v>1.83E-3</v>
      </c>
      <c r="G654" s="2">
        <v>8.7279999999999996E-2</v>
      </c>
      <c r="H654" s="2">
        <v>0.1012</v>
      </c>
      <c r="I654" s="2">
        <v>0.85599000000000003</v>
      </c>
      <c r="J654" s="2">
        <v>0.91591999999999996</v>
      </c>
      <c r="K654" s="2"/>
      <c r="L654" s="2"/>
      <c r="M654" s="2">
        <v>648</v>
      </c>
      <c r="N654" s="2">
        <f t="shared" si="14"/>
        <v>391.63613999999973</v>
      </c>
      <c r="O654" s="2">
        <f t="shared" si="14"/>
        <v>850.73134000000027</v>
      </c>
      <c r="P654" s="2">
        <f t="shared" si="14"/>
        <v>860.24953000000085</v>
      </c>
      <c r="Q654" s="2">
        <f t="shared" si="14"/>
        <v>1859.6683499999983</v>
      </c>
      <c r="R654" s="2">
        <f t="shared" si="14"/>
        <v>1989.8451200000006</v>
      </c>
    </row>
    <row r="655" spans="5:18" x14ac:dyDescent="0.25">
      <c r="E655" s="2">
        <v>649</v>
      </c>
      <c r="F655" s="2">
        <v>1.81E-3</v>
      </c>
      <c r="G655" s="2">
        <v>8.6889999999999995E-2</v>
      </c>
      <c r="H655" s="2">
        <v>0.10082000000000001</v>
      </c>
      <c r="I655" s="2">
        <v>0.85472999999999999</v>
      </c>
      <c r="J655" s="2">
        <v>0.91456000000000004</v>
      </c>
      <c r="K655" s="2"/>
      <c r="L655" s="2"/>
      <c r="M655" s="2">
        <v>649</v>
      </c>
      <c r="N655" s="2">
        <f t="shared" si="14"/>
        <v>391.63794999999971</v>
      </c>
      <c r="O655" s="2">
        <f t="shared" si="14"/>
        <v>850.81823000000031</v>
      </c>
      <c r="P655" s="2">
        <f t="shared" si="14"/>
        <v>860.35035000000084</v>
      </c>
      <c r="Q655" s="2">
        <f t="shared" si="14"/>
        <v>1860.5230799999983</v>
      </c>
      <c r="R655" s="2">
        <f t="shared" si="14"/>
        <v>1990.7596800000006</v>
      </c>
    </row>
    <row r="656" spans="5:18" x14ac:dyDescent="0.25">
      <c r="E656" s="2">
        <v>650</v>
      </c>
      <c r="F656" s="2">
        <v>1.7799999999999999E-3</v>
      </c>
      <c r="G656" s="2">
        <v>8.6489999999999997E-2</v>
      </c>
      <c r="H656" s="2">
        <v>0.10044</v>
      </c>
      <c r="I656" s="2">
        <v>0.85346999999999995</v>
      </c>
      <c r="J656" s="2">
        <v>0.91320999999999997</v>
      </c>
      <c r="K656" s="2"/>
      <c r="L656" s="2"/>
      <c r="M656" s="2">
        <v>650</v>
      </c>
      <c r="N656" s="2">
        <f t="shared" si="14"/>
        <v>391.6397299999997</v>
      </c>
      <c r="O656" s="2">
        <f t="shared" si="14"/>
        <v>850.90472000000034</v>
      </c>
      <c r="P656" s="2">
        <f t="shared" si="14"/>
        <v>860.45079000000089</v>
      </c>
      <c r="Q656" s="2">
        <f t="shared" si="14"/>
        <v>1861.3765499999984</v>
      </c>
      <c r="R656" s="2">
        <f t="shared" si="14"/>
        <v>1991.6728900000005</v>
      </c>
    </row>
    <row r="657" spans="5:18" x14ac:dyDescent="0.25">
      <c r="E657" s="2">
        <v>651</v>
      </c>
      <c r="F657" s="2">
        <v>1.7600000000000001E-3</v>
      </c>
      <c r="G657" s="2">
        <v>8.6099999999999996E-2</v>
      </c>
      <c r="H657" s="2">
        <v>0.10006</v>
      </c>
      <c r="I657" s="2">
        <v>0.85221000000000002</v>
      </c>
      <c r="J657" s="2">
        <v>0.91186999999999996</v>
      </c>
      <c r="K657" s="2"/>
      <c r="L657" s="2"/>
      <c r="M657" s="2">
        <v>651</v>
      </c>
      <c r="N657" s="2">
        <f t="shared" si="14"/>
        <v>391.64148999999969</v>
      </c>
      <c r="O657" s="2">
        <f t="shared" si="14"/>
        <v>850.99082000000033</v>
      </c>
      <c r="P657" s="2">
        <f t="shared" si="14"/>
        <v>860.55085000000088</v>
      </c>
      <c r="Q657" s="2">
        <f t="shared" si="14"/>
        <v>1862.2287599999984</v>
      </c>
      <c r="R657" s="2">
        <f t="shared" si="14"/>
        <v>1992.5847600000004</v>
      </c>
    </row>
    <row r="658" spans="5:18" x14ac:dyDescent="0.25">
      <c r="E658" s="2">
        <v>652</v>
      </c>
      <c r="F658" s="2">
        <v>1.74E-3</v>
      </c>
      <c r="G658" s="2">
        <v>8.5709999999999995E-2</v>
      </c>
      <c r="H658" s="2">
        <v>9.9680000000000005E-2</v>
      </c>
      <c r="I658" s="2">
        <v>0.85096000000000005</v>
      </c>
      <c r="J658" s="2">
        <v>0.91052999999999995</v>
      </c>
      <c r="K658" s="2"/>
      <c r="L658" s="2"/>
      <c r="M658" s="2">
        <v>652</v>
      </c>
      <c r="N658" s="2">
        <f t="shared" si="14"/>
        <v>391.64322999999968</v>
      </c>
      <c r="O658" s="2">
        <f t="shared" si="14"/>
        <v>851.07653000000028</v>
      </c>
      <c r="P658" s="2">
        <f t="shared" si="14"/>
        <v>860.65053000000091</v>
      </c>
      <c r="Q658" s="2">
        <f t="shared" si="14"/>
        <v>1863.0797199999984</v>
      </c>
      <c r="R658" s="2">
        <f t="shared" si="14"/>
        <v>1993.4952900000005</v>
      </c>
    </row>
    <row r="659" spans="5:18" x14ac:dyDescent="0.25">
      <c r="E659" s="2">
        <v>653</v>
      </c>
      <c r="F659" s="2">
        <v>1.72E-3</v>
      </c>
      <c r="G659" s="2">
        <v>8.5330000000000003E-2</v>
      </c>
      <c r="H659" s="2">
        <v>9.9299999999999999E-2</v>
      </c>
      <c r="I659" s="2">
        <v>0.84970999999999997</v>
      </c>
      <c r="J659" s="2">
        <v>0.90919000000000005</v>
      </c>
      <c r="K659" s="2"/>
      <c r="L659" s="2"/>
      <c r="M659" s="2">
        <v>653</v>
      </c>
      <c r="N659" s="2">
        <f t="shared" si="14"/>
        <v>391.64494999999965</v>
      </c>
      <c r="O659" s="2">
        <f t="shared" si="14"/>
        <v>851.16186000000027</v>
      </c>
      <c r="P659" s="2">
        <f t="shared" si="14"/>
        <v>860.74983000000088</v>
      </c>
      <c r="Q659" s="2">
        <f t="shared" si="14"/>
        <v>1863.9294299999983</v>
      </c>
      <c r="R659" s="2">
        <f t="shared" si="14"/>
        <v>1994.4044800000006</v>
      </c>
    </row>
    <row r="660" spans="5:18" x14ac:dyDescent="0.25">
      <c r="E660" s="2">
        <v>654</v>
      </c>
      <c r="F660" s="2">
        <v>1.6900000000000001E-3</v>
      </c>
      <c r="G660" s="2">
        <v>8.4940000000000002E-2</v>
      </c>
      <c r="H660" s="2">
        <v>9.8930000000000004E-2</v>
      </c>
      <c r="I660" s="2">
        <v>0.84845999999999999</v>
      </c>
      <c r="J660" s="2">
        <v>0.90785000000000005</v>
      </c>
      <c r="K660" s="2"/>
      <c r="L660" s="2"/>
      <c r="M660" s="2">
        <v>654</v>
      </c>
      <c r="N660" s="2">
        <f t="shared" si="14"/>
        <v>391.64663999999965</v>
      </c>
      <c r="O660" s="2">
        <f t="shared" si="14"/>
        <v>851.24680000000023</v>
      </c>
      <c r="P660" s="2">
        <f t="shared" si="14"/>
        <v>860.84876000000088</v>
      </c>
      <c r="Q660" s="2">
        <f t="shared" si="14"/>
        <v>1864.7778899999983</v>
      </c>
      <c r="R660" s="2">
        <f t="shared" si="14"/>
        <v>1995.3123300000007</v>
      </c>
    </row>
    <row r="661" spans="5:18" x14ac:dyDescent="0.25">
      <c r="E661" s="2">
        <v>655</v>
      </c>
      <c r="F661" s="2">
        <v>1.67E-3</v>
      </c>
      <c r="G661" s="2">
        <v>8.4559999999999996E-2</v>
      </c>
      <c r="H661" s="2">
        <v>9.8559999999999995E-2</v>
      </c>
      <c r="I661" s="2">
        <v>0.84721999999999997</v>
      </c>
      <c r="J661" s="2">
        <v>0.90651999999999999</v>
      </c>
      <c r="K661" s="2"/>
      <c r="L661" s="2"/>
      <c r="M661" s="2">
        <v>655</v>
      </c>
      <c r="N661" s="2">
        <f t="shared" si="14"/>
        <v>391.64830999999964</v>
      </c>
      <c r="O661" s="2">
        <f t="shared" si="14"/>
        <v>851.33136000000025</v>
      </c>
      <c r="P661" s="2">
        <f t="shared" si="14"/>
        <v>860.9473200000009</v>
      </c>
      <c r="Q661" s="2">
        <f t="shared" si="14"/>
        <v>1865.6251099999984</v>
      </c>
      <c r="R661" s="2">
        <f t="shared" si="14"/>
        <v>1996.2188500000007</v>
      </c>
    </row>
    <row r="662" spans="5:18" x14ac:dyDescent="0.25">
      <c r="E662" s="2">
        <v>656</v>
      </c>
      <c r="F662" s="2">
        <v>1.65E-3</v>
      </c>
      <c r="G662" s="2">
        <v>8.4180000000000005E-2</v>
      </c>
      <c r="H662" s="2">
        <v>9.8180000000000003E-2</v>
      </c>
      <c r="I662" s="2">
        <v>0.84597999999999995</v>
      </c>
      <c r="J662" s="2">
        <v>0.90519000000000005</v>
      </c>
      <c r="K662" s="2"/>
      <c r="L662" s="2"/>
      <c r="M662" s="2">
        <v>656</v>
      </c>
      <c r="N662" s="2">
        <f t="shared" si="14"/>
        <v>391.64995999999962</v>
      </c>
      <c r="O662" s="2">
        <f t="shared" si="14"/>
        <v>851.41554000000019</v>
      </c>
      <c r="P662" s="2">
        <f t="shared" si="14"/>
        <v>861.04550000000086</v>
      </c>
      <c r="Q662" s="2">
        <f t="shared" si="14"/>
        <v>1866.4710899999984</v>
      </c>
      <c r="R662" s="2">
        <f t="shared" si="14"/>
        <v>1997.1240400000006</v>
      </c>
    </row>
    <row r="663" spans="5:18" x14ac:dyDescent="0.25">
      <c r="E663" s="2">
        <v>657</v>
      </c>
      <c r="F663" s="2">
        <v>1.6299999999999999E-3</v>
      </c>
      <c r="G663" s="2">
        <v>8.3790000000000003E-2</v>
      </c>
      <c r="H663" s="2">
        <v>9.7809999999999994E-2</v>
      </c>
      <c r="I663" s="2">
        <v>0.84474000000000005</v>
      </c>
      <c r="J663" s="2">
        <v>0.90386999999999995</v>
      </c>
      <c r="K663" s="2"/>
      <c r="L663" s="2"/>
      <c r="M663" s="2">
        <v>657</v>
      </c>
      <c r="N663" s="2">
        <f t="shared" si="14"/>
        <v>391.6515899999996</v>
      </c>
      <c r="O663" s="2">
        <f t="shared" si="14"/>
        <v>851.49933000000021</v>
      </c>
      <c r="P663" s="2">
        <f t="shared" si="14"/>
        <v>861.14331000000084</v>
      </c>
      <c r="Q663" s="2">
        <f t="shared" si="14"/>
        <v>1867.3158299999984</v>
      </c>
      <c r="R663" s="2">
        <f t="shared" si="14"/>
        <v>1998.0279100000007</v>
      </c>
    </row>
    <row r="664" spans="5:18" x14ac:dyDescent="0.25">
      <c r="E664" s="2">
        <v>658</v>
      </c>
      <c r="F664" s="2">
        <v>1.6100000000000001E-3</v>
      </c>
      <c r="G664" s="2">
        <v>8.3419999999999994E-2</v>
      </c>
      <c r="H664" s="2">
        <v>9.7449999999999995E-2</v>
      </c>
      <c r="I664" s="2">
        <v>0.84350000000000003</v>
      </c>
      <c r="J664" s="2">
        <v>0.90254999999999996</v>
      </c>
      <c r="K664" s="2"/>
      <c r="L664" s="2"/>
      <c r="M664" s="2">
        <v>658</v>
      </c>
      <c r="N664" s="2">
        <f t="shared" si="14"/>
        <v>391.65319999999963</v>
      </c>
      <c r="O664" s="2">
        <f t="shared" si="14"/>
        <v>851.58275000000026</v>
      </c>
      <c r="P664" s="2">
        <f t="shared" si="14"/>
        <v>861.24076000000082</v>
      </c>
      <c r="Q664" s="2">
        <f t="shared" si="14"/>
        <v>1868.1593299999984</v>
      </c>
      <c r="R664" s="2">
        <f t="shared" si="14"/>
        <v>1998.9304600000007</v>
      </c>
    </row>
    <row r="665" spans="5:18" x14ac:dyDescent="0.25">
      <c r="E665" s="2">
        <v>659</v>
      </c>
      <c r="F665" s="2">
        <v>1.5900000000000001E-3</v>
      </c>
      <c r="G665" s="2">
        <v>8.3040000000000003E-2</v>
      </c>
      <c r="H665" s="2">
        <v>9.708E-2</v>
      </c>
      <c r="I665" s="2">
        <v>0.84228000000000003</v>
      </c>
      <c r="J665" s="2">
        <v>0.90122999999999998</v>
      </c>
      <c r="K665" s="2"/>
      <c r="L665" s="2"/>
      <c r="M665" s="2">
        <v>659</v>
      </c>
      <c r="N665" s="2">
        <f t="shared" si="14"/>
        <v>391.65478999999965</v>
      </c>
      <c r="O665" s="2">
        <f t="shared" si="14"/>
        <v>851.66579000000024</v>
      </c>
      <c r="P665" s="2">
        <f t="shared" si="14"/>
        <v>861.33784000000082</v>
      </c>
      <c r="Q665" s="2">
        <f t="shared" si="14"/>
        <v>1869.0016099999984</v>
      </c>
      <c r="R665" s="2">
        <f t="shared" si="14"/>
        <v>1999.8316900000007</v>
      </c>
    </row>
    <row r="666" spans="5:18" x14ac:dyDescent="0.25">
      <c r="E666" s="2">
        <v>660</v>
      </c>
      <c r="F666" s="2">
        <v>1.57E-3</v>
      </c>
      <c r="G666" s="2">
        <v>8.2669999999999993E-2</v>
      </c>
      <c r="H666" s="2">
        <v>9.6710000000000004E-2</v>
      </c>
      <c r="I666" s="2">
        <v>0.84104999999999996</v>
      </c>
      <c r="J666" s="2">
        <v>0.89992000000000005</v>
      </c>
      <c r="K666" s="2"/>
      <c r="L666" s="2"/>
      <c r="M666" s="2">
        <v>660</v>
      </c>
      <c r="N666" s="2">
        <f t="shared" si="14"/>
        <v>391.65635999999967</v>
      </c>
      <c r="O666" s="2">
        <f t="shared" si="14"/>
        <v>851.74846000000025</v>
      </c>
      <c r="P666" s="2">
        <f t="shared" si="14"/>
        <v>861.43455000000085</v>
      </c>
      <c r="Q666" s="2">
        <f t="shared" si="14"/>
        <v>1869.8426599999984</v>
      </c>
      <c r="R666" s="2">
        <f t="shared" si="14"/>
        <v>2000.7316100000007</v>
      </c>
    </row>
    <row r="667" spans="5:18" x14ac:dyDescent="0.25">
      <c r="E667" s="2">
        <v>661</v>
      </c>
      <c r="F667" s="2">
        <v>1.5499999999999999E-3</v>
      </c>
      <c r="G667" s="2">
        <v>8.2290000000000002E-2</v>
      </c>
      <c r="H667" s="2">
        <v>9.6350000000000005E-2</v>
      </c>
      <c r="I667" s="2">
        <v>0.83982999999999997</v>
      </c>
      <c r="J667" s="2">
        <v>0.89861000000000002</v>
      </c>
      <c r="K667" s="2"/>
      <c r="L667" s="2"/>
      <c r="M667" s="2">
        <v>661</v>
      </c>
      <c r="N667" s="2">
        <f t="shared" si="14"/>
        <v>391.65790999999967</v>
      </c>
      <c r="O667" s="2">
        <f t="shared" si="14"/>
        <v>851.83075000000019</v>
      </c>
      <c r="P667" s="2">
        <f t="shared" si="14"/>
        <v>861.53090000000088</v>
      </c>
      <c r="Q667" s="2">
        <f t="shared" si="14"/>
        <v>1870.6824899999983</v>
      </c>
      <c r="R667" s="2">
        <f t="shared" si="14"/>
        <v>2001.6302200000007</v>
      </c>
    </row>
    <row r="668" spans="5:18" x14ac:dyDescent="0.25">
      <c r="E668" s="2">
        <v>662</v>
      </c>
      <c r="F668" s="2">
        <v>1.5299999999999999E-3</v>
      </c>
      <c r="G668" s="2">
        <v>8.1920000000000007E-2</v>
      </c>
      <c r="H668" s="2">
        <v>9.5979999999999996E-2</v>
      </c>
      <c r="I668" s="2">
        <v>0.83860000000000001</v>
      </c>
      <c r="J668" s="2">
        <v>0.89731000000000005</v>
      </c>
      <c r="K668" s="2"/>
      <c r="L668" s="2"/>
      <c r="M668" s="2">
        <v>662</v>
      </c>
      <c r="N668" s="2">
        <f t="shared" si="14"/>
        <v>391.65943999999968</v>
      </c>
      <c r="O668" s="2">
        <f t="shared" si="14"/>
        <v>851.91267000000016</v>
      </c>
      <c r="P668" s="2">
        <f t="shared" si="14"/>
        <v>861.62688000000094</v>
      </c>
      <c r="Q668" s="2">
        <f t="shared" si="14"/>
        <v>1871.5210899999984</v>
      </c>
      <c r="R668" s="2">
        <f t="shared" si="14"/>
        <v>2002.5275300000008</v>
      </c>
    </row>
    <row r="669" spans="5:18" x14ac:dyDescent="0.25">
      <c r="E669" s="2">
        <v>663</v>
      </c>
      <c r="F669" s="2">
        <v>1.5100000000000001E-3</v>
      </c>
      <c r="G669" s="2">
        <v>8.1549999999999997E-2</v>
      </c>
      <c r="H669" s="2">
        <v>9.5619999999999997E-2</v>
      </c>
      <c r="I669" s="2">
        <v>0.83738999999999997</v>
      </c>
      <c r="J669" s="2">
        <v>0.89600000000000002</v>
      </c>
      <c r="K669" s="2"/>
      <c r="L669" s="2"/>
      <c r="M669" s="2">
        <v>663</v>
      </c>
      <c r="N669" s="2">
        <f t="shared" si="14"/>
        <v>391.66094999999967</v>
      </c>
      <c r="O669" s="2">
        <f t="shared" si="14"/>
        <v>851.99422000000015</v>
      </c>
      <c r="P669" s="2">
        <f t="shared" si="14"/>
        <v>861.72250000000099</v>
      </c>
      <c r="Q669" s="2">
        <f t="shared" si="14"/>
        <v>1872.3584799999983</v>
      </c>
      <c r="R669" s="2">
        <f t="shared" si="14"/>
        <v>2003.4235300000007</v>
      </c>
    </row>
    <row r="670" spans="5:18" x14ac:dyDescent="0.25">
      <c r="E670" s="2">
        <v>664</v>
      </c>
      <c r="F670" s="2">
        <v>1.49E-3</v>
      </c>
      <c r="G670" s="2">
        <v>8.1180000000000002E-2</v>
      </c>
      <c r="H670" s="2">
        <v>9.5259999999999997E-2</v>
      </c>
      <c r="I670" s="2">
        <v>0.83616999999999997</v>
      </c>
      <c r="J670" s="2">
        <v>0.89470000000000005</v>
      </c>
      <c r="K670" s="2"/>
      <c r="L670" s="2"/>
      <c r="M670" s="2">
        <v>664</v>
      </c>
      <c r="N670" s="2">
        <f t="shared" si="14"/>
        <v>391.66243999999966</v>
      </c>
      <c r="O670" s="2">
        <f t="shared" si="14"/>
        <v>852.07540000000017</v>
      </c>
      <c r="P670" s="2">
        <f t="shared" si="14"/>
        <v>861.81776000000104</v>
      </c>
      <c r="Q670" s="2">
        <f t="shared" si="14"/>
        <v>1873.1946499999983</v>
      </c>
      <c r="R670" s="2">
        <f t="shared" si="14"/>
        <v>2004.3182300000008</v>
      </c>
    </row>
    <row r="671" spans="5:18" x14ac:dyDescent="0.25">
      <c r="E671" s="2">
        <v>665</v>
      </c>
      <c r="F671" s="2">
        <v>1.47E-3</v>
      </c>
      <c r="G671" s="2">
        <v>8.0820000000000003E-2</v>
      </c>
      <c r="H671" s="2">
        <v>9.4899999999999998E-2</v>
      </c>
      <c r="I671" s="2">
        <v>0.83496000000000004</v>
      </c>
      <c r="J671" s="2">
        <v>0.89341000000000004</v>
      </c>
      <c r="K671" s="2"/>
      <c r="L671" s="2"/>
      <c r="M671" s="2">
        <v>665</v>
      </c>
      <c r="N671" s="2">
        <f t="shared" si="14"/>
        <v>391.66390999999965</v>
      </c>
      <c r="O671" s="2">
        <f t="shared" si="14"/>
        <v>852.15622000000019</v>
      </c>
      <c r="P671" s="2">
        <f t="shared" si="14"/>
        <v>861.9126600000011</v>
      </c>
      <c r="Q671" s="2">
        <f t="shared" si="14"/>
        <v>1874.0296099999982</v>
      </c>
      <c r="R671" s="2">
        <f t="shared" si="14"/>
        <v>2005.2116400000007</v>
      </c>
    </row>
    <row r="672" spans="5:18" x14ac:dyDescent="0.25">
      <c r="E672" s="2">
        <v>666</v>
      </c>
      <c r="F672" s="2">
        <v>1.4499999999999999E-3</v>
      </c>
      <c r="G672" s="2">
        <v>8.0449999999999994E-2</v>
      </c>
      <c r="H672" s="2">
        <v>9.4539999999999999E-2</v>
      </c>
      <c r="I672" s="2">
        <v>0.83375999999999995</v>
      </c>
      <c r="J672" s="2">
        <v>0.89212000000000002</v>
      </c>
      <c r="K672" s="2"/>
      <c r="L672" s="2"/>
      <c r="M672" s="2">
        <v>666</v>
      </c>
      <c r="N672" s="2">
        <f t="shared" si="14"/>
        <v>391.66535999999962</v>
      </c>
      <c r="O672" s="2">
        <f t="shared" si="14"/>
        <v>852.23667000000023</v>
      </c>
      <c r="P672" s="2">
        <f t="shared" si="14"/>
        <v>862.00720000000115</v>
      </c>
      <c r="Q672" s="2">
        <f t="shared" si="14"/>
        <v>1874.8633699999982</v>
      </c>
      <c r="R672" s="2">
        <f t="shared" si="14"/>
        <v>2006.1037600000006</v>
      </c>
    </row>
    <row r="673" spans="5:18" x14ac:dyDescent="0.25">
      <c r="E673" s="2">
        <v>667</v>
      </c>
      <c r="F673" s="2">
        <v>1.4400000000000001E-3</v>
      </c>
      <c r="G673" s="2">
        <v>8.0089999999999995E-2</v>
      </c>
      <c r="H673" s="2">
        <v>9.4189999999999996E-2</v>
      </c>
      <c r="I673" s="2">
        <v>0.83255000000000001</v>
      </c>
      <c r="J673" s="2">
        <v>0.89083000000000001</v>
      </c>
      <c r="K673" s="2"/>
      <c r="L673" s="2"/>
      <c r="M673" s="2">
        <v>667</v>
      </c>
      <c r="N673" s="2">
        <f t="shared" si="14"/>
        <v>391.66679999999963</v>
      </c>
      <c r="O673" s="2">
        <f t="shared" si="14"/>
        <v>852.31676000000027</v>
      </c>
      <c r="P673" s="2">
        <f t="shared" si="14"/>
        <v>862.10139000000117</v>
      </c>
      <c r="Q673" s="2">
        <f t="shared" si="14"/>
        <v>1875.6959199999983</v>
      </c>
      <c r="R673" s="2">
        <f t="shared" si="14"/>
        <v>2006.9945900000007</v>
      </c>
    </row>
    <row r="674" spans="5:18" x14ac:dyDescent="0.25">
      <c r="E674" s="2">
        <v>668</v>
      </c>
      <c r="F674" s="2">
        <v>1.42E-3</v>
      </c>
      <c r="G674" s="2">
        <v>7.9729999999999995E-2</v>
      </c>
      <c r="H674" s="2">
        <v>9.3829999999999997E-2</v>
      </c>
      <c r="I674" s="2">
        <v>0.83135000000000003</v>
      </c>
      <c r="J674" s="2">
        <v>0.88954</v>
      </c>
      <c r="K674" s="2"/>
      <c r="L674" s="2"/>
      <c r="M674" s="2">
        <v>668</v>
      </c>
      <c r="N674" s="2">
        <f t="shared" si="14"/>
        <v>391.66821999999962</v>
      </c>
      <c r="O674" s="2">
        <f t="shared" si="14"/>
        <v>852.39649000000031</v>
      </c>
      <c r="P674" s="2">
        <f t="shared" si="14"/>
        <v>862.1952200000012</v>
      </c>
      <c r="Q674" s="2">
        <f t="shared" si="14"/>
        <v>1876.5272699999982</v>
      </c>
      <c r="R674" s="2">
        <f t="shared" si="14"/>
        <v>2007.8841300000006</v>
      </c>
    </row>
    <row r="675" spans="5:18" x14ac:dyDescent="0.25">
      <c r="E675" s="2">
        <v>669</v>
      </c>
      <c r="F675" s="2">
        <v>1.4E-3</v>
      </c>
      <c r="G675" s="2">
        <v>7.9369999999999996E-2</v>
      </c>
      <c r="H675" s="2">
        <v>9.3479999999999994E-2</v>
      </c>
      <c r="I675" s="2">
        <v>0.83015000000000005</v>
      </c>
      <c r="J675" s="2">
        <v>0.88826000000000005</v>
      </c>
      <c r="K675" s="2"/>
      <c r="L675" s="2"/>
      <c r="M675" s="2">
        <v>669</v>
      </c>
      <c r="N675" s="2">
        <f t="shared" si="14"/>
        <v>391.66961999999961</v>
      </c>
      <c r="O675" s="2">
        <f t="shared" si="14"/>
        <v>852.47586000000035</v>
      </c>
      <c r="P675" s="2">
        <f t="shared" si="14"/>
        <v>862.2887000000012</v>
      </c>
      <c r="Q675" s="2">
        <f t="shared" si="14"/>
        <v>1877.3574199999982</v>
      </c>
      <c r="R675" s="2">
        <f t="shared" si="14"/>
        <v>2008.7723900000005</v>
      </c>
    </row>
    <row r="676" spans="5:18" x14ac:dyDescent="0.25">
      <c r="E676" s="2">
        <v>670</v>
      </c>
      <c r="F676" s="2">
        <v>1.3799999999999999E-3</v>
      </c>
      <c r="G676" s="2">
        <v>7.9009999999999997E-2</v>
      </c>
      <c r="H676" s="2">
        <v>9.3119999999999994E-2</v>
      </c>
      <c r="I676" s="2">
        <v>0.82896000000000003</v>
      </c>
      <c r="J676" s="2">
        <v>0.88697999999999999</v>
      </c>
      <c r="K676" s="2"/>
      <c r="L676" s="2"/>
      <c r="M676" s="2">
        <v>670</v>
      </c>
      <c r="N676" s="2">
        <f t="shared" si="14"/>
        <v>391.67099999999959</v>
      </c>
      <c r="O676" s="2">
        <f t="shared" si="14"/>
        <v>852.55487000000039</v>
      </c>
      <c r="P676" s="2">
        <f t="shared" si="14"/>
        <v>862.3818200000012</v>
      </c>
      <c r="Q676" s="2">
        <f t="shared" si="14"/>
        <v>1878.1863799999983</v>
      </c>
      <c r="R676" s="2">
        <f t="shared" si="14"/>
        <v>2009.6593700000005</v>
      </c>
    </row>
    <row r="677" spans="5:18" x14ac:dyDescent="0.25">
      <c r="E677" s="2">
        <v>671</v>
      </c>
      <c r="F677" s="2">
        <v>1.3600000000000001E-3</v>
      </c>
      <c r="G677" s="2">
        <v>7.8659999999999994E-2</v>
      </c>
      <c r="H677" s="2">
        <v>9.2770000000000005E-2</v>
      </c>
      <c r="I677" s="2">
        <v>0.82776000000000005</v>
      </c>
      <c r="J677" s="2">
        <v>0.88571</v>
      </c>
      <c r="K677" s="2"/>
      <c r="L677" s="2"/>
      <c r="M677" s="2">
        <v>671</v>
      </c>
      <c r="N677" s="2">
        <f t="shared" si="14"/>
        <v>391.67235999999957</v>
      </c>
      <c r="O677" s="2">
        <f t="shared" si="14"/>
        <v>852.63353000000041</v>
      </c>
      <c r="P677" s="2">
        <f t="shared" si="14"/>
        <v>862.47459000000117</v>
      </c>
      <c r="Q677" s="2">
        <f t="shared" si="14"/>
        <v>1879.0141399999982</v>
      </c>
      <c r="R677" s="2">
        <f t="shared" si="14"/>
        <v>2010.5450800000006</v>
      </c>
    </row>
    <row r="678" spans="5:18" x14ac:dyDescent="0.25">
      <c r="E678" s="2">
        <v>672</v>
      </c>
      <c r="F678" s="2">
        <v>1.3500000000000001E-3</v>
      </c>
      <c r="G678" s="2">
        <v>7.8299999999999995E-2</v>
      </c>
      <c r="H678" s="2">
        <v>9.2420000000000002E-2</v>
      </c>
      <c r="I678" s="2">
        <v>0.82657000000000003</v>
      </c>
      <c r="J678" s="2">
        <v>0.88443000000000005</v>
      </c>
      <c r="K678" s="2"/>
      <c r="L678" s="2"/>
      <c r="M678" s="2">
        <v>672</v>
      </c>
      <c r="N678" s="2">
        <f t="shared" si="14"/>
        <v>391.67370999999957</v>
      </c>
      <c r="O678" s="2">
        <f t="shared" si="14"/>
        <v>852.71183000000042</v>
      </c>
      <c r="P678" s="2">
        <f t="shared" si="14"/>
        <v>862.56701000000112</v>
      </c>
      <c r="Q678" s="2">
        <f t="shared" si="14"/>
        <v>1879.8407099999981</v>
      </c>
      <c r="R678" s="2">
        <f t="shared" si="14"/>
        <v>2011.4295100000006</v>
      </c>
    </row>
    <row r="679" spans="5:18" x14ac:dyDescent="0.25">
      <c r="E679" s="2">
        <v>673</v>
      </c>
      <c r="F679" s="2">
        <v>1.33E-3</v>
      </c>
      <c r="G679" s="2">
        <v>7.7950000000000005E-2</v>
      </c>
      <c r="H679" s="2">
        <v>9.2069999999999999E-2</v>
      </c>
      <c r="I679" s="2">
        <v>0.82538999999999996</v>
      </c>
      <c r="J679" s="2">
        <v>0.88315999999999995</v>
      </c>
      <c r="K679" s="2"/>
      <c r="L679" s="2"/>
      <c r="M679" s="2">
        <v>673</v>
      </c>
      <c r="N679" s="2">
        <f t="shared" si="14"/>
        <v>391.67503999999957</v>
      </c>
      <c r="O679" s="2">
        <f t="shared" si="14"/>
        <v>852.78978000000041</v>
      </c>
      <c r="P679" s="2">
        <f t="shared" si="14"/>
        <v>862.65908000000115</v>
      </c>
      <c r="Q679" s="2">
        <f t="shared" si="14"/>
        <v>1880.6660999999981</v>
      </c>
      <c r="R679" s="2">
        <f t="shared" si="14"/>
        <v>2012.3126700000007</v>
      </c>
    </row>
    <row r="680" spans="5:18" x14ac:dyDescent="0.25">
      <c r="E680" s="2">
        <v>674</v>
      </c>
      <c r="F680" s="2">
        <v>1.32E-3</v>
      </c>
      <c r="G680" s="2">
        <v>7.7600000000000002E-2</v>
      </c>
      <c r="H680" s="2">
        <v>9.1719999999999996E-2</v>
      </c>
      <c r="I680" s="2">
        <v>0.82421</v>
      </c>
      <c r="J680" s="2">
        <v>0.88190000000000002</v>
      </c>
      <c r="K680" s="2"/>
      <c r="L680" s="2"/>
      <c r="M680" s="2">
        <v>674</v>
      </c>
      <c r="N680" s="2">
        <f t="shared" si="14"/>
        <v>391.67635999999959</v>
      </c>
      <c r="O680" s="2">
        <f t="shared" si="14"/>
        <v>852.86738000000037</v>
      </c>
      <c r="P680" s="2">
        <f t="shared" si="14"/>
        <v>862.75080000000116</v>
      </c>
      <c r="Q680" s="2">
        <f t="shared" si="14"/>
        <v>1881.4903099999981</v>
      </c>
      <c r="R680" s="2">
        <f t="shared" si="14"/>
        <v>2013.1945700000008</v>
      </c>
    </row>
    <row r="681" spans="5:18" x14ac:dyDescent="0.25">
      <c r="E681" s="2">
        <v>675</v>
      </c>
      <c r="F681" s="2">
        <v>1.2999999999999999E-3</v>
      </c>
      <c r="G681" s="2">
        <v>7.7249999999999999E-2</v>
      </c>
      <c r="H681" s="2">
        <v>9.1380000000000003E-2</v>
      </c>
      <c r="I681" s="2">
        <v>0.82303000000000004</v>
      </c>
      <c r="J681" s="2">
        <v>0.88063999999999998</v>
      </c>
      <c r="K681" s="2"/>
      <c r="L681" s="2"/>
      <c r="M681" s="2">
        <v>675</v>
      </c>
      <c r="N681" s="2">
        <f t="shared" si="14"/>
        <v>391.67765999999961</v>
      </c>
      <c r="O681" s="2">
        <f t="shared" si="14"/>
        <v>852.94463000000042</v>
      </c>
      <c r="P681" s="2">
        <f t="shared" si="14"/>
        <v>862.84218000000112</v>
      </c>
      <c r="Q681" s="2">
        <f t="shared" si="14"/>
        <v>1882.3133399999981</v>
      </c>
      <c r="R681" s="2">
        <f t="shared" si="14"/>
        <v>2014.0752100000009</v>
      </c>
    </row>
    <row r="682" spans="5:18" x14ac:dyDescent="0.25">
      <c r="E682" s="2">
        <v>676</v>
      </c>
      <c r="F682" s="2">
        <v>1.2800000000000001E-3</v>
      </c>
      <c r="G682" s="2">
        <v>7.6910000000000006E-2</v>
      </c>
      <c r="H682" s="2">
        <v>9.103E-2</v>
      </c>
      <c r="I682" s="2">
        <v>0.82184999999999997</v>
      </c>
      <c r="J682" s="2">
        <v>0.87938000000000005</v>
      </c>
      <c r="K682" s="2"/>
      <c r="L682" s="2"/>
      <c r="M682" s="2">
        <v>676</v>
      </c>
      <c r="N682" s="2">
        <f t="shared" si="14"/>
        <v>391.67893999999961</v>
      </c>
      <c r="O682" s="2">
        <f t="shared" si="14"/>
        <v>853.02154000000041</v>
      </c>
      <c r="P682" s="2">
        <f t="shared" si="14"/>
        <v>862.93321000000117</v>
      </c>
      <c r="Q682" s="2">
        <f t="shared" si="14"/>
        <v>1883.1351899999981</v>
      </c>
      <c r="R682" s="2">
        <f t="shared" si="14"/>
        <v>2014.954590000001</v>
      </c>
    </row>
    <row r="683" spans="5:18" x14ac:dyDescent="0.25">
      <c r="E683" s="2">
        <v>677</v>
      </c>
      <c r="F683" s="2">
        <v>1.2700000000000001E-3</v>
      </c>
      <c r="G683" s="2">
        <v>7.6560000000000003E-2</v>
      </c>
      <c r="H683" s="2">
        <v>9.0690000000000007E-2</v>
      </c>
      <c r="I683" s="2">
        <v>0.82067999999999997</v>
      </c>
      <c r="J683" s="2">
        <v>0.87812000000000001</v>
      </c>
      <c r="K683" s="2"/>
      <c r="L683" s="2"/>
      <c r="M683" s="2">
        <v>677</v>
      </c>
      <c r="N683" s="2">
        <f t="shared" si="14"/>
        <v>391.68020999999959</v>
      </c>
      <c r="O683" s="2">
        <f t="shared" si="14"/>
        <v>853.09810000000039</v>
      </c>
      <c r="P683" s="2">
        <f t="shared" si="14"/>
        <v>863.02390000000116</v>
      </c>
      <c r="Q683" s="2">
        <f t="shared" si="14"/>
        <v>1883.9558699999982</v>
      </c>
      <c r="R683" s="2">
        <f t="shared" si="14"/>
        <v>2015.832710000001</v>
      </c>
    </row>
    <row r="684" spans="5:18" x14ac:dyDescent="0.25">
      <c r="E684" s="2">
        <v>678</v>
      </c>
      <c r="F684" s="2">
        <v>1.25E-3</v>
      </c>
      <c r="G684" s="2">
        <v>7.6219999999999996E-2</v>
      </c>
      <c r="H684" s="2">
        <v>9.0340000000000004E-2</v>
      </c>
      <c r="I684" s="2">
        <v>0.81950999999999996</v>
      </c>
      <c r="J684" s="2">
        <v>0.87687000000000004</v>
      </c>
      <c r="K684" s="2"/>
      <c r="L684" s="2"/>
      <c r="M684" s="2">
        <v>678</v>
      </c>
      <c r="N684" s="2">
        <f t="shared" si="14"/>
        <v>391.68145999999962</v>
      </c>
      <c r="O684" s="2">
        <f t="shared" si="14"/>
        <v>853.17432000000042</v>
      </c>
      <c r="P684" s="2">
        <f t="shared" si="14"/>
        <v>863.11424000000113</v>
      </c>
      <c r="Q684" s="2">
        <f t="shared" si="14"/>
        <v>1884.7753799999982</v>
      </c>
      <c r="R684" s="2">
        <f t="shared" si="14"/>
        <v>2016.7095800000011</v>
      </c>
    </row>
    <row r="685" spans="5:18" x14ac:dyDescent="0.25">
      <c r="E685" s="2">
        <v>679</v>
      </c>
      <c r="F685" s="2">
        <v>1.24E-3</v>
      </c>
      <c r="G685" s="2">
        <v>7.5870000000000007E-2</v>
      </c>
      <c r="H685" s="2">
        <v>0.09</v>
      </c>
      <c r="I685" s="2">
        <v>0.81833999999999996</v>
      </c>
      <c r="J685" s="2">
        <v>0.87561999999999995</v>
      </c>
      <c r="K685" s="2"/>
      <c r="L685" s="2"/>
      <c r="M685" s="2">
        <v>679</v>
      </c>
      <c r="N685" s="2">
        <f t="shared" si="14"/>
        <v>391.68269999999961</v>
      </c>
      <c r="O685" s="2">
        <f t="shared" si="14"/>
        <v>853.25019000000043</v>
      </c>
      <c r="P685" s="2">
        <f t="shared" si="14"/>
        <v>863.20424000000116</v>
      </c>
      <c r="Q685" s="2">
        <f t="shared" si="14"/>
        <v>1885.5937199999983</v>
      </c>
      <c r="R685" s="2">
        <f t="shared" si="14"/>
        <v>2017.5852000000011</v>
      </c>
    </row>
    <row r="686" spans="5:18" x14ac:dyDescent="0.25">
      <c r="E686" s="2">
        <v>680</v>
      </c>
      <c r="F686" s="2">
        <v>1.2199999999999999E-3</v>
      </c>
      <c r="G686" s="2">
        <v>7.553E-2</v>
      </c>
      <c r="H686" s="2">
        <v>8.9660000000000004E-2</v>
      </c>
      <c r="I686" s="2">
        <v>0.81716999999999995</v>
      </c>
      <c r="J686" s="2">
        <v>0.87436999999999998</v>
      </c>
      <c r="K686" s="2"/>
      <c r="L686" s="2"/>
      <c r="M686" s="2">
        <v>680</v>
      </c>
      <c r="N686" s="2">
        <f t="shared" si="14"/>
        <v>391.6839199999996</v>
      </c>
      <c r="O686" s="2">
        <f t="shared" si="14"/>
        <v>853.32572000000039</v>
      </c>
      <c r="P686" s="2">
        <f t="shared" si="14"/>
        <v>863.29390000000114</v>
      </c>
      <c r="Q686" s="2">
        <f t="shared" si="14"/>
        <v>1886.4108899999983</v>
      </c>
      <c r="R686" s="2">
        <f t="shared" si="14"/>
        <v>2018.4595700000011</v>
      </c>
    </row>
    <row r="687" spans="5:18" x14ac:dyDescent="0.25">
      <c r="E687" s="2">
        <v>681</v>
      </c>
      <c r="F687" s="2">
        <v>1.2099999999999999E-3</v>
      </c>
      <c r="G687" s="2">
        <v>7.5200000000000003E-2</v>
      </c>
      <c r="H687" s="2">
        <v>8.9319999999999997E-2</v>
      </c>
      <c r="I687" s="2">
        <v>0.81601000000000001</v>
      </c>
      <c r="J687" s="2">
        <v>0.87312999999999996</v>
      </c>
      <c r="K687" s="2"/>
      <c r="L687" s="2"/>
      <c r="M687" s="2">
        <v>681</v>
      </c>
      <c r="N687" s="2">
        <f t="shared" si="14"/>
        <v>391.68512999999962</v>
      </c>
      <c r="O687" s="2">
        <f t="shared" si="14"/>
        <v>853.40092000000038</v>
      </c>
      <c r="P687" s="2">
        <f t="shared" si="14"/>
        <v>863.38322000000119</v>
      </c>
      <c r="Q687" s="2">
        <f t="shared" si="14"/>
        <v>1887.2268999999983</v>
      </c>
      <c r="R687" s="2">
        <f t="shared" si="14"/>
        <v>2019.3327000000011</v>
      </c>
    </row>
    <row r="688" spans="5:18" x14ac:dyDescent="0.25">
      <c r="E688" s="2">
        <v>682</v>
      </c>
      <c r="F688" s="2">
        <v>1.1900000000000001E-3</v>
      </c>
      <c r="G688" s="2">
        <v>7.4859999999999996E-2</v>
      </c>
      <c r="H688" s="2">
        <v>8.8980000000000004E-2</v>
      </c>
      <c r="I688" s="2">
        <v>0.81484999999999996</v>
      </c>
      <c r="J688" s="2">
        <v>0.87189000000000005</v>
      </c>
      <c r="K688" s="2"/>
      <c r="L688" s="2"/>
      <c r="M688" s="2">
        <v>682</v>
      </c>
      <c r="N688" s="2">
        <f t="shared" si="14"/>
        <v>391.68631999999963</v>
      </c>
      <c r="O688" s="2">
        <f t="shared" si="14"/>
        <v>853.47578000000033</v>
      </c>
      <c r="P688" s="2">
        <f t="shared" si="14"/>
        <v>863.47220000000118</v>
      </c>
      <c r="Q688" s="2">
        <f t="shared" si="14"/>
        <v>1888.0417499999983</v>
      </c>
      <c r="R688" s="2">
        <f t="shared" si="14"/>
        <v>2020.204590000001</v>
      </c>
    </row>
    <row r="689" spans="5:18" x14ac:dyDescent="0.25">
      <c r="E689" s="2">
        <v>683</v>
      </c>
      <c r="F689" s="2">
        <v>1.1800000000000001E-3</v>
      </c>
      <c r="G689" s="2">
        <v>7.4520000000000003E-2</v>
      </c>
      <c r="H689" s="2">
        <v>8.8639999999999997E-2</v>
      </c>
      <c r="I689" s="2">
        <v>0.81369000000000002</v>
      </c>
      <c r="J689" s="2">
        <v>0.87065000000000003</v>
      </c>
      <c r="K689" s="2"/>
      <c r="L689" s="2"/>
      <c r="M689" s="2">
        <v>683</v>
      </c>
      <c r="N689" s="2">
        <f t="shared" si="14"/>
        <v>391.6874999999996</v>
      </c>
      <c r="O689" s="2">
        <f t="shared" si="14"/>
        <v>853.55030000000033</v>
      </c>
      <c r="P689" s="2">
        <f t="shared" si="14"/>
        <v>863.56084000000124</v>
      </c>
      <c r="Q689" s="2">
        <f t="shared" si="14"/>
        <v>1888.8554399999982</v>
      </c>
      <c r="R689" s="2">
        <f t="shared" si="14"/>
        <v>2021.075240000001</v>
      </c>
    </row>
    <row r="690" spans="5:18" x14ac:dyDescent="0.25">
      <c r="E690" s="2">
        <v>684</v>
      </c>
      <c r="F690" s="2">
        <v>1.16E-3</v>
      </c>
      <c r="G690" s="2">
        <v>7.4190000000000006E-2</v>
      </c>
      <c r="H690" s="2">
        <v>8.831E-2</v>
      </c>
      <c r="I690" s="2">
        <v>0.81254000000000004</v>
      </c>
      <c r="J690" s="2">
        <v>0.86941999999999997</v>
      </c>
      <c r="K690" s="2"/>
      <c r="L690" s="2"/>
      <c r="M690" s="2">
        <v>684</v>
      </c>
      <c r="N690" s="2">
        <f t="shared" si="14"/>
        <v>391.68865999999963</v>
      </c>
      <c r="O690" s="2">
        <f t="shared" si="14"/>
        <v>853.62449000000038</v>
      </c>
      <c r="P690" s="2">
        <f t="shared" si="14"/>
        <v>863.64915000000121</v>
      </c>
      <c r="Q690" s="2">
        <f t="shared" si="14"/>
        <v>1889.6679799999981</v>
      </c>
      <c r="R690" s="2">
        <f t="shared" si="14"/>
        <v>2021.944660000001</v>
      </c>
    </row>
    <row r="691" spans="5:18" x14ac:dyDescent="0.25">
      <c r="E691" s="2">
        <v>685</v>
      </c>
      <c r="F691" s="2">
        <v>1.15E-3</v>
      </c>
      <c r="G691" s="2">
        <v>7.3859999999999995E-2</v>
      </c>
      <c r="H691" s="2">
        <v>8.7970000000000007E-2</v>
      </c>
      <c r="I691" s="2">
        <v>0.81138999999999994</v>
      </c>
      <c r="J691" s="2">
        <v>0.86819000000000002</v>
      </c>
      <c r="K691" s="2"/>
      <c r="L691" s="2"/>
      <c r="M691" s="2">
        <v>685</v>
      </c>
      <c r="N691" s="2">
        <f t="shared" si="14"/>
        <v>391.68980999999962</v>
      </c>
      <c r="O691" s="2">
        <f t="shared" si="14"/>
        <v>853.69835000000035</v>
      </c>
      <c r="P691" s="2">
        <f t="shared" si="14"/>
        <v>863.73712000000125</v>
      </c>
      <c r="Q691" s="2">
        <f t="shared" si="14"/>
        <v>1890.4793699999982</v>
      </c>
      <c r="R691" s="2">
        <f t="shared" si="14"/>
        <v>2022.8128500000009</v>
      </c>
    </row>
    <row r="692" spans="5:18" x14ac:dyDescent="0.25">
      <c r="E692" s="2">
        <v>686</v>
      </c>
      <c r="F692" s="2">
        <v>1.14E-3</v>
      </c>
      <c r="G692" s="2">
        <v>7.3520000000000002E-2</v>
      </c>
      <c r="H692" s="2">
        <v>8.7639999999999996E-2</v>
      </c>
      <c r="I692" s="2">
        <v>0.81023999999999996</v>
      </c>
      <c r="J692" s="2">
        <v>0.86695999999999995</v>
      </c>
      <c r="K692" s="2"/>
      <c r="L692" s="2"/>
      <c r="M692" s="2">
        <v>686</v>
      </c>
      <c r="N692" s="2">
        <f t="shared" si="14"/>
        <v>391.69094999999965</v>
      </c>
      <c r="O692" s="2">
        <f t="shared" si="14"/>
        <v>853.77187000000038</v>
      </c>
      <c r="P692" s="2">
        <f t="shared" si="14"/>
        <v>863.82476000000122</v>
      </c>
      <c r="Q692" s="2">
        <f t="shared" si="14"/>
        <v>1891.2896099999982</v>
      </c>
      <c r="R692" s="2">
        <f t="shared" si="14"/>
        <v>2023.679810000001</v>
      </c>
    </row>
    <row r="693" spans="5:18" x14ac:dyDescent="0.25">
      <c r="E693" s="2">
        <v>687</v>
      </c>
      <c r="F693" s="2">
        <v>1.1199999999999999E-3</v>
      </c>
      <c r="G693" s="2">
        <v>7.3190000000000005E-2</v>
      </c>
      <c r="H693" s="2">
        <v>8.7300000000000003E-2</v>
      </c>
      <c r="I693" s="2">
        <v>0.80910000000000004</v>
      </c>
      <c r="J693" s="2">
        <v>0.86573</v>
      </c>
      <c r="K693" s="2"/>
      <c r="L693" s="2"/>
      <c r="M693" s="2">
        <v>687</v>
      </c>
      <c r="N693" s="2">
        <f t="shared" si="14"/>
        <v>391.69206999999966</v>
      </c>
      <c r="O693" s="2">
        <f t="shared" si="14"/>
        <v>853.84506000000033</v>
      </c>
      <c r="P693" s="2">
        <f t="shared" si="14"/>
        <v>863.91206000000125</v>
      </c>
      <c r="Q693" s="2">
        <f t="shared" si="14"/>
        <v>1892.0987099999982</v>
      </c>
      <c r="R693" s="2">
        <f t="shared" si="14"/>
        <v>2024.545540000001</v>
      </c>
    </row>
    <row r="694" spans="5:18" x14ac:dyDescent="0.25">
      <c r="E694" s="2">
        <v>688</v>
      </c>
      <c r="F694" s="2">
        <v>1.1100000000000001E-3</v>
      </c>
      <c r="G694" s="2">
        <v>7.2859999999999994E-2</v>
      </c>
      <c r="H694" s="2">
        <v>8.6970000000000006E-2</v>
      </c>
      <c r="I694" s="2">
        <v>0.80794999999999995</v>
      </c>
      <c r="J694" s="2">
        <v>0.86451</v>
      </c>
      <c r="K694" s="2"/>
      <c r="L694" s="2"/>
      <c r="M694" s="2">
        <v>688</v>
      </c>
      <c r="N694" s="2">
        <f t="shared" si="14"/>
        <v>391.69317999999964</v>
      </c>
      <c r="O694" s="2">
        <f t="shared" si="14"/>
        <v>853.91792000000032</v>
      </c>
      <c r="P694" s="2">
        <f t="shared" si="14"/>
        <v>863.9990300000012</v>
      </c>
      <c r="Q694" s="2">
        <f t="shared" si="14"/>
        <v>1892.9066599999981</v>
      </c>
      <c r="R694" s="2">
        <f t="shared" si="14"/>
        <v>2025.4100500000011</v>
      </c>
    </row>
    <row r="695" spans="5:18" x14ac:dyDescent="0.25">
      <c r="E695" s="2">
        <v>689</v>
      </c>
      <c r="F695" s="2">
        <v>1.1000000000000001E-3</v>
      </c>
      <c r="G695" s="2">
        <v>7.2520000000000001E-2</v>
      </c>
      <c r="H695" s="2">
        <v>8.6639999999999995E-2</v>
      </c>
      <c r="I695" s="2">
        <v>0.80681000000000003</v>
      </c>
      <c r="J695" s="2">
        <v>0.86329</v>
      </c>
      <c r="K695" s="2"/>
      <c r="L695" s="2"/>
      <c r="M695" s="2">
        <v>689</v>
      </c>
      <c r="N695" s="2">
        <f t="shared" si="14"/>
        <v>391.69427999999965</v>
      </c>
      <c r="O695" s="2">
        <f t="shared" si="14"/>
        <v>853.99044000000038</v>
      </c>
      <c r="P695" s="2">
        <f t="shared" si="14"/>
        <v>864.08567000000119</v>
      </c>
      <c r="Q695" s="2">
        <f t="shared" si="14"/>
        <v>1893.7134699999981</v>
      </c>
      <c r="R695" s="2">
        <f t="shared" si="14"/>
        <v>2026.2733400000011</v>
      </c>
    </row>
    <row r="696" spans="5:18" x14ac:dyDescent="0.25">
      <c r="E696" s="2">
        <v>690</v>
      </c>
      <c r="F696" s="2">
        <v>1.1000000000000001E-3</v>
      </c>
      <c r="G696" s="2">
        <v>7.2190000000000004E-2</v>
      </c>
      <c r="H696" s="2">
        <v>8.6309999999999998E-2</v>
      </c>
      <c r="I696" s="2">
        <v>0.80567999999999995</v>
      </c>
      <c r="J696" s="2">
        <v>0.86207</v>
      </c>
      <c r="K696" s="2"/>
      <c r="L696" s="2"/>
      <c r="M696" s="2">
        <v>690</v>
      </c>
      <c r="N696" s="2">
        <f t="shared" si="14"/>
        <v>391.69537999999966</v>
      </c>
      <c r="O696" s="2">
        <f t="shared" si="14"/>
        <v>854.06263000000035</v>
      </c>
      <c r="P696" s="2">
        <f t="shared" si="14"/>
        <v>864.17198000000121</v>
      </c>
      <c r="Q696" s="2">
        <f t="shared" si="14"/>
        <v>1894.519149999998</v>
      </c>
      <c r="R696" s="2">
        <f t="shared" si="14"/>
        <v>2027.135410000001</v>
      </c>
    </row>
    <row r="697" spans="5:18" x14ac:dyDescent="0.25">
      <c r="E697" s="2">
        <v>691</v>
      </c>
      <c r="F697" s="2">
        <v>1.09E-3</v>
      </c>
      <c r="G697" s="2">
        <v>7.1859999999999993E-2</v>
      </c>
      <c r="H697" s="2">
        <v>8.5980000000000001E-2</v>
      </c>
      <c r="I697" s="2">
        <v>0.80454000000000003</v>
      </c>
      <c r="J697" s="2">
        <v>0.86085999999999996</v>
      </c>
      <c r="K697" s="2"/>
      <c r="L697" s="2"/>
      <c r="M697" s="2">
        <v>691</v>
      </c>
      <c r="N697" s="2">
        <f t="shared" si="14"/>
        <v>391.69646999999964</v>
      </c>
      <c r="O697" s="2">
        <f t="shared" si="14"/>
        <v>854.13449000000037</v>
      </c>
      <c r="P697" s="2">
        <f t="shared" si="14"/>
        <v>864.25796000000116</v>
      </c>
      <c r="Q697" s="2">
        <f t="shared" si="14"/>
        <v>1895.3236899999981</v>
      </c>
      <c r="R697" s="2">
        <f t="shared" si="14"/>
        <v>2027.996270000001</v>
      </c>
    </row>
    <row r="698" spans="5:18" x14ac:dyDescent="0.25">
      <c r="E698" s="2">
        <v>692</v>
      </c>
      <c r="F698" s="2">
        <v>1.09E-3</v>
      </c>
      <c r="G698" s="2">
        <v>7.1529999999999996E-2</v>
      </c>
      <c r="H698" s="2">
        <v>8.5650000000000004E-2</v>
      </c>
      <c r="I698" s="2">
        <v>0.80340999999999996</v>
      </c>
      <c r="J698" s="2">
        <v>0.85965000000000003</v>
      </c>
      <c r="K698" s="2"/>
      <c r="L698" s="2"/>
      <c r="M698" s="2">
        <v>692</v>
      </c>
      <c r="N698" s="2">
        <f t="shared" si="14"/>
        <v>391.69755999999961</v>
      </c>
      <c r="O698" s="2">
        <f t="shared" si="14"/>
        <v>854.20602000000042</v>
      </c>
      <c r="P698" s="2">
        <f t="shared" si="14"/>
        <v>864.34361000000115</v>
      </c>
      <c r="Q698" s="2">
        <f t="shared" si="14"/>
        <v>1896.1270999999981</v>
      </c>
      <c r="R698" s="2">
        <f t="shared" si="14"/>
        <v>2028.8559200000011</v>
      </c>
    </row>
    <row r="699" spans="5:18" x14ac:dyDescent="0.25">
      <c r="E699" s="2">
        <v>693</v>
      </c>
      <c r="F699" s="2">
        <v>1.08E-3</v>
      </c>
      <c r="G699" s="2">
        <v>7.1209999999999996E-2</v>
      </c>
      <c r="H699" s="2">
        <v>8.5330000000000003E-2</v>
      </c>
      <c r="I699" s="2">
        <v>0.80227999999999999</v>
      </c>
      <c r="J699" s="2">
        <v>0.85843999999999998</v>
      </c>
      <c r="K699" s="2"/>
      <c r="L699" s="2"/>
      <c r="M699" s="2">
        <v>693</v>
      </c>
      <c r="N699" s="2">
        <f t="shared" si="14"/>
        <v>391.69863999999961</v>
      </c>
      <c r="O699" s="2">
        <f t="shared" si="14"/>
        <v>854.27723000000037</v>
      </c>
      <c r="P699" s="2">
        <f t="shared" si="14"/>
        <v>864.42894000000115</v>
      </c>
      <c r="Q699" s="2">
        <f t="shared" si="14"/>
        <v>1896.9293799999982</v>
      </c>
      <c r="R699" s="2">
        <f t="shared" si="14"/>
        <v>2029.7143600000011</v>
      </c>
    </row>
    <row r="700" spans="5:18" x14ac:dyDescent="0.25">
      <c r="E700" s="2">
        <v>694</v>
      </c>
      <c r="F700" s="2">
        <v>1.08E-3</v>
      </c>
      <c r="G700" s="2">
        <v>7.0879999999999999E-2</v>
      </c>
      <c r="H700" s="2">
        <v>8.5000000000000006E-2</v>
      </c>
      <c r="I700" s="2">
        <v>0.80115000000000003</v>
      </c>
      <c r="J700" s="2">
        <v>0.85723000000000005</v>
      </c>
      <c r="K700" s="2"/>
      <c r="L700" s="2"/>
      <c r="M700" s="2">
        <v>694</v>
      </c>
      <c r="N700" s="2">
        <f t="shared" si="14"/>
        <v>391.69971999999962</v>
      </c>
      <c r="O700" s="2">
        <f t="shared" si="14"/>
        <v>854.34811000000036</v>
      </c>
      <c r="P700" s="2">
        <f t="shared" si="14"/>
        <v>864.51394000000118</v>
      </c>
      <c r="Q700" s="2">
        <f t="shared" si="14"/>
        <v>1897.7305299999982</v>
      </c>
      <c r="R700" s="2">
        <f t="shared" si="14"/>
        <v>2030.5715900000012</v>
      </c>
    </row>
    <row r="701" spans="5:18" x14ac:dyDescent="0.25">
      <c r="E701" s="2">
        <v>695</v>
      </c>
      <c r="F701" s="2">
        <v>1.07E-3</v>
      </c>
      <c r="G701" s="2">
        <v>7.0559999999999998E-2</v>
      </c>
      <c r="H701" s="2">
        <v>8.4680000000000005E-2</v>
      </c>
      <c r="I701" s="2">
        <v>0.80003000000000002</v>
      </c>
      <c r="J701" s="2">
        <v>0.85602999999999996</v>
      </c>
      <c r="K701" s="2"/>
      <c r="L701" s="2"/>
      <c r="M701" s="2">
        <v>695</v>
      </c>
      <c r="N701" s="2">
        <f t="shared" si="14"/>
        <v>391.70078999999964</v>
      </c>
      <c r="O701" s="2">
        <f t="shared" si="14"/>
        <v>854.41867000000036</v>
      </c>
      <c r="P701" s="2">
        <f t="shared" si="14"/>
        <v>864.59862000000123</v>
      </c>
      <c r="Q701" s="2">
        <f t="shared" si="14"/>
        <v>1898.5305599999983</v>
      </c>
      <c r="R701" s="2">
        <f t="shared" si="14"/>
        <v>2031.4276200000011</v>
      </c>
    </row>
    <row r="702" spans="5:18" x14ac:dyDescent="0.25">
      <c r="E702" s="2">
        <v>696</v>
      </c>
      <c r="F702" s="2">
        <v>1.07E-3</v>
      </c>
      <c r="G702" s="2">
        <v>7.0230000000000001E-2</v>
      </c>
      <c r="H702" s="2">
        <v>8.4349999999999994E-2</v>
      </c>
      <c r="I702" s="2">
        <v>0.79891000000000001</v>
      </c>
      <c r="J702" s="2">
        <v>0.85482999999999998</v>
      </c>
      <c r="K702" s="2"/>
      <c r="L702" s="2"/>
      <c r="M702" s="2">
        <v>696</v>
      </c>
      <c r="N702" s="2">
        <f t="shared" si="14"/>
        <v>391.70185999999967</v>
      </c>
      <c r="O702" s="2">
        <f t="shared" si="14"/>
        <v>854.4889000000004</v>
      </c>
      <c r="P702" s="2">
        <f t="shared" si="14"/>
        <v>864.68297000000121</v>
      </c>
      <c r="Q702" s="2">
        <f t="shared" si="14"/>
        <v>1899.3294699999983</v>
      </c>
      <c r="R702" s="2">
        <f t="shared" si="14"/>
        <v>2032.2824500000011</v>
      </c>
    </row>
    <row r="703" spans="5:18" x14ac:dyDescent="0.25">
      <c r="E703" s="2">
        <v>697</v>
      </c>
      <c r="F703" s="2">
        <v>1.07E-3</v>
      </c>
      <c r="G703" s="2">
        <v>6.991E-2</v>
      </c>
      <c r="H703" s="2">
        <v>8.4029999999999994E-2</v>
      </c>
      <c r="I703" s="2">
        <v>0.79779</v>
      </c>
      <c r="J703" s="2">
        <v>0.85363999999999995</v>
      </c>
      <c r="K703" s="2"/>
      <c r="L703" s="2"/>
      <c r="M703" s="2">
        <v>697</v>
      </c>
      <c r="N703" s="2">
        <f t="shared" si="14"/>
        <v>391.7029299999997</v>
      </c>
      <c r="O703" s="2">
        <f t="shared" si="14"/>
        <v>854.55881000000045</v>
      </c>
      <c r="P703" s="2">
        <f t="shared" si="14"/>
        <v>864.76700000000119</v>
      </c>
      <c r="Q703" s="2">
        <f t="shared" si="14"/>
        <v>1900.1272599999984</v>
      </c>
      <c r="R703" s="2">
        <f t="shared" si="14"/>
        <v>2033.1360900000011</v>
      </c>
    </row>
    <row r="704" spans="5:18" x14ac:dyDescent="0.25">
      <c r="E704" s="2">
        <v>698</v>
      </c>
      <c r="F704" s="2">
        <v>1.06E-3</v>
      </c>
      <c r="G704" s="2">
        <v>6.9589999999999999E-2</v>
      </c>
      <c r="H704" s="2">
        <v>8.3720000000000003E-2</v>
      </c>
      <c r="I704" s="2">
        <v>0.79668000000000005</v>
      </c>
      <c r="J704" s="2">
        <v>0.85245000000000004</v>
      </c>
      <c r="K704" s="2"/>
      <c r="L704" s="2"/>
      <c r="M704" s="2">
        <v>698</v>
      </c>
      <c r="N704" s="2">
        <f t="shared" ref="N704:R767" si="15">N703+F704</f>
        <v>391.70398999999969</v>
      </c>
      <c r="O704" s="2">
        <f t="shared" si="15"/>
        <v>854.6284000000004</v>
      </c>
      <c r="P704" s="2">
        <f t="shared" si="15"/>
        <v>864.85072000000116</v>
      </c>
      <c r="Q704" s="2">
        <f t="shared" si="15"/>
        <v>1900.9239399999983</v>
      </c>
      <c r="R704" s="2">
        <f t="shared" si="15"/>
        <v>2033.9885400000012</v>
      </c>
    </row>
    <row r="705" spans="5:18" x14ac:dyDescent="0.25">
      <c r="E705" s="2">
        <v>699</v>
      </c>
      <c r="F705" s="2">
        <v>1.06E-3</v>
      </c>
      <c r="G705" s="2">
        <v>6.9269999999999998E-2</v>
      </c>
      <c r="H705" s="2">
        <v>8.3400000000000002E-2</v>
      </c>
      <c r="I705" s="2">
        <v>0.79557</v>
      </c>
      <c r="J705" s="2">
        <v>0.85126000000000002</v>
      </c>
      <c r="K705" s="2"/>
      <c r="L705" s="2"/>
      <c r="M705" s="2">
        <v>699</v>
      </c>
      <c r="N705" s="2">
        <f t="shared" si="15"/>
        <v>391.70504999999969</v>
      </c>
      <c r="O705" s="2">
        <f t="shared" si="15"/>
        <v>854.69767000000036</v>
      </c>
      <c r="P705" s="2">
        <f t="shared" si="15"/>
        <v>864.93412000000114</v>
      </c>
      <c r="Q705" s="2">
        <f t="shared" si="15"/>
        <v>1901.7195099999983</v>
      </c>
      <c r="R705" s="2">
        <f t="shared" si="15"/>
        <v>2034.8398000000011</v>
      </c>
    </row>
    <row r="706" spans="5:18" x14ac:dyDescent="0.25">
      <c r="E706" s="2">
        <v>700</v>
      </c>
      <c r="F706" s="2">
        <v>1.0499999999999999E-3</v>
      </c>
      <c r="G706" s="2">
        <v>6.8959999999999994E-2</v>
      </c>
      <c r="H706" s="2">
        <v>8.3089999999999997E-2</v>
      </c>
      <c r="I706" s="2">
        <v>0.79447000000000001</v>
      </c>
      <c r="J706" s="2">
        <v>0.85007999999999995</v>
      </c>
      <c r="K706" s="2"/>
      <c r="L706" s="2"/>
      <c r="M706" s="2">
        <v>700</v>
      </c>
      <c r="N706" s="2">
        <f t="shared" si="15"/>
        <v>391.70609999999971</v>
      </c>
      <c r="O706" s="2">
        <f t="shared" si="15"/>
        <v>854.7666300000003</v>
      </c>
      <c r="P706" s="2">
        <f t="shared" si="15"/>
        <v>865.01721000000111</v>
      </c>
      <c r="Q706" s="2">
        <f t="shared" si="15"/>
        <v>1902.5139799999984</v>
      </c>
      <c r="R706" s="2">
        <f t="shared" si="15"/>
        <v>2035.689880000001</v>
      </c>
    </row>
    <row r="707" spans="5:18" x14ac:dyDescent="0.25">
      <c r="E707" s="2">
        <v>701</v>
      </c>
      <c r="F707" s="2">
        <v>1.0499999999999999E-3</v>
      </c>
      <c r="G707" s="2">
        <v>6.8640000000000007E-2</v>
      </c>
      <c r="H707" s="2">
        <v>8.2769999999999996E-2</v>
      </c>
      <c r="I707" s="2">
        <v>0.79335999999999995</v>
      </c>
      <c r="J707" s="2">
        <v>0.84889999999999999</v>
      </c>
      <c r="K707" s="2"/>
      <c r="L707" s="2"/>
      <c r="M707" s="2">
        <v>701</v>
      </c>
      <c r="N707" s="2">
        <f t="shared" si="15"/>
        <v>391.70714999999973</v>
      </c>
      <c r="O707" s="2">
        <f t="shared" si="15"/>
        <v>854.83527000000026</v>
      </c>
      <c r="P707" s="2">
        <f t="shared" si="15"/>
        <v>865.0999800000011</v>
      </c>
      <c r="Q707" s="2">
        <f t="shared" si="15"/>
        <v>1903.3073399999982</v>
      </c>
      <c r="R707" s="2">
        <f t="shared" si="15"/>
        <v>2036.538780000001</v>
      </c>
    </row>
    <row r="708" spans="5:18" x14ac:dyDescent="0.25">
      <c r="E708" s="2">
        <v>702</v>
      </c>
      <c r="F708" s="2">
        <v>1.0399999999999999E-3</v>
      </c>
      <c r="G708" s="2">
        <v>6.8330000000000002E-2</v>
      </c>
      <c r="H708" s="2">
        <v>8.2460000000000006E-2</v>
      </c>
      <c r="I708" s="2">
        <v>0.79227000000000003</v>
      </c>
      <c r="J708" s="2">
        <v>0.84772000000000003</v>
      </c>
      <c r="K708" s="2"/>
      <c r="L708" s="2"/>
      <c r="M708" s="2">
        <v>702</v>
      </c>
      <c r="N708" s="2">
        <f t="shared" si="15"/>
        <v>391.70818999999972</v>
      </c>
      <c r="O708" s="2">
        <f t="shared" si="15"/>
        <v>854.90360000000021</v>
      </c>
      <c r="P708" s="2">
        <f t="shared" si="15"/>
        <v>865.18244000000107</v>
      </c>
      <c r="Q708" s="2">
        <f t="shared" si="15"/>
        <v>1904.0996099999982</v>
      </c>
      <c r="R708" s="2">
        <f t="shared" si="15"/>
        <v>2037.386500000001</v>
      </c>
    </row>
    <row r="709" spans="5:18" x14ac:dyDescent="0.25">
      <c r="E709" s="2">
        <v>703</v>
      </c>
      <c r="F709" s="2">
        <v>1.0399999999999999E-3</v>
      </c>
      <c r="G709" s="2">
        <v>6.8019999999999997E-2</v>
      </c>
      <c r="H709" s="2">
        <v>8.2150000000000001E-2</v>
      </c>
      <c r="I709" s="2">
        <v>0.79117000000000004</v>
      </c>
      <c r="J709" s="2">
        <v>0.84655000000000002</v>
      </c>
      <c r="K709" s="2"/>
      <c r="L709" s="2"/>
      <c r="M709" s="2">
        <v>703</v>
      </c>
      <c r="N709" s="2">
        <f t="shared" si="15"/>
        <v>391.70922999999971</v>
      </c>
      <c r="O709" s="2">
        <f t="shared" si="15"/>
        <v>854.97162000000026</v>
      </c>
      <c r="P709" s="2">
        <f t="shared" si="15"/>
        <v>865.26459000000102</v>
      </c>
      <c r="Q709" s="2">
        <f t="shared" si="15"/>
        <v>1904.8907799999981</v>
      </c>
      <c r="R709" s="2">
        <f t="shared" si="15"/>
        <v>2038.233050000001</v>
      </c>
    </row>
    <row r="710" spans="5:18" x14ac:dyDescent="0.25">
      <c r="E710" s="2">
        <v>704</v>
      </c>
      <c r="F710" s="2">
        <v>1.0399999999999999E-3</v>
      </c>
      <c r="G710" s="2">
        <v>6.7710000000000006E-2</v>
      </c>
      <c r="H710" s="2">
        <v>8.1839999999999996E-2</v>
      </c>
      <c r="I710" s="2">
        <v>0.79007000000000005</v>
      </c>
      <c r="J710" s="2">
        <v>0.84538000000000002</v>
      </c>
      <c r="K710" s="2"/>
      <c r="L710" s="2"/>
      <c r="M710" s="2">
        <v>704</v>
      </c>
      <c r="N710" s="2">
        <f t="shared" si="15"/>
        <v>391.7102699999997</v>
      </c>
      <c r="O710" s="2">
        <f t="shared" si="15"/>
        <v>855.03933000000029</v>
      </c>
      <c r="P710" s="2">
        <f t="shared" si="15"/>
        <v>865.34643000000108</v>
      </c>
      <c r="Q710" s="2">
        <f t="shared" si="15"/>
        <v>1905.6808499999981</v>
      </c>
      <c r="R710" s="2">
        <f t="shared" si="15"/>
        <v>2039.0784300000009</v>
      </c>
    </row>
    <row r="711" spans="5:18" x14ac:dyDescent="0.25">
      <c r="E711" s="2">
        <v>705</v>
      </c>
      <c r="F711" s="2">
        <v>1.0300000000000001E-3</v>
      </c>
      <c r="G711" s="2">
        <v>6.7400000000000002E-2</v>
      </c>
      <c r="H711" s="2">
        <v>8.1540000000000001E-2</v>
      </c>
      <c r="I711" s="2">
        <v>0.78898000000000001</v>
      </c>
      <c r="J711" s="2">
        <v>0.84421000000000002</v>
      </c>
      <c r="K711" s="2"/>
      <c r="L711" s="2"/>
      <c r="M711" s="2">
        <v>705</v>
      </c>
      <c r="N711" s="2">
        <f t="shared" si="15"/>
        <v>391.71129999999971</v>
      </c>
      <c r="O711" s="2">
        <f t="shared" si="15"/>
        <v>855.10673000000031</v>
      </c>
      <c r="P711" s="2">
        <f t="shared" si="15"/>
        <v>865.4279700000011</v>
      </c>
      <c r="Q711" s="2">
        <f t="shared" si="15"/>
        <v>1906.4698299999982</v>
      </c>
      <c r="R711" s="2">
        <f t="shared" si="15"/>
        <v>2039.9226400000009</v>
      </c>
    </row>
    <row r="712" spans="5:18" x14ac:dyDescent="0.25">
      <c r="E712" s="2">
        <v>706</v>
      </c>
      <c r="F712" s="2">
        <v>1.0300000000000001E-3</v>
      </c>
      <c r="G712" s="2">
        <v>6.7089999999999997E-2</v>
      </c>
      <c r="H712" s="2">
        <v>8.1229999999999997E-2</v>
      </c>
      <c r="I712" s="2">
        <v>0.78788999999999998</v>
      </c>
      <c r="J712" s="2">
        <v>0.84304999999999997</v>
      </c>
      <c r="K712" s="2"/>
      <c r="L712" s="2"/>
      <c r="M712" s="2">
        <v>706</v>
      </c>
      <c r="N712" s="2">
        <f t="shared" si="15"/>
        <v>391.71232999999972</v>
      </c>
      <c r="O712" s="2">
        <f t="shared" si="15"/>
        <v>855.17382000000032</v>
      </c>
      <c r="P712" s="2">
        <f t="shared" si="15"/>
        <v>865.5092000000011</v>
      </c>
      <c r="Q712" s="2">
        <f t="shared" si="15"/>
        <v>1907.2577199999982</v>
      </c>
      <c r="R712" s="2">
        <f t="shared" si="15"/>
        <v>2040.7656900000009</v>
      </c>
    </row>
    <row r="713" spans="5:18" x14ac:dyDescent="0.25">
      <c r="E713" s="2">
        <v>707</v>
      </c>
      <c r="F713" s="2">
        <v>1.0200000000000001E-3</v>
      </c>
      <c r="G713" s="2">
        <v>6.6780000000000006E-2</v>
      </c>
      <c r="H713" s="2">
        <v>8.0930000000000002E-2</v>
      </c>
      <c r="I713" s="2">
        <v>0.78681000000000001</v>
      </c>
      <c r="J713" s="2">
        <v>0.84187999999999996</v>
      </c>
      <c r="K713" s="2"/>
      <c r="L713" s="2"/>
      <c r="M713" s="2">
        <v>707</v>
      </c>
      <c r="N713" s="2">
        <f t="shared" si="15"/>
        <v>391.71334999999971</v>
      </c>
      <c r="O713" s="2">
        <f t="shared" si="15"/>
        <v>855.24060000000031</v>
      </c>
      <c r="P713" s="2">
        <f t="shared" si="15"/>
        <v>865.59013000000107</v>
      </c>
      <c r="Q713" s="2">
        <f t="shared" si="15"/>
        <v>1908.0445299999983</v>
      </c>
      <c r="R713" s="2">
        <f t="shared" si="15"/>
        <v>2041.6075700000008</v>
      </c>
    </row>
    <row r="714" spans="5:18" x14ac:dyDescent="0.25">
      <c r="E714" s="2">
        <v>708</v>
      </c>
      <c r="F714" s="2">
        <v>1.0200000000000001E-3</v>
      </c>
      <c r="G714" s="2">
        <v>6.6479999999999997E-2</v>
      </c>
      <c r="H714" s="2">
        <v>8.0619999999999997E-2</v>
      </c>
      <c r="I714" s="2">
        <v>0.78571999999999997</v>
      </c>
      <c r="J714" s="2">
        <v>0.84072000000000002</v>
      </c>
      <c r="K714" s="2"/>
      <c r="L714" s="2"/>
      <c r="M714" s="2">
        <v>708</v>
      </c>
      <c r="N714" s="2">
        <f t="shared" si="15"/>
        <v>391.71436999999969</v>
      </c>
      <c r="O714" s="2">
        <f t="shared" si="15"/>
        <v>855.30708000000027</v>
      </c>
      <c r="P714" s="2">
        <f t="shared" si="15"/>
        <v>865.67075000000102</v>
      </c>
      <c r="Q714" s="2">
        <f t="shared" si="15"/>
        <v>1908.8302499999984</v>
      </c>
      <c r="R714" s="2">
        <f t="shared" si="15"/>
        <v>2042.4482900000007</v>
      </c>
    </row>
    <row r="715" spans="5:18" x14ac:dyDescent="0.25">
      <c r="E715" s="2">
        <v>709</v>
      </c>
      <c r="F715" s="2">
        <v>1.0200000000000001E-3</v>
      </c>
      <c r="G715" s="2">
        <v>6.6170000000000007E-2</v>
      </c>
      <c r="H715" s="2">
        <v>8.0320000000000003E-2</v>
      </c>
      <c r="I715" s="2">
        <v>0.78464999999999996</v>
      </c>
      <c r="J715" s="2">
        <v>0.83957000000000004</v>
      </c>
      <c r="K715" s="2"/>
      <c r="L715" s="2"/>
      <c r="M715" s="2">
        <v>709</v>
      </c>
      <c r="N715" s="2">
        <f t="shared" si="15"/>
        <v>391.71538999999967</v>
      </c>
      <c r="O715" s="2">
        <f t="shared" si="15"/>
        <v>855.37325000000033</v>
      </c>
      <c r="P715" s="2">
        <f t="shared" si="15"/>
        <v>865.75107000000105</v>
      </c>
      <c r="Q715" s="2">
        <f t="shared" si="15"/>
        <v>1909.6148999999984</v>
      </c>
      <c r="R715" s="2">
        <f t="shared" si="15"/>
        <v>2043.2878600000008</v>
      </c>
    </row>
    <row r="716" spans="5:18" x14ac:dyDescent="0.25">
      <c r="E716" s="2">
        <v>710</v>
      </c>
      <c r="F716" s="2">
        <v>1.01E-3</v>
      </c>
      <c r="G716" s="2">
        <v>6.5869999999999998E-2</v>
      </c>
      <c r="H716" s="2">
        <v>8.0019999999999994E-2</v>
      </c>
      <c r="I716" s="2">
        <v>0.78356999999999999</v>
      </c>
      <c r="J716" s="2">
        <v>0.83842000000000005</v>
      </c>
      <c r="K716" s="2"/>
      <c r="L716" s="2"/>
      <c r="M716" s="2">
        <v>710</v>
      </c>
      <c r="N716" s="2">
        <f t="shared" si="15"/>
        <v>391.71639999999968</v>
      </c>
      <c r="O716" s="2">
        <f t="shared" si="15"/>
        <v>855.43912000000034</v>
      </c>
      <c r="P716" s="2">
        <f t="shared" si="15"/>
        <v>865.83109000000104</v>
      </c>
      <c r="Q716" s="2">
        <f t="shared" si="15"/>
        <v>1910.3984699999985</v>
      </c>
      <c r="R716" s="2">
        <f t="shared" si="15"/>
        <v>2044.1262800000009</v>
      </c>
    </row>
    <row r="717" spans="5:18" x14ac:dyDescent="0.25">
      <c r="E717" s="2">
        <v>711</v>
      </c>
      <c r="F717" s="2">
        <v>1.01E-3</v>
      </c>
      <c r="G717" s="2">
        <v>6.5570000000000003E-2</v>
      </c>
      <c r="H717" s="2">
        <v>7.9719999999999999E-2</v>
      </c>
      <c r="I717" s="2">
        <v>0.78249000000000002</v>
      </c>
      <c r="J717" s="2">
        <v>0.83726999999999996</v>
      </c>
      <c r="K717" s="2"/>
      <c r="L717" s="2"/>
      <c r="M717" s="2">
        <v>711</v>
      </c>
      <c r="N717" s="2">
        <f t="shared" si="15"/>
        <v>391.71740999999969</v>
      </c>
      <c r="O717" s="2">
        <f t="shared" si="15"/>
        <v>855.50469000000032</v>
      </c>
      <c r="P717" s="2">
        <f t="shared" si="15"/>
        <v>865.91081000000099</v>
      </c>
      <c r="Q717" s="2">
        <f t="shared" si="15"/>
        <v>1911.1809599999985</v>
      </c>
      <c r="R717" s="2">
        <f t="shared" si="15"/>
        <v>2044.9635500000009</v>
      </c>
    </row>
    <row r="718" spans="5:18" x14ac:dyDescent="0.25">
      <c r="E718" s="2">
        <v>712</v>
      </c>
      <c r="F718" s="2">
        <v>1E-3</v>
      </c>
      <c r="G718" s="2">
        <v>6.5269999999999995E-2</v>
      </c>
      <c r="H718" s="2">
        <v>7.9420000000000004E-2</v>
      </c>
      <c r="I718" s="2">
        <v>0.78142</v>
      </c>
      <c r="J718" s="2">
        <v>0.83611999999999997</v>
      </c>
      <c r="K718" s="2"/>
      <c r="L718" s="2"/>
      <c r="M718" s="2">
        <v>712</v>
      </c>
      <c r="N718" s="2">
        <f t="shared" si="15"/>
        <v>391.71840999999966</v>
      </c>
      <c r="O718" s="2">
        <f t="shared" si="15"/>
        <v>855.56996000000038</v>
      </c>
      <c r="P718" s="2">
        <f t="shared" si="15"/>
        <v>865.99023000000102</v>
      </c>
      <c r="Q718" s="2">
        <f t="shared" si="15"/>
        <v>1911.9623799999986</v>
      </c>
      <c r="R718" s="2">
        <f t="shared" si="15"/>
        <v>2045.7996700000008</v>
      </c>
    </row>
    <row r="719" spans="5:18" x14ac:dyDescent="0.25">
      <c r="E719" s="2">
        <v>713</v>
      </c>
      <c r="F719" s="3">
        <v>9.9799999999999997E-4</v>
      </c>
      <c r="G719" s="2">
        <v>6.4979999999999996E-2</v>
      </c>
      <c r="H719" s="2">
        <v>7.9119999999999996E-2</v>
      </c>
      <c r="I719" s="2">
        <v>0.78034999999999999</v>
      </c>
      <c r="J719" s="2">
        <v>0.83496999999999999</v>
      </c>
      <c r="K719" s="2"/>
      <c r="L719" s="2"/>
      <c r="M719" s="2">
        <v>713</v>
      </c>
      <c r="N719" s="2">
        <f t="shared" si="15"/>
        <v>391.71940799999965</v>
      </c>
      <c r="O719" s="2">
        <f t="shared" si="15"/>
        <v>855.63494000000037</v>
      </c>
      <c r="P719" s="2">
        <f t="shared" si="15"/>
        <v>866.06935000000101</v>
      </c>
      <c r="Q719" s="2">
        <f t="shared" si="15"/>
        <v>1912.7427299999986</v>
      </c>
      <c r="R719" s="2">
        <f t="shared" si="15"/>
        <v>2046.6346400000009</v>
      </c>
    </row>
    <row r="720" spans="5:18" x14ac:dyDescent="0.25">
      <c r="E720" s="2">
        <v>714</v>
      </c>
      <c r="F720" s="3">
        <v>9.9400000000000009E-4</v>
      </c>
      <c r="G720" s="2">
        <v>6.4680000000000001E-2</v>
      </c>
      <c r="H720" s="2">
        <v>7.8829999999999997E-2</v>
      </c>
      <c r="I720" s="2">
        <v>0.77927999999999997</v>
      </c>
      <c r="J720" s="2">
        <v>0.83382999999999996</v>
      </c>
      <c r="K720" s="2"/>
      <c r="L720" s="2"/>
      <c r="M720" s="2">
        <v>714</v>
      </c>
      <c r="N720" s="2">
        <f t="shared" si="15"/>
        <v>391.72040199999964</v>
      </c>
      <c r="O720" s="2">
        <f t="shared" si="15"/>
        <v>855.69962000000032</v>
      </c>
      <c r="P720" s="2">
        <f t="shared" si="15"/>
        <v>866.14818000000105</v>
      </c>
      <c r="Q720" s="2">
        <f t="shared" si="15"/>
        <v>1913.5220099999985</v>
      </c>
      <c r="R720" s="2">
        <f t="shared" si="15"/>
        <v>2047.4684700000009</v>
      </c>
    </row>
    <row r="721" spans="5:18" x14ac:dyDescent="0.25">
      <c r="E721" s="2">
        <v>715</v>
      </c>
      <c r="F721" s="3">
        <v>9.8900000000000008E-4</v>
      </c>
      <c r="G721" s="2">
        <v>6.4380000000000007E-2</v>
      </c>
      <c r="H721" s="2">
        <v>7.8530000000000003E-2</v>
      </c>
      <c r="I721" s="2">
        <v>0.77822000000000002</v>
      </c>
      <c r="J721" s="2">
        <v>0.83269000000000004</v>
      </c>
      <c r="K721" s="2"/>
      <c r="L721" s="2"/>
      <c r="M721" s="2">
        <v>715</v>
      </c>
      <c r="N721" s="2">
        <f t="shared" si="15"/>
        <v>391.72139099999964</v>
      </c>
      <c r="O721" s="2">
        <f t="shared" si="15"/>
        <v>855.76400000000035</v>
      </c>
      <c r="P721" s="2">
        <f t="shared" si="15"/>
        <v>866.22671000000105</v>
      </c>
      <c r="Q721" s="2">
        <f t="shared" si="15"/>
        <v>1914.3002299999985</v>
      </c>
      <c r="R721" s="2">
        <f t="shared" si="15"/>
        <v>2048.3011600000009</v>
      </c>
    </row>
    <row r="722" spans="5:18" x14ac:dyDescent="0.25">
      <c r="E722" s="2">
        <v>716</v>
      </c>
      <c r="F722" s="3">
        <v>9.8499999999999998E-4</v>
      </c>
      <c r="G722" s="2">
        <v>6.4089999999999994E-2</v>
      </c>
      <c r="H722" s="2">
        <v>7.8240000000000004E-2</v>
      </c>
      <c r="I722" s="2">
        <v>0.77715999999999996</v>
      </c>
      <c r="J722" s="2">
        <v>0.83155999999999997</v>
      </c>
      <c r="K722" s="2"/>
      <c r="L722" s="2"/>
      <c r="M722" s="2">
        <v>716</v>
      </c>
      <c r="N722" s="2">
        <f t="shared" si="15"/>
        <v>391.72237599999966</v>
      </c>
      <c r="O722" s="2">
        <f t="shared" si="15"/>
        <v>855.82809000000032</v>
      </c>
      <c r="P722" s="2">
        <f t="shared" si="15"/>
        <v>866.3049500000011</v>
      </c>
      <c r="Q722" s="2">
        <f t="shared" si="15"/>
        <v>1915.0773899999986</v>
      </c>
      <c r="R722" s="2">
        <f t="shared" si="15"/>
        <v>2049.132720000001</v>
      </c>
    </row>
    <row r="723" spans="5:18" x14ac:dyDescent="0.25">
      <c r="E723" s="2">
        <v>717</v>
      </c>
      <c r="F723" s="3">
        <v>9.810000000000001E-4</v>
      </c>
      <c r="G723" s="2">
        <v>6.3799999999999996E-2</v>
      </c>
      <c r="H723" s="2">
        <v>7.7950000000000005E-2</v>
      </c>
      <c r="I723" s="2">
        <v>0.77610000000000001</v>
      </c>
      <c r="J723" s="2">
        <v>0.83043</v>
      </c>
      <c r="K723" s="2"/>
      <c r="L723" s="2"/>
      <c r="M723" s="2">
        <v>717</v>
      </c>
      <c r="N723" s="2">
        <f t="shared" si="15"/>
        <v>391.72335699999968</v>
      </c>
      <c r="O723" s="2">
        <f t="shared" si="15"/>
        <v>855.89189000000033</v>
      </c>
      <c r="P723" s="2">
        <f t="shared" si="15"/>
        <v>866.38290000000109</v>
      </c>
      <c r="Q723" s="2">
        <f t="shared" si="15"/>
        <v>1915.8534899999986</v>
      </c>
      <c r="R723" s="2">
        <f t="shared" si="15"/>
        <v>2049.963150000001</v>
      </c>
    </row>
    <row r="724" spans="5:18" x14ac:dyDescent="0.25">
      <c r="E724" s="2">
        <v>718</v>
      </c>
      <c r="F724" s="3">
        <v>9.77E-4</v>
      </c>
      <c r="G724" s="2">
        <v>6.3509999999999997E-2</v>
      </c>
      <c r="H724" s="2">
        <v>7.7660000000000007E-2</v>
      </c>
      <c r="I724" s="2">
        <v>0.77505000000000002</v>
      </c>
      <c r="J724" s="2">
        <v>0.82930000000000004</v>
      </c>
      <c r="K724" s="2"/>
      <c r="L724" s="2"/>
      <c r="M724" s="2">
        <v>718</v>
      </c>
      <c r="N724" s="2">
        <f t="shared" si="15"/>
        <v>391.72433399999966</v>
      </c>
      <c r="O724" s="2">
        <f t="shared" si="15"/>
        <v>855.95540000000028</v>
      </c>
      <c r="P724" s="2">
        <f t="shared" si="15"/>
        <v>866.46056000000112</v>
      </c>
      <c r="Q724" s="2">
        <f t="shared" si="15"/>
        <v>1916.6285399999986</v>
      </c>
      <c r="R724" s="2">
        <f t="shared" si="15"/>
        <v>2050.7924500000008</v>
      </c>
    </row>
    <row r="725" spans="5:18" x14ac:dyDescent="0.25">
      <c r="E725" s="2">
        <v>719</v>
      </c>
      <c r="F725" s="3">
        <v>9.7199999999999999E-4</v>
      </c>
      <c r="G725" s="2">
        <v>6.3219999999999998E-2</v>
      </c>
      <c r="H725" s="2">
        <v>7.7369999999999994E-2</v>
      </c>
      <c r="I725" s="2">
        <v>0.77400000000000002</v>
      </c>
      <c r="J725" s="2">
        <v>0.82818000000000003</v>
      </c>
      <c r="K725" s="2"/>
      <c r="L725" s="2"/>
      <c r="M725" s="2">
        <v>719</v>
      </c>
      <c r="N725" s="2">
        <f t="shared" si="15"/>
        <v>391.72530599999965</v>
      </c>
      <c r="O725" s="2">
        <f t="shared" si="15"/>
        <v>856.01862000000028</v>
      </c>
      <c r="P725" s="2">
        <f t="shared" si="15"/>
        <v>866.5379300000011</v>
      </c>
      <c r="Q725" s="2">
        <f t="shared" si="15"/>
        <v>1917.4025399999985</v>
      </c>
      <c r="R725" s="2">
        <f t="shared" si="15"/>
        <v>2051.6206300000008</v>
      </c>
    </row>
    <row r="726" spans="5:18" x14ac:dyDescent="0.25">
      <c r="E726" s="2">
        <v>720</v>
      </c>
      <c r="F726" s="3">
        <v>9.68E-4</v>
      </c>
      <c r="G726" s="2">
        <v>6.293E-2</v>
      </c>
      <c r="H726" s="2">
        <v>7.7079999999999996E-2</v>
      </c>
      <c r="I726" s="2">
        <v>0.77295000000000003</v>
      </c>
      <c r="J726" s="2">
        <v>0.82706000000000002</v>
      </c>
      <c r="K726" s="2"/>
      <c r="L726" s="2"/>
      <c r="M726" s="2">
        <v>720</v>
      </c>
      <c r="N726" s="2">
        <f t="shared" si="15"/>
        <v>391.72627399999965</v>
      </c>
      <c r="O726" s="2">
        <f t="shared" si="15"/>
        <v>856.08155000000033</v>
      </c>
      <c r="P726" s="2">
        <f t="shared" si="15"/>
        <v>866.61501000000112</v>
      </c>
      <c r="Q726" s="2">
        <f t="shared" si="15"/>
        <v>1918.1754899999985</v>
      </c>
      <c r="R726" s="2">
        <f t="shared" si="15"/>
        <v>2052.4476900000009</v>
      </c>
    </row>
    <row r="727" spans="5:18" x14ac:dyDescent="0.25">
      <c r="E727" s="2">
        <v>721</v>
      </c>
      <c r="F727" s="3">
        <v>9.6400000000000001E-4</v>
      </c>
      <c r="G727" s="2">
        <v>6.2649999999999997E-2</v>
      </c>
      <c r="H727" s="2">
        <v>7.6789999999999997E-2</v>
      </c>
      <c r="I727" s="2">
        <v>0.77190999999999999</v>
      </c>
      <c r="J727" s="2">
        <v>0.82594000000000001</v>
      </c>
      <c r="K727" s="2"/>
      <c r="L727" s="2"/>
      <c r="M727" s="2">
        <v>721</v>
      </c>
      <c r="N727" s="2">
        <f t="shared" si="15"/>
        <v>391.72723799999966</v>
      </c>
      <c r="O727" s="2">
        <f t="shared" si="15"/>
        <v>856.1442000000003</v>
      </c>
      <c r="P727" s="2">
        <f t="shared" si="15"/>
        <v>866.69180000000108</v>
      </c>
      <c r="Q727" s="2">
        <f t="shared" si="15"/>
        <v>1918.9473999999984</v>
      </c>
      <c r="R727" s="2">
        <f t="shared" si="15"/>
        <v>2053.273630000001</v>
      </c>
    </row>
    <row r="728" spans="5:18" x14ac:dyDescent="0.25">
      <c r="E728" s="2">
        <v>722</v>
      </c>
      <c r="F728" s="3">
        <v>9.6000000000000002E-4</v>
      </c>
      <c r="G728" s="2">
        <v>6.2359999999999999E-2</v>
      </c>
      <c r="H728" s="2">
        <v>7.6509999999999995E-2</v>
      </c>
      <c r="I728" s="2">
        <v>0.77087000000000006</v>
      </c>
      <c r="J728" s="2">
        <v>0.82482999999999995</v>
      </c>
      <c r="K728" s="2"/>
      <c r="L728" s="2"/>
      <c r="M728" s="2">
        <v>722</v>
      </c>
      <c r="N728" s="2">
        <f t="shared" si="15"/>
        <v>391.72819799999968</v>
      </c>
      <c r="O728" s="2">
        <f t="shared" si="15"/>
        <v>856.20656000000031</v>
      </c>
      <c r="P728" s="2">
        <f t="shared" si="15"/>
        <v>866.76831000000107</v>
      </c>
      <c r="Q728" s="2">
        <f t="shared" si="15"/>
        <v>1919.7182699999985</v>
      </c>
      <c r="R728" s="2">
        <f t="shared" si="15"/>
        <v>2054.0984600000011</v>
      </c>
    </row>
    <row r="729" spans="5:18" x14ac:dyDescent="0.25">
      <c r="E729" s="2">
        <v>723</v>
      </c>
      <c r="F729" s="3">
        <v>9.5500000000000001E-4</v>
      </c>
      <c r="G729" s="2">
        <v>6.2080000000000003E-2</v>
      </c>
      <c r="H729" s="2">
        <v>7.6219999999999996E-2</v>
      </c>
      <c r="I729" s="2">
        <v>0.76983000000000001</v>
      </c>
      <c r="J729" s="2">
        <v>0.82372000000000001</v>
      </c>
      <c r="K729" s="2"/>
      <c r="L729" s="2"/>
      <c r="M729" s="2">
        <v>723</v>
      </c>
      <c r="N729" s="2">
        <f t="shared" si="15"/>
        <v>391.72915299999966</v>
      </c>
      <c r="O729" s="2">
        <f t="shared" si="15"/>
        <v>856.26864000000035</v>
      </c>
      <c r="P729" s="2">
        <f t="shared" si="15"/>
        <v>866.8445300000011</v>
      </c>
      <c r="Q729" s="2">
        <f t="shared" si="15"/>
        <v>1920.4880999999984</v>
      </c>
      <c r="R729" s="2">
        <f t="shared" si="15"/>
        <v>2054.9221800000009</v>
      </c>
    </row>
    <row r="730" spans="5:18" x14ac:dyDescent="0.25">
      <c r="E730" s="2">
        <v>724</v>
      </c>
      <c r="F730" s="3">
        <v>9.5100000000000002E-4</v>
      </c>
      <c r="G730" s="2">
        <v>6.1800000000000001E-2</v>
      </c>
      <c r="H730" s="2">
        <v>7.5939999999999994E-2</v>
      </c>
      <c r="I730" s="2">
        <v>0.76878999999999997</v>
      </c>
      <c r="J730" s="2">
        <v>0.82260999999999995</v>
      </c>
      <c r="K730" s="2"/>
      <c r="L730" s="2"/>
      <c r="M730" s="2">
        <v>724</v>
      </c>
      <c r="N730" s="2">
        <f t="shared" si="15"/>
        <v>391.73010399999964</v>
      </c>
      <c r="O730" s="2">
        <f t="shared" si="15"/>
        <v>856.33044000000029</v>
      </c>
      <c r="P730" s="2">
        <f t="shared" si="15"/>
        <v>866.92047000000105</v>
      </c>
      <c r="Q730" s="2">
        <f t="shared" si="15"/>
        <v>1921.2568899999985</v>
      </c>
      <c r="R730" s="2">
        <f t="shared" si="15"/>
        <v>2055.7447900000011</v>
      </c>
    </row>
    <row r="731" spans="5:18" x14ac:dyDescent="0.25">
      <c r="E731" s="2">
        <v>725</v>
      </c>
      <c r="F731" s="3">
        <v>9.4700000000000003E-4</v>
      </c>
      <c r="G731" s="2">
        <v>6.1519999999999998E-2</v>
      </c>
      <c r="H731" s="2">
        <v>7.5660000000000005E-2</v>
      </c>
      <c r="I731" s="2">
        <v>0.76776</v>
      </c>
      <c r="J731" s="2">
        <v>0.82150999999999996</v>
      </c>
      <c r="K731" s="2"/>
      <c r="L731" s="2"/>
      <c r="M731" s="2">
        <v>725</v>
      </c>
      <c r="N731" s="2">
        <f t="shared" si="15"/>
        <v>391.73105099999964</v>
      </c>
      <c r="O731" s="2">
        <f t="shared" si="15"/>
        <v>856.39196000000027</v>
      </c>
      <c r="P731" s="2">
        <f t="shared" si="15"/>
        <v>866.99613000000102</v>
      </c>
      <c r="Q731" s="2">
        <f t="shared" si="15"/>
        <v>1922.0246499999985</v>
      </c>
      <c r="R731" s="2">
        <f t="shared" si="15"/>
        <v>2056.5663000000013</v>
      </c>
    </row>
    <row r="732" spans="5:18" x14ac:dyDescent="0.25">
      <c r="E732" s="2">
        <v>726</v>
      </c>
      <c r="F732" s="3">
        <v>9.4300000000000004E-4</v>
      </c>
      <c r="G732" s="2">
        <v>6.1240000000000003E-2</v>
      </c>
      <c r="H732" s="2">
        <v>7.5380000000000003E-2</v>
      </c>
      <c r="I732" s="2">
        <v>0.76673000000000002</v>
      </c>
      <c r="J732" s="2">
        <v>0.82040000000000002</v>
      </c>
      <c r="K732" s="2"/>
      <c r="L732" s="2"/>
      <c r="M732" s="2">
        <v>726</v>
      </c>
      <c r="N732" s="2">
        <f t="shared" si="15"/>
        <v>391.73199399999964</v>
      </c>
      <c r="O732" s="2">
        <f t="shared" si="15"/>
        <v>856.45320000000027</v>
      </c>
      <c r="P732" s="2">
        <f t="shared" si="15"/>
        <v>867.07151000000101</v>
      </c>
      <c r="Q732" s="2">
        <f t="shared" si="15"/>
        <v>1922.7913799999985</v>
      </c>
      <c r="R732" s="2">
        <f t="shared" si="15"/>
        <v>2057.3867000000014</v>
      </c>
    </row>
    <row r="733" spans="5:18" x14ac:dyDescent="0.25">
      <c r="E733" s="2">
        <v>727</v>
      </c>
      <c r="F733" s="3">
        <v>9.3899999999999995E-4</v>
      </c>
      <c r="G733" s="2">
        <v>6.0970000000000003E-2</v>
      </c>
      <c r="H733" s="2">
        <v>7.51E-2</v>
      </c>
      <c r="I733" s="2">
        <v>0.76571</v>
      </c>
      <c r="J733" s="2">
        <v>0.81930999999999998</v>
      </c>
      <c r="K733" s="2"/>
      <c r="L733" s="2"/>
      <c r="M733" s="2">
        <v>727</v>
      </c>
      <c r="N733" s="2">
        <f t="shared" si="15"/>
        <v>391.73293299999966</v>
      </c>
      <c r="O733" s="2">
        <f t="shared" si="15"/>
        <v>856.51417000000026</v>
      </c>
      <c r="P733" s="2">
        <f t="shared" si="15"/>
        <v>867.14661000000103</v>
      </c>
      <c r="Q733" s="2">
        <f t="shared" si="15"/>
        <v>1923.5570899999984</v>
      </c>
      <c r="R733" s="2">
        <f t="shared" si="15"/>
        <v>2058.2060100000012</v>
      </c>
    </row>
    <row r="734" spans="5:18" x14ac:dyDescent="0.25">
      <c r="E734" s="2">
        <v>728</v>
      </c>
      <c r="F734" s="3">
        <v>9.3400000000000004E-4</v>
      </c>
      <c r="G734" s="2">
        <v>6.0690000000000001E-2</v>
      </c>
      <c r="H734" s="2">
        <v>7.4819999999999998E-2</v>
      </c>
      <c r="I734" s="2">
        <v>0.76468000000000003</v>
      </c>
      <c r="J734" s="2">
        <v>0.81820999999999999</v>
      </c>
      <c r="K734" s="2"/>
      <c r="L734" s="2"/>
      <c r="M734" s="2">
        <v>728</v>
      </c>
      <c r="N734" s="2">
        <f t="shared" si="15"/>
        <v>391.73386699999963</v>
      </c>
      <c r="O734" s="2">
        <f t="shared" si="15"/>
        <v>856.57486000000029</v>
      </c>
      <c r="P734" s="2">
        <f t="shared" si="15"/>
        <v>867.22143000000108</v>
      </c>
      <c r="Q734" s="2">
        <f t="shared" si="15"/>
        <v>1924.3217699999984</v>
      </c>
      <c r="R734" s="2">
        <f t="shared" si="15"/>
        <v>2059.0242200000012</v>
      </c>
    </row>
    <row r="735" spans="5:18" x14ac:dyDescent="0.25">
      <c r="E735" s="2">
        <v>729</v>
      </c>
      <c r="F735" s="3">
        <v>9.3000000000000005E-4</v>
      </c>
      <c r="G735" s="2">
        <v>6.0420000000000001E-2</v>
      </c>
      <c r="H735" s="2">
        <v>7.4550000000000005E-2</v>
      </c>
      <c r="I735" s="2">
        <v>0.76366000000000001</v>
      </c>
      <c r="J735" s="2">
        <v>0.81711999999999996</v>
      </c>
      <c r="K735" s="2"/>
      <c r="L735" s="2"/>
      <c r="M735" s="2">
        <v>729</v>
      </c>
      <c r="N735" s="2">
        <f t="shared" si="15"/>
        <v>391.73479699999962</v>
      </c>
      <c r="O735" s="2">
        <f t="shared" si="15"/>
        <v>856.63528000000031</v>
      </c>
      <c r="P735" s="2">
        <f t="shared" si="15"/>
        <v>867.29598000000112</v>
      </c>
      <c r="Q735" s="2">
        <f t="shared" si="15"/>
        <v>1925.0854299999985</v>
      </c>
      <c r="R735" s="2">
        <f t="shared" si="15"/>
        <v>2059.8413400000013</v>
      </c>
    </row>
    <row r="736" spans="5:18" x14ac:dyDescent="0.25">
      <c r="E736" s="2">
        <v>730</v>
      </c>
      <c r="F736" s="3">
        <v>9.2599999999999996E-4</v>
      </c>
      <c r="G736" s="2">
        <v>6.0139999999999999E-2</v>
      </c>
      <c r="H736" s="2">
        <v>7.4270000000000003E-2</v>
      </c>
      <c r="I736" s="2">
        <v>0.76263999999999998</v>
      </c>
      <c r="J736" s="2">
        <v>0.81603000000000003</v>
      </c>
      <c r="K736" s="2"/>
      <c r="L736" s="2"/>
      <c r="M736" s="2">
        <v>730</v>
      </c>
      <c r="N736" s="2">
        <f t="shared" si="15"/>
        <v>391.73572299999961</v>
      </c>
      <c r="O736" s="2">
        <f t="shared" si="15"/>
        <v>856.69542000000035</v>
      </c>
      <c r="P736" s="2">
        <f t="shared" si="15"/>
        <v>867.37025000000108</v>
      </c>
      <c r="Q736" s="2">
        <f t="shared" si="15"/>
        <v>1925.8480699999984</v>
      </c>
      <c r="R736" s="2">
        <f t="shared" si="15"/>
        <v>2060.6573700000013</v>
      </c>
    </row>
    <row r="737" spans="5:18" x14ac:dyDescent="0.25">
      <c r="E737" s="2">
        <v>731</v>
      </c>
      <c r="F737" s="3">
        <v>9.2199999999999997E-4</v>
      </c>
      <c r="G737" s="2">
        <v>5.987E-2</v>
      </c>
      <c r="H737" s="2">
        <v>7.3999999999999996E-2</v>
      </c>
      <c r="I737" s="2">
        <v>0.76163000000000003</v>
      </c>
      <c r="J737" s="2">
        <v>0.81494</v>
      </c>
      <c r="K737" s="2"/>
      <c r="L737" s="2"/>
      <c r="M737" s="2">
        <v>731</v>
      </c>
      <c r="N737" s="2">
        <f t="shared" si="15"/>
        <v>391.73664499999961</v>
      </c>
      <c r="O737" s="2">
        <f t="shared" si="15"/>
        <v>856.7552900000004</v>
      </c>
      <c r="P737" s="2">
        <f t="shared" si="15"/>
        <v>867.44425000000103</v>
      </c>
      <c r="Q737" s="2">
        <f t="shared" si="15"/>
        <v>1926.6096999999984</v>
      </c>
      <c r="R737" s="2">
        <f t="shared" si="15"/>
        <v>2061.4723100000015</v>
      </c>
    </row>
    <row r="738" spans="5:18" x14ac:dyDescent="0.25">
      <c r="E738" s="2">
        <v>732</v>
      </c>
      <c r="F738" s="3">
        <v>9.1699999999999995E-4</v>
      </c>
      <c r="G738" s="2">
        <v>5.96E-2</v>
      </c>
      <c r="H738" s="2">
        <v>7.3730000000000004E-2</v>
      </c>
      <c r="I738" s="2">
        <v>0.76061999999999996</v>
      </c>
      <c r="J738" s="2">
        <v>0.81386000000000003</v>
      </c>
      <c r="K738" s="2"/>
      <c r="L738" s="2"/>
      <c r="M738" s="2">
        <v>732</v>
      </c>
      <c r="N738" s="2">
        <f t="shared" si="15"/>
        <v>391.73756199999963</v>
      </c>
      <c r="O738" s="2">
        <f t="shared" si="15"/>
        <v>856.81489000000045</v>
      </c>
      <c r="P738" s="2">
        <f t="shared" si="15"/>
        <v>867.51798000000099</v>
      </c>
      <c r="Q738" s="2">
        <f t="shared" si="15"/>
        <v>1927.3703199999984</v>
      </c>
      <c r="R738" s="2">
        <f t="shared" si="15"/>
        <v>2062.2861700000017</v>
      </c>
    </row>
    <row r="739" spans="5:18" x14ac:dyDescent="0.25">
      <c r="E739" s="2">
        <v>733</v>
      </c>
      <c r="F739" s="3">
        <v>9.1299999999999997E-4</v>
      </c>
      <c r="G739" s="2">
        <v>5.9339999999999997E-2</v>
      </c>
      <c r="H739" s="2">
        <v>7.3459999999999998E-2</v>
      </c>
      <c r="I739" s="2">
        <v>0.75960000000000005</v>
      </c>
      <c r="J739" s="2">
        <v>0.81277999999999995</v>
      </c>
      <c r="K739" s="2"/>
      <c r="L739" s="2"/>
      <c r="M739" s="2">
        <v>733</v>
      </c>
      <c r="N739" s="2">
        <f t="shared" si="15"/>
        <v>391.73847499999965</v>
      </c>
      <c r="O739" s="2">
        <f t="shared" si="15"/>
        <v>856.87423000000047</v>
      </c>
      <c r="P739" s="2">
        <f t="shared" si="15"/>
        <v>867.59144000000094</v>
      </c>
      <c r="Q739" s="2">
        <f t="shared" si="15"/>
        <v>1928.1299199999985</v>
      </c>
      <c r="R739" s="2">
        <f t="shared" si="15"/>
        <v>2063.0989500000019</v>
      </c>
    </row>
    <row r="740" spans="5:18" x14ac:dyDescent="0.25">
      <c r="E740" s="2">
        <v>734</v>
      </c>
      <c r="F740" s="3">
        <v>9.0899999999999998E-4</v>
      </c>
      <c r="G740" s="2">
        <v>5.9069999999999998E-2</v>
      </c>
      <c r="H740" s="2">
        <v>7.3190000000000005E-2</v>
      </c>
      <c r="I740" s="2">
        <v>0.75860000000000005</v>
      </c>
      <c r="J740" s="2">
        <v>0.81169999999999998</v>
      </c>
      <c r="K740" s="2"/>
      <c r="L740" s="2"/>
      <c r="M740" s="2">
        <v>734</v>
      </c>
      <c r="N740" s="2">
        <f t="shared" si="15"/>
        <v>391.73938399999963</v>
      </c>
      <c r="O740" s="2">
        <f t="shared" si="15"/>
        <v>856.93330000000049</v>
      </c>
      <c r="P740" s="2">
        <f t="shared" si="15"/>
        <v>867.6646300000009</v>
      </c>
      <c r="Q740" s="2">
        <f t="shared" si="15"/>
        <v>1928.8885199999984</v>
      </c>
      <c r="R740" s="2">
        <f t="shared" si="15"/>
        <v>2063.9106500000021</v>
      </c>
    </row>
    <row r="741" spans="5:18" x14ac:dyDescent="0.25">
      <c r="E741" s="2">
        <v>735</v>
      </c>
      <c r="F741" s="3">
        <v>9.0499999999999999E-4</v>
      </c>
      <c r="G741" s="2">
        <v>5.8810000000000001E-2</v>
      </c>
      <c r="H741" s="2">
        <v>7.2919999999999999E-2</v>
      </c>
      <c r="I741" s="2">
        <v>0.75760000000000005</v>
      </c>
      <c r="J741" s="2">
        <v>0.81062999999999996</v>
      </c>
      <c r="K741" s="2"/>
      <c r="L741" s="2"/>
      <c r="M741" s="2">
        <v>735</v>
      </c>
      <c r="N741" s="2">
        <f t="shared" si="15"/>
        <v>391.74028899999962</v>
      </c>
      <c r="O741" s="2">
        <f t="shared" si="15"/>
        <v>856.99211000000048</v>
      </c>
      <c r="P741" s="2">
        <f t="shared" si="15"/>
        <v>867.73755000000085</v>
      </c>
      <c r="Q741" s="2">
        <f t="shared" si="15"/>
        <v>1929.6461199999983</v>
      </c>
      <c r="R741" s="2">
        <f t="shared" si="15"/>
        <v>2064.721280000002</v>
      </c>
    </row>
    <row r="742" spans="5:18" x14ac:dyDescent="0.25">
      <c r="E742" s="2">
        <v>736</v>
      </c>
      <c r="F742" s="3">
        <v>8.9999999999999998E-4</v>
      </c>
      <c r="G742" s="2">
        <v>5.8540000000000002E-2</v>
      </c>
      <c r="H742" s="2">
        <v>7.2650000000000006E-2</v>
      </c>
      <c r="I742" s="2">
        <v>0.75658999999999998</v>
      </c>
      <c r="J742" s="2">
        <v>0.80955999999999995</v>
      </c>
      <c r="K742" s="2"/>
      <c r="L742" s="2"/>
      <c r="M742" s="2">
        <v>736</v>
      </c>
      <c r="N742" s="2">
        <f t="shared" si="15"/>
        <v>391.74118899999962</v>
      </c>
      <c r="O742" s="2">
        <f t="shared" si="15"/>
        <v>857.05065000000047</v>
      </c>
      <c r="P742" s="2">
        <f t="shared" si="15"/>
        <v>867.8102000000008</v>
      </c>
      <c r="Q742" s="2">
        <f t="shared" si="15"/>
        <v>1930.4027099999983</v>
      </c>
      <c r="R742" s="2">
        <f t="shared" si="15"/>
        <v>2065.5308400000022</v>
      </c>
    </row>
    <row r="743" spans="5:18" x14ac:dyDescent="0.25">
      <c r="E743" s="2">
        <v>737</v>
      </c>
      <c r="F743" s="3">
        <v>8.9599999999999999E-4</v>
      </c>
      <c r="G743" s="2">
        <v>5.8279999999999998E-2</v>
      </c>
      <c r="H743" s="2">
        <v>7.2389999999999996E-2</v>
      </c>
      <c r="I743" s="2">
        <v>0.75560000000000005</v>
      </c>
      <c r="J743" s="2">
        <v>0.80849000000000004</v>
      </c>
      <c r="K743" s="2"/>
      <c r="L743" s="2"/>
      <c r="M743" s="2">
        <v>737</v>
      </c>
      <c r="N743" s="2">
        <f t="shared" si="15"/>
        <v>391.74208499999963</v>
      </c>
      <c r="O743" s="2">
        <f t="shared" si="15"/>
        <v>857.10893000000044</v>
      </c>
      <c r="P743" s="2">
        <f t="shared" si="15"/>
        <v>867.88259000000085</v>
      </c>
      <c r="Q743" s="2">
        <f t="shared" si="15"/>
        <v>1931.1583099999982</v>
      </c>
      <c r="R743" s="2">
        <f t="shared" si="15"/>
        <v>2066.3393300000021</v>
      </c>
    </row>
    <row r="744" spans="5:18" x14ac:dyDescent="0.25">
      <c r="E744" s="2">
        <v>738</v>
      </c>
      <c r="F744" s="3">
        <v>8.92E-4</v>
      </c>
      <c r="G744" s="2">
        <v>5.8020000000000002E-2</v>
      </c>
      <c r="H744" s="2">
        <v>7.2120000000000004E-2</v>
      </c>
      <c r="I744" s="2">
        <v>0.75460000000000005</v>
      </c>
      <c r="J744" s="2">
        <v>0.80742000000000003</v>
      </c>
      <c r="K744" s="2"/>
      <c r="L744" s="2"/>
      <c r="M744" s="2">
        <v>738</v>
      </c>
      <c r="N744" s="2">
        <f t="shared" si="15"/>
        <v>391.74297699999966</v>
      </c>
      <c r="O744" s="2">
        <f t="shared" si="15"/>
        <v>857.1669500000005</v>
      </c>
      <c r="P744" s="2">
        <f t="shared" si="15"/>
        <v>867.95471000000089</v>
      </c>
      <c r="Q744" s="2">
        <f t="shared" si="15"/>
        <v>1931.9129099999982</v>
      </c>
      <c r="R744" s="2">
        <f t="shared" si="15"/>
        <v>2067.1467500000022</v>
      </c>
    </row>
    <row r="745" spans="5:18" x14ac:dyDescent="0.25">
      <c r="E745" s="2">
        <v>739</v>
      </c>
      <c r="F745" s="3">
        <v>8.8800000000000001E-4</v>
      </c>
      <c r="G745" s="2">
        <v>5.7759999999999999E-2</v>
      </c>
      <c r="H745" s="2">
        <v>7.1859999999999993E-2</v>
      </c>
      <c r="I745" s="2">
        <v>0.75361</v>
      </c>
      <c r="J745" s="2">
        <v>0.80635999999999997</v>
      </c>
      <c r="K745" s="2"/>
      <c r="L745" s="2"/>
      <c r="M745" s="2">
        <v>739</v>
      </c>
      <c r="N745" s="2">
        <f t="shared" si="15"/>
        <v>391.74386499999963</v>
      </c>
      <c r="O745" s="2">
        <f t="shared" si="15"/>
        <v>857.22471000000053</v>
      </c>
      <c r="P745" s="2">
        <f t="shared" si="15"/>
        <v>868.0265700000009</v>
      </c>
      <c r="Q745" s="2">
        <f t="shared" si="15"/>
        <v>1932.6665199999982</v>
      </c>
      <c r="R745" s="2">
        <f t="shared" si="15"/>
        <v>2067.9531100000022</v>
      </c>
    </row>
    <row r="746" spans="5:18" x14ac:dyDescent="0.25">
      <c r="E746" s="2">
        <v>740</v>
      </c>
      <c r="F746" s="3">
        <v>8.8400000000000002E-4</v>
      </c>
      <c r="G746" s="2">
        <v>5.7500000000000002E-2</v>
      </c>
      <c r="H746" s="2">
        <v>7.1599999999999997E-2</v>
      </c>
      <c r="I746" s="2">
        <v>0.75261999999999996</v>
      </c>
      <c r="J746" s="2">
        <v>0.80530000000000002</v>
      </c>
      <c r="K746" s="2"/>
      <c r="L746" s="2"/>
      <c r="M746" s="2">
        <v>740</v>
      </c>
      <c r="N746" s="2">
        <f t="shared" si="15"/>
        <v>391.74474899999962</v>
      </c>
      <c r="O746" s="2">
        <f t="shared" si="15"/>
        <v>857.28221000000053</v>
      </c>
      <c r="P746" s="2">
        <f t="shared" si="15"/>
        <v>868.09817000000089</v>
      </c>
      <c r="Q746" s="2">
        <f t="shared" si="15"/>
        <v>1933.4191399999982</v>
      </c>
      <c r="R746" s="2">
        <f t="shared" si="15"/>
        <v>2068.7584100000022</v>
      </c>
    </row>
    <row r="747" spans="5:18" x14ac:dyDescent="0.25">
      <c r="E747" s="2">
        <v>741</v>
      </c>
      <c r="F747" s="3">
        <v>8.7900000000000001E-4</v>
      </c>
      <c r="G747" s="2">
        <v>5.7250000000000002E-2</v>
      </c>
      <c r="H747" s="2">
        <v>7.1340000000000001E-2</v>
      </c>
      <c r="I747" s="2">
        <v>0.75163000000000002</v>
      </c>
      <c r="J747" s="2">
        <v>0.80423999999999995</v>
      </c>
      <c r="K747" s="2"/>
      <c r="L747" s="2"/>
      <c r="M747" s="2">
        <v>741</v>
      </c>
      <c r="N747" s="2">
        <f t="shared" si="15"/>
        <v>391.74562799999961</v>
      </c>
      <c r="O747" s="2">
        <f t="shared" si="15"/>
        <v>857.33946000000049</v>
      </c>
      <c r="P747" s="2">
        <f t="shared" si="15"/>
        <v>868.16951000000086</v>
      </c>
      <c r="Q747" s="2">
        <f t="shared" si="15"/>
        <v>1934.1707699999981</v>
      </c>
      <c r="R747" s="2">
        <f t="shared" si="15"/>
        <v>2069.5626500000021</v>
      </c>
    </row>
    <row r="748" spans="5:18" x14ac:dyDescent="0.25">
      <c r="E748" s="2">
        <v>742</v>
      </c>
      <c r="F748" s="3">
        <v>8.7500000000000002E-4</v>
      </c>
      <c r="G748" s="2">
        <v>5.6989999999999999E-2</v>
      </c>
      <c r="H748" s="2">
        <v>7.1080000000000004E-2</v>
      </c>
      <c r="I748" s="2">
        <v>0.75063999999999997</v>
      </c>
      <c r="J748" s="2">
        <v>0.80318999999999996</v>
      </c>
      <c r="K748" s="2"/>
      <c r="L748" s="2"/>
      <c r="M748" s="2">
        <v>742</v>
      </c>
      <c r="N748" s="2">
        <f t="shared" si="15"/>
        <v>391.74650299999962</v>
      </c>
      <c r="O748" s="2">
        <f t="shared" si="15"/>
        <v>857.39645000000053</v>
      </c>
      <c r="P748" s="2">
        <f t="shared" si="15"/>
        <v>868.24059000000091</v>
      </c>
      <c r="Q748" s="2">
        <f t="shared" si="15"/>
        <v>1934.9214099999981</v>
      </c>
      <c r="R748" s="2">
        <f t="shared" si="15"/>
        <v>2070.3658400000022</v>
      </c>
    </row>
    <row r="749" spans="5:18" x14ac:dyDescent="0.25">
      <c r="E749" s="2">
        <v>743</v>
      </c>
      <c r="F749" s="3">
        <v>8.7100000000000003E-4</v>
      </c>
      <c r="G749" s="2">
        <v>5.6739999999999999E-2</v>
      </c>
      <c r="H749" s="2">
        <v>7.0819999999999994E-2</v>
      </c>
      <c r="I749" s="2">
        <v>0.74965999999999999</v>
      </c>
      <c r="J749" s="2">
        <v>0.80213999999999996</v>
      </c>
      <c r="K749" s="2"/>
      <c r="L749" s="2"/>
      <c r="M749" s="2">
        <v>743</v>
      </c>
      <c r="N749" s="2">
        <f t="shared" si="15"/>
        <v>391.74737399999964</v>
      </c>
      <c r="O749" s="2">
        <f t="shared" si="15"/>
        <v>857.45319000000052</v>
      </c>
      <c r="P749" s="2">
        <f t="shared" si="15"/>
        <v>868.31141000000093</v>
      </c>
      <c r="Q749" s="2">
        <f t="shared" si="15"/>
        <v>1935.6710699999981</v>
      </c>
      <c r="R749" s="2">
        <f t="shared" si="15"/>
        <v>2071.167980000002</v>
      </c>
    </row>
    <row r="750" spans="5:18" x14ac:dyDescent="0.25">
      <c r="E750" s="2">
        <v>744</v>
      </c>
      <c r="F750" s="3">
        <v>8.6700000000000004E-4</v>
      </c>
      <c r="G750" s="2">
        <v>5.6489999999999999E-2</v>
      </c>
      <c r="H750" s="2">
        <v>7.0559999999999998E-2</v>
      </c>
      <c r="I750" s="2">
        <v>0.74868000000000001</v>
      </c>
      <c r="J750" s="2">
        <v>0.80108999999999997</v>
      </c>
      <c r="K750" s="2"/>
      <c r="L750" s="2"/>
      <c r="M750" s="2">
        <v>744</v>
      </c>
      <c r="N750" s="2">
        <f t="shared" si="15"/>
        <v>391.74824099999967</v>
      </c>
      <c r="O750" s="2">
        <f t="shared" si="15"/>
        <v>857.50968000000057</v>
      </c>
      <c r="P750" s="2">
        <f t="shared" si="15"/>
        <v>868.38197000000093</v>
      </c>
      <c r="Q750" s="2">
        <f t="shared" si="15"/>
        <v>1936.419749999998</v>
      </c>
      <c r="R750" s="2">
        <f t="shared" si="15"/>
        <v>2071.9690700000019</v>
      </c>
    </row>
    <row r="751" spans="5:18" x14ac:dyDescent="0.25">
      <c r="E751" s="2">
        <v>745</v>
      </c>
      <c r="F751" s="3">
        <v>8.6200000000000003E-4</v>
      </c>
      <c r="G751" s="2">
        <v>5.6239999999999998E-2</v>
      </c>
      <c r="H751" s="2">
        <v>7.0309999999999997E-2</v>
      </c>
      <c r="I751" s="2">
        <v>0.74770999999999999</v>
      </c>
      <c r="J751" s="2">
        <v>0.80005000000000004</v>
      </c>
      <c r="K751" s="2"/>
      <c r="L751" s="2"/>
      <c r="M751" s="2">
        <v>745</v>
      </c>
      <c r="N751" s="2">
        <f t="shared" si="15"/>
        <v>391.74910299999965</v>
      </c>
      <c r="O751" s="2">
        <f t="shared" si="15"/>
        <v>857.56592000000057</v>
      </c>
      <c r="P751" s="2">
        <f t="shared" si="15"/>
        <v>868.45228000000088</v>
      </c>
      <c r="Q751" s="2">
        <f t="shared" si="15"/>
        <v>1937.1674599999981</v>
      </c>
      <c r="R751" s="2">
        <f t="shared" si="15"/>
        <v>2072.7691200000017</v>
      </c>
    </row>
    <row r="752" spans="5:18" x14ac:dyDescent="0.25">
      <c r="E752" s="2">
        <v>746</v>
      </c>
      <c r="F752" s="3">
        <v>8.5800000000000004E-4</v>
      </c>
      <c r="G752" s="2">
        <v>5.5989999999999998E-2</v>
      </c>
      <c r="H752" s="2">
        <v>7.0059999999999997E-2</v>
      </c>
      <c r="I752" s="2">
        <v>0.74673</v>
      </c>
      <c r="J752" s="2">
        <v>0.79900000000000004</v>
      </c>
      <c r="K752" s="2"/>
      <c r="L752" s="2"/>
      <c r="M752" s="2">
        <v>746</v>
      </c>
      <c r="N752" s="2">
        <f t="shared" si="15"/>
        <v>391.74996099999964</v>
      </c>
      <c r="O752" s="2">
        <f t="shared" si="15"/>
        <v>857.62191000000053</v>
      </c>
      <c r="P752" s="2">
        <f t="shared" si="15"/>
        <v>868.5223400000009</v>
      </c>
      <c r="Q752" s="2">
        <f t="shared" si="15"/>
        <v>1937.9141899999981</v>
      </c>
      <c r="R752" s="2">
        <f t="shared" si="15"/>
        <v>2073.5681200000017</v>
      </c>
    </row>
    <row r="753" spans="5:18" x14ac:dyDescent="0.25">
      <c r="E753" s="2">
        <v>747</v>
      </c>
      <c r="F753" s="3">
        <v>8.5400000000000005E-4</v>
      </c>
      <c r="G753" s="2">
        <v>5.5739999999999998E-2</v>
      </c>
      <c r="H753" s="2">
        <v>6.9800000000000001E-2</v>
      </c>
      <c r="I753" s="2">
        <v>0.74575999999999998</v>
      </c>
      <c r="J753" s="2">
        <v>0.79796999999999996</v>
      </c>
      <c r="K753" s="2"/>
      <c r="L753" s="2"/>
      <c r="M753" s="2">
        <v>747</v>
      </c>
      <c r="N753" s="2">
        <f t="shared" si="15"/>
        <v>391.75081499999965</v>
      </c>
      <c r="O753" s="2">
        <f t="shared" si="15"/>
        <v>857.67765000000054</v>
      </c>
      <c r="P753" s="2">
        <f t="shared" si="15"/>
        <v>868.59214000000088</v>
      </c>
      <c r="Q753" s="2">
        <f t="shared" si="15"/>
        <v>1938.6599499999982</v>
      </c>
      <c r="R753" s="2">
        <f t="shared" si="15"/>
        <v>2074.3660900000018</v>
      </c>
    </row>
    <row r="754" spans="5:18" x14ac:dyDescent="0.25">
      <c r="E754" s="2">
        <v>748</v>
      </c>
      <c r="F754" s="3">
        <v>8.4999999999999995E-4</v>
      </c>
      <c r="G754" s="2">
        <v>5.5500000000000001E-2</v>
      </c>
      <c r="H754" s="2">
        <v>6.9550000000000001E-2</v>
      </c>
      <c r="I754" s="2">
        <v>0.74480000000000002</v>
      </c>
      <c r="J754" s="2">
        <v>0.79693000000000003</v>
      </c>
      <c r="K754" s="2"/>
      <c r="L754" s="2"/>
      <c r="M754" s="2">
        <v>748</v>
      </c>
      <c r="N754" s="2">
        <f t="shared" si="15"/>
        <v>391.75166499999966</v>
      </c>
      <c r="O754" s="2">
        <f t="shared" si="15"/>
        <v>857.73315000000059</v>
      </c>
      <c r="P754" s="2">
        <f t="shared" si="15"/>
        <v>868.66169000000093</v>
      </c>
      <c r="Q754" s="2">
        <f t="shared" si="15"/>
        <v>1939.4047499999981</v>
      </c>
      <c r="R754" s="2">
        <f t="shared" si="15"/>
        <v>2075.1630200000018</v>
      </c>
    </row>
    <row r="755" spans="5:18" x14ac:dyDescent="0.25">
      <c r="E755" s="2">
        <v>749</v>
      </c>
      <c r="F755" s="3">
        <v>8.4599999999999996E-4</v>
      </c>
      <c r="G755" s="2">
        <v>5.525E-2</v>
      </c>
      <c r="H755" s="2">
        <v>6.93E-2</v>
      </c>
      <c r="I755" s="2">
        <v>0.74382999999999999</v>
      </c>
      <c r="J755" s="2">
        <v>0.79590000000000005</v>
      </c>
      <c r="K755" s="2"/>
      <c r="L755" s="2"/>
      <c r="M755" s="2">
        <v>749</v>
      </c>
      <c r="N755" s="2">
        <f t="shared" ref="N755:R818" si="16">N754+F755</f>
        <v>391.75251099999969</v>
      </c>
      <c r="O755" s="2">
        <f t="shared" si="16"/>
        <v>857.78840000000059</v>
      </c>
      <c r="P755" s="2">
        <f t="shared" si="16"/>
        <v>868.73099000000093</v>
      </c>
      <c r="Q755" s="2">
        <f t="shared" si="16"/>
        <v>1940.148579999998</v>
      </c>
      <c r="R755" s="2">
        <f t="shared" si="16"/>
        <v>2075.9589200000019</v>
      </c>
    </row>
    <row r="756" spans="5:18" x14ac:dyDescent="0.25">
      <c r="E756" s="2">
        <v>750</v>
      </c>
      <c r="F756" s="3">
        <v>8.4099999999999995E-4</v>
      </c>
      <c r="G756" s="2">
        <v>5.5010000000000003E-2</v>
      </c>
      <c r="H756" s="2">
        <v>6.9059999999999996E-2</v>
      </c>
      <c r="I756" s="2">
        <v>0.74287000000000003</v>
      </c>
      <c r="J756" s="2">
        <v>0.79486999999999997</v>
      </c>
      <c r="K756" s="2"/>
      <c r="L756" s="2"/>
      <c r="M756" s="2">
        <v>750</v>
      </c>
      <c r="N756" s="2">
        <f t="shared" si="16"/>
        <v>391.75335199999967</v>
      </c>
      <c r="O756" s="2">
        <f t="shared" si="16"/>
        <v>857.84341000000063</v>
      </c>
      <c r="P756" s="2">
        <f t="shared" si="16"/>
        <v>868.80005000000097</v>
      </c>
      <c r="Q756" s="2">
        <f t="shared" si="16"/>
        <v>1940.891449999998</v>
      </c>
      <c r="R756" s="2">
        <f t="shared" si="16"/>
        <v>2076.753790000002</v>
      </c>
    </row>
    <row r="757" spans="5:18" x14ac:dyDescent="0.25">
      <c r="E757" s="2">
        <v>751</v>
      </c>
      <c r="F757" s="3">
        <v>8.3699999999999996E-4</v>
      </c>
      <c r="G757" s="2">
        <v>5.4769999999999999E-2</v>
      </c>
      <c r="H757" s="2">
        <v>6.8809999999999996E-2</v>
      </c>
      <c r="I757" s="2">
        <v>0.74190999999999996</v>
      </c>
      <c r="J757" s="2">
        <v>0.79383999999999999</v>
      </c>
      <c r="K757" s="2"/>
      <c r="L757" s="2"/>
      <c r="M757" s="2">
        <v>751</v>
      </c>
      <c r="N757" s="2">
        <f t="shared" si="16"/>
        <v>391.75418899999966</v>
      </c>
      <c r="O757" s="2">
        <f t="shared" si="16"/>
        <v>857.89818000000059</v>
      </c>
      <c r="P757" s="2">
        <f t="shared" si="16"/>
        <v>868.86886000000095</v>
      </c>
      <c r="Q757" s="2">
        <f t="shared" si="16"/>
        <v>1941.633359999998</v>
      </c>
      <c r="R757" s="2">
        <f t="shared" si="16"/>
        <v>2077.5476300000018</v>
      </c>
    </row>
    <row r="758" spans="5:18" x14ac:dyDescent="0.25">
      <c r="E758" s="2">
        <v>752</v>
      </c>
      <c r="F758" s="3">
        <v>8.3299999999999997E-4</v>
      </c>
      <c r="G758" s="2">
        <v>5.4530000000000002E-2</v>
      </c>
      <c r="H758" s="2">
        <v>6.8570000000000006E-2</v>
      </c>
      <c r="I758" s="2">
        <v>0.74095</v>
      </c>
      <c r="J758" s="2">
        <v>0.79281999999999997</v>
      </c>
      <c r="K758" s="2"/>
      <c r="L758" s="2"/>
      <c r="M758" s="2">
        <v>752</v>
      </c>
      <c r="N758" s="2">
        <f t="shared" si="16"/>
        <v>391.75502199999966</v>
      </c>
      <c r="O758" s="2">
        <f t="shared" si="16"/>
        <v>857.95271000000059</v>
      </c>
      <c r="P758" s="2">
        <f t="shared" si="16"/>
        <v>868.93743000000097</v>
      </c>
      <c r="Q758" s="2">
        <f t="shared" si="16"/>
        <v>1942.3743099999981</v>
      </c>
      <c r="R758" s="2">
        <f t="shared" si="16"/>
        <v>2078.340450000002</v>
      </c>
    </row>
    <row r="759" spans="5:18" x14ac:dyDescent="0.25">
      <c r="E759" s="2">
        <v>753</v>
      </c>
      <c r="F759" s="3">
        <v>8.2899999999999998E-4</v>
      </c>
      <c r="G759" s="2">
        <v>5.4289999999999998E-2</v>
      </c>
      <c r="H759" s="2">
        <v>6.8320000000000006E-2</v>
      </c>
      <c r="I759" s="2">
        <v>0.74</v>
      </c>
      <c r="J759" s="2">
        <v>0.79179999999999995</v>
      </c>
      <c r="K759" s="2"/>
      <c r="L759" s="2"/>
      <c r="M759" s="2">
        <v>753</v>
      </c>
      <c r="N759" s="2">
        <f t="shared" si="16"/>
        <v>391.75585099999967</v>
      </c>
      <c r="O759" s="2">
        <f t="shared" si="16"/>
        <v>858.00700000000063</v>
      </c>
      <c r="P759" s="2">
        <f t="shared" si="16"/>
        <v>869.00575000000094</v>
      </c>
      <c r="Q759" s="2">
        <f t="shared" si="16"/>
        <v>1943.1143099999981</v>
      </c>
      <c r="R759" s="2">
        <f t="shared" si="16"/>
        <v>2079.1322500000019</v>
      </c>
    </row>
    <row r="760" spans="5:18" x14ac:dyDescent="0.25">
      <c r="E760" s="2">
        <v>754</v>
      </c>
      <c r="F760" s="3">
        <v>8.2399999999999997E-4</v>
      </c>
      <c r="G760" s="2">
        <v>5.4059999999999997E-2</v>
      </c>
      <c r="H760" s="2">
        <v>6.8070000000000006E-2</v>
      </c>
      <c r="I760" s="2">
        <v>0.73904000000000003</v>
      </c>
      <c r="J760" s="2">
        <v>0.79078000000000004</v>
      </c>
      <c r="K760" s="2"/>
      <c r="L760" s="2"/>
      <c r="M760" s="2">
        <v>754</v>
      </c>
      <c r="N760" s="2">
        <f t="shared" si="16"/>
        <v>391.75667499999969</v>
      </c>
      <c r="O760" s="2">
        <f t="shared" si="16"/>
        <v>858.06106000000068</v>
      </c>
      <c r="P760" s="2">
        <f t="shared" si="16"/>
        <v>869.07382000000098</v>
      </c>
      <c r="Q760" s="2">
        <f t="shared" si="16"/>
        <v>1943.853349999998</v>
      </c>
      <c r="R760" s="2">
        <f t="shared" si="16"/>
        <v>2079.9230300000017</v>
      </c>
    </row>
    <row r="761" spans="5:18" x14ac:dyDescent="0.25">
      <c r="E761" s="2">
        <v>755</v>
      </c>
      <c r="F761" s="3">
        <v>8.1999999999999998E-4</v>
      </c>
      <c r="G761" s="2">
        <v>5.382E-2</v>
      </c>
      <c r="H761" s="2">
        <v>6.7820000000000005E-2</v>
      </c>
      <c r="I761" s="2">
        <v>0.73807999999999996</v>
      </c>
      <c r="J761" s="2">
        <v>0.78974999999999995</v>
      </c>
      <c r="K761" s="2"/>
      <c r="L761" s="2"/>
      <c r="M761" s="2">
        <v>755</v>
      </c>
      <c r="N761" s="2">
        <f t="shared" si="16"/>
        <v>391.75749499999966</v>
      </c>
      <c r="O761" s="2">
        <f t="shared" si="16"/>
        <v>858.11488000000065</v>
      </c>
      <c r="P761" s="2">
        <f t="shared" si="16"/>
        <v>869.14164000000096</v>
      </c>
      <c r="Q761" s="2">
        <f t="shared" si="16"/>
        <v>1944.5914299999981</v>
      </c>
      <c r="R761" s="2">
        <f t="shared" si="16"/>
        <v>2080.7127800000017</v>
      </c>
    </row>
    <row r="762" spans="5:18" x14ac:dyDescent="0.25">
      <c r="E762" s="2">
        <v>756</v>
      </c>
      <c r="F762" s="3">
        <v>8.1599999999999999E-4</v>
      </c>
      <c r="G762" s="2">
        <v>5.3589999999999999E-2</v>
      </c>
      <c r="H762" s="2">
        <v>6.7570000000000005E-2</v>
      </c>
      <c r="I762" s="2">
        <v>0.73712999999999995</v>
      </c>
      <c r="J762" s="2">
        <v>0.78873000000000004</v>
      </c>
      <c r="K762" s="2"/>
      <c r="L762" s="2"/>
      <c r="M762" s="2">
        <v>756</v>
      </c>
      <c r="N762" s="2">
        <f t="shared" si="16"/>
        <v>391.75831099999965</v>
      </c>
      <c r="O762" s="2">
        <f t="shared" si="16"/>
        <v>858.16847000000064</v>
      </c>
      <c r="P762" s="2">
        <f t="shared" si="16"/>
        <v>869.20921000000101</v>
      </c>
      <c r="Q762" s="2">
        <f t="shared" si="16"/>
        <v>1945.3285599999981</v>
      </c>
      <c r="R762" s="2">
        <f t="shared" si="16"/>
        <v>2081.5015100000019</v>
      </c>
    </row>
    <row r="763" spans="5:18" x14ac:dyDescent="0.25">
      <c r="E763" s="2">
        <v>757</v>
      </c>
      <c r="F763" s="3">
        <v>8.12E-4</v>
      </c>
      <c r="G763" s="2">
        <v>5.3359999999999998E-2</v>
      </c>
      <c r="H763" s="2">
        <v>6.7320000000000005E-2</v>
      </c>
      <c r="I763" s="2">
        <v>0.73617999999999995</v>
      </c>
      <c r="J763" s="2">
        <v>0.78771000000000002</v>
      </c>
      <c r="K763" s="2"/>
      <c r="L763" s="2"/>
      <c r="M763" s="2">
        <v>757</v>
      </c>
      <c r="N763" s="2">
        <f t="shared" si="16"/>
        <v>391.75912299999965</v>
      </c>
      <c r="O763" s="2">
        <f t="shared" si="16"/>
        <v>858.22183000000064</v>
      </c>
      <c r="P763" s="2">
        <f t="shared" si="16"/>
        <v>869.276530000001</v>
      </c>
      <c r="Q763" s="2">
        <f t="shared" si="16"/>
        <v>1946.0647399999982</v>
      </c>
      <c r="R763" s="2">
        <f t="shared" si="16"/>
        <v>2082.2892200000019</v>
      </c>
    </row>
    <row r="764" spans="5:18" x14ac:dyDescent="0.25">
      <c r="E764" s="2">
        <v>758</v>
      </c>
      <c r="F764" s="3">
        <v>8.0699999999999999E-4</v>
      </c>
      <c r="G764" s="2">
        <v>5.3120000000000001E-2</v>
      </c>
      <c r="H764" s="2">
        <v>6.7080000000000001E-2</v>
      </c>
      <c r="I764" s="2">
        <v>0.73523000000000005</v>
      </c>
      <c r="J764" s="2">
        <v>0.78669</v>
      </c>
      <c r="K764" s="2"/>
      <c r="L764" s="2"/>
      <c r="M764" s="2">
        <v>758</v>
      </c>
      <c r="N764" s="2">
        <f t="shared" si="16"/>
        <v>391.75992999999966</v>
      </c>
      <c r="O764" s="2">
        <f t="shared" si="16"/>
        <v>858.27495000000067</v>
      </c>
      <c r="P764" s="2">
        <f t="shared" si="16"/>
        <v>869.34361000000104</v>
      </c>
      <c r="Q764" s="2">
        <f t="shared" si="16"/>
        <v>1946.7999699999982</v>
      </c>
      <c r="R764" s="2">
        <f t="shared" si="16"/>
        <v>2083.0759100000018</v>
      </c>
    </row>
    <row r="765" spans="5:18" x14ac:dyDescent="0.25">
      <c r="E765" s="2">
        <v>759</v>
      </c>
      <c r="F765" s="3">
        <v>8.03E-4</v>
      </c>
      <c r="G765" s="2">
        <v>5.289E-2</v>
      </c>
      <c r="H765" s="2">
        <v>6.6830000000000001E-2</v>
      </c>
      <c r="I765" s="2">
        <v>0.73428000000000004</v>
      </c>
      <c r="J765" s="2">
        <v>0.78568000000000005</v>
      </c>
      <c r="K765" s="2"/>
      <c r="L765" s="2"/>
      <c r="M765" s="2">
        <v>759</v>
      </c>
      <c r="N765" s="2">
        <f t="shared" si="16"/>
        <v>391.76073299999968</v>
      </c>
      <c r="O765" s="2">
        <f t="shared" si="16"/>
        <v>858.32784000000072</v>
      </c>
      <c r="P765" s="2">
        <f t="shared" si="16"/>
        <v>869.41044000000102</v>
      </c>
      <c r="Q765" s="2">
        <f t="shared" si="16"/>
        <v>1947.5342499999981</v>
      </c>
      <c r="R765" s="2">
        <f t="shared" si="16"/>
        <v>2083.8615900000018</v>
      </c>
    </row>
    <row r="766" spans="5:18" x14ac:dyDescent="0.25">
      <c r="E766" s="2">
        <v>760</v>
      </c>
      <c r="F766" s="3">
        <v>7.9900000000000001E-4</v>
      </c>
      <c r="G766" s="2">
        <v>5.2670000000000002E-2</v>
      </c>
      <c r="H766" s="2">
        <v>6.6589999999999996E-2</v>
      </c>
      <c r="I766" s="2">
        <v>0.73333000000000004</v>
      </c>
      <c r="J766" s="2">
        <v>0.78466999999999998</v>
      </c>
      <c r="K766" s="2"/>
      <c r="L766" s="2"/>
      <c r="M766" s="2">
        <v>760</v>
      </c>
      <c r="N766" s="2">
        <f t="shared" si="16"/>
        <v>391.76153199999965</v>
      </c>
      <c r="O766" s="2">
        <f t="shared" si="16"/>
        <v>858.38051000000075</v>
      </c>
      <c r="P766" s="2">
        <f t="shared" si="16"/>
        <v>869.47703000000104</v>
      </c>
      <c r="Q766" s="2">
        <f t="shared" si="16"/>
        <v>1948.2675799999981</v>
      </c>
      <c r="R766" s="2">
        <f t="shared" si="16"/>
        <v>2084.6462600000018</v>
      </c>
    </row>
    <row r="767" spans="5:18" x14ac:dyDescent="0.25">
      <c r="E767" s="2">
        <v>761</v>
      </c>
      <c r="F767" s="3">
        <v>7.9500000000000003E-4</v>
      </c>
      <c r="G767" s="2">
        <v>5.2440000000000001E-2</v>
      </c>
      <c r="H767" s="2">
        <v>6.6339999999999996E-2</v>
      </c>
      <c r="I767" s="2">
        <v>0.73238999999999999</v>
      </c>
      <c r="J767" s="2">
        <v>0.78366000000000002</v>
      </c>
      <c r="K767" s="2"/>
      <c r="L767" s="2"/>
      <c r="M767" s="2">
        <v>761</v>
      </c>
      <c r="N767" s="2">
        <f t="shared" si="16"/>
        <v>391.76232699999963</v>
      </c>
      <c r="O767" s="2">
        <f t="shared" si="16"/>
        <v>858.4329500000008</v>
      </c>
      <c r="P767" s="2">
        <f t="shared" si="16"/>
        <v>869.543370000001</v>
      </c>
      <c r="Q767" s="2">
        <f t="shared" si="16"/>
        <v>1948.999969999998</v>
      </c>
      <c r="R767" s="2">
        <f t="shared" si="16"/>
        <v>2085.4299200000019</v>
      </c>
    </row>
    <row r="768" spans="5:18" x14ac:dyDescent="0.25">
      <c r="E768" s="2">
        <v>762</v>
      </c>
      <c r="F768" s="3">
        <v>7.9100000000000004E-4</v>
      </c>
      <c r="G768" s="2">
        <v>5.2220000000000003E-2</v>
      </c>
      <c r="H768" s="2">
        <v>6.6100000000000006E-2</v>
      </c>
      <c r="I768" s="2">
        <v>0.73145000000000004</v>
      </c>
      <c r="J768" s="2">
        <v>0.78264999999999996</v>
      </c>
      <c r="K768" s="2"/>
      <c r="L768" s="2"/>
      <c r="M768" s="2">
        <v>762</v>
      </c>
      <c r="N768" s="2">
        <f t="shared" si="16"/>
        <v>391.76311799999962</v>
      </c>
      <c r="O768" s="2">
        <f t="shared" si="16"/>
        <v>858.48517000000083</v>
      </c>
      <c r="P768" s="2">
        <f t="shared" si="16"/>
        <v>869.60947000000101</v>
      </c>
      <c r="Q768" s="2">
        <f t="shared" si="16"/>
        <v>1949.731419999998</v>
      </c>
      <c r="R768" s="2">
        <f t="shared" si="16"/>
        <v>2086.212570000002</v>
      </c>
    </row>
    <row r="769" spans="5:18" x14ac:dyDescent="0.25">
      <c r="E769" s="2">
        <v>763</v>
      </c>
      <c r="F769" s="3">
        <v>7.8600000000000002E-4</v>
      </c>
      <c r="G769" s="2">
        <v>5.1990000000000001E-2</v>
      </c>
      <c r="H769" s="2">
        <v>6.5850000000000006E-2</v>
      </c>
      <c r="I769" s="2">
        <v>0.73050999999999999</v>
      </c>
      <c r="J769" s="2">
        <v>0.78164999999999996</v>
      </c>
      <c r="K769" s="2"/>
      <c r="L769" s="2"/>
      <c r="M769" s="2">
        <v>763</v>
      </c>
      <c r="N769" s="2">
        <f t="shared" si="16"/>
        <v>391.76390399999963</v>
      </c>
      <c r="O769" s="2">
        <f t="shared" si="16"/>
        <v>858.53716000000088</v>
      </c>
      <c r="P769" s="2">
        <f t="shared" si="16"/>
        <v>869.67532000000097</v>
      </c>
      <c r="Q769" s="2">
        <f t="shared" si="16"/>
        <v>1950.4619299999981</v>
      </c>
      <c r="R769" s="2">
        <f t="shared" si="16"/>
        <v>2086.9942200000019</v>
      </c>
    </row>
    <row r="770" spans="5:18" x14ac:dyDescent="0.25">
      <c r="E770" s="2">
        <v>764</v>
      </c>
      <c r="F770" s="3">
        <v>7.8200000000000003E-4</v>
      </c>
      <c r="G770" s="2">
        <v>5.1769999999999997E-2</v>
      </c>
      <c r="H770" s="2">
        <v>6.5610000000000002E-2</v>
      </c>
      <c r="I770" s="2">
        <v>0.72957000000000005</v>
      </c>
      <c r="J770" s="2">
        <v>0.78064</v>
      </c>
      <c r="K770" s="2"/>
      <c r="L770" s="2"/>
      <c r="M770" s="2">
        <v>764</v>
      </c>
      <c r="N770" s="2">
        <f t="shared" si="16"/>
        <v>391.76468599999964</v>
      </c>
      <c r="O770" s="2">
        <f t="shared" si="16"/>
        <v>858.58893000000091</v>
      </c>
      <c r="P770" s="2">
        <f t="shared" si="16"/>
        <v>869.74093000000096</v>
      </c>
      <c r="Q770" s="2">
        <f t="shared" si="16"/>
        <v>1951.1914999999981</v>
      </c>
      <c r="R770" s="2">
        <f t="shared" si="16"/>
        <v>2087.7748600000018</v>
      </c>
    </row>
    <row r="771" spans="5:18" x14ac:dyDescent="0.25">
      <c r="E771" s="2">
        <v>765</v>
      </c>
      <c r="F771" s="3">
        <v>7.7800000000000005E-4</v>
      </c>
      <c r="G771" s="2">
        <v>5.1549999999999999E-2</v>
      </c>
      <c r="H771" s="2">
        <v>6.5369999999999998E-2</v>
      </c>
      <c r="I771" s="2">
        <v>0.72863999999999995</v>
      </c>
      <c r="J771" s="2">
        <v>0.77964</v>
      </c>
      <c r="K771" s="2"/>
      <c r="L771" s="2"/>
      <c r="M771" s="2">
        <v>765</v>
      </c>
      <c r="N771" s="2">
        <f t="shared" si="16"/>
        <v>391.76546399999967</v>
      </c>
      <c r="O771" s="2">
        <f t="shared" si="16"/>
        <v>858.64048000000093</v>
      </c>
      <c r="P771" s="2">
        <f t="shared" si="16"/>
        <v>869.80630000000099</v>
      </c>
      <c r="Q771" s="2">
        <f t="shared" si="16"/>
        <v>1951.9201399999981</v>
      </c>
      <c r="R771" s="2">
        <f t="shared" si="16"/>
        <v>2088.554500000002</v>
      </c>
    </row>
    <row r="772" spans="5:18" x14ac:dyDescent="0.25">
      <c r="E772" s="2">
        <v>766</v>
      </c>
      <c r="F772" s="3">
        <v>7.7399999999999995E-4</v>
      </c>
      <c r="G772" s="2">
        <v>5.1330000000000001E-2</v>
      </c>
      <c r="H772" s="2">
        <v>6.5129999999999993E-2</v>
      </c>
      <c r="I772" s="2">
        <v>0.72770999999999997</v>
      </c>
      <c r="J772" s="2">
        <v>0.77864999999999995</v>
      </c>
      <c r="K772" s="2"/>
      <c r="L772" s="2"/>
      <c r="M772" s="2">
        <v>766</v>
      </c>
      <c r="N772" s="2">
        <f t="shared" si="16"/>
        <v>391.76623799999965</v>
      </c>
      <c r="O772" s="2">
        <f t="shared" si="16"/>
        <v>858.69181000000094</v>
      </c>
      <c r="P772" s="2">
        <f t="shared" si="16"/>
        <v>869.87143000000094</v>
      </c>
      <c r="Q772" s="2">
        <f t="shared" si="16"/>
        <v>1952.647849999998</v>
      </c>
      <c r="R772" s="2">
        <f t="shared" si="16"/>
        <v>2089.3331500000022</v>
      </c>
    </row>
    <row r="773" spans="5:18" x14ac:dyDescent="0.25">
      <c r="E773" s="2">
        <v>767</v>
      </c>
      <c r="F773" s="3">
        <v>7.6900000000000004E-4</v>
      </c>
      <c r="G773" s="2">
        <v>5.1110000000000003E-2</v>
      </c>
      <c r="H773" s="2">
        <v>6.4890000000000003E-2</v>
      </c>
      <c r="I773" s="2">
        <v>0.72677999999999998</v>
      </c>
      <c r="J773" s="2">
        <v>0.77764999999999995</v>
      </c>
      <c r="K773" s="2"/>
      <c r="L773" s="2"/>
      <c r="M773" s="2">
        <v>767</v>
      </c>
      <c r="N773" s="2">
        <f t="shared" si="16"/>
        <v>391.76700699999964</v>
      </c>
      <c r="O773" s="2">
        <f t="shared" si="16"/>
        <v>858.74292000000094</v>
      </c>
      <c r="P773" s="2">
        <f t="shared" si="16"/>
        <v>869.93632000000093</v>
      </c>
      <c r="Q773" s="2">
        <f t="shared" si="16"/>
        <v>1953.374629999998</v>
      </c>
      <c r="R773" s="2">
        <f t="shared" si="16"/>
        <v>2090.1108000000022</v>
      </c>
    </row>
    <row r="774" spans="5:18" x14ac:dyDescent="0.25">
      <c r="E774" s="2">
        <v>768</v>
      </c>
      <c r="F774" s="3">
        <v>7.6499999999999995E-4</v>
      </c>
      <c r="G774" s="2">
        <v>5.0900000000000001E-2</v>
      </c>
      <c r="H774" s="2">
        <v>6.4649999999999999E-2</v>
      </c>
      <c r="I774" s="2">
        <v>0.72585</v>
      </c>
      <c r="J774" s="2">
        <v>0.77666000000000002</v>
      </c>
      <c r="K774" s="2"/>
      <c r="L774" s="2"/>
      <c r="M774" s="2">
        <v>768</v>
      </c>
      <c r="N774" s="2">
        <f t="shared" si="16"/>
        <v>391.76777199999964</v>
      </c>
      <c r="O774" s="2">
        <f t="shared" si="16"/>
        <v>858.79382000000089</v>
      </c>
      <c r="P774" s="2">
        <f t="shared" si="16"/>
        <v>870.00097000000096</v>
      </c>
      <c r="Q774" s="2">
        <f t="shared" si="16"/>
        <v>1954.100479999998</v>
      </c>
      <c r="R774" s="2">
        <f t="shared" si="16"/>
        <v>2090.8874600000022</v>
      </c>
    </row>
    <row r="775" spans="5:18" x14ac:dyDescent="0.25">
      <c r="E775" s="2">
        <v>769</v>
      </c>
      <c r="F775" s="3">
        <v>7.6099999999999996E-4</v>
      </c>
      <c r="G775" s="2">
        <v>5.0680000000000003E-2</v>
      </c>
      <c r="H775" s="2">
        <v>6.4409999999999995E-2</v>
      </c>
      <c r="I775" s="2">
        <v>0.72492000000000001</v>
      </c>
      <c r="J775" s="2">
        <v>0.77566999999999997</v>
      </c>
      <c r="K775" s="2"/>
      <c r="L775" s="2"/>
      <c r="M775" s="2">
        <v>769</v>
      </c>
      <c r="N775" s="2">
        <f t="shared" si="16"/>
        <v>391.76853299999965</v>
      </c>
      <c r="O775" s="2">
        <f t="shared" si="16"/>
        <v>858.84450000000095</v>
      </c>
      <c r="P775" s="2">
        <f t="shared" si="16"/>
        <v>870.06538000000091</v>
      </c>
      <c r="Q775" s="2">
        <f t="shared" si="16"/>
        <v>1954.8253999999981</v>
      </c>
      <c r="R775" s="2">
        <f t="shared" si="16"/>
        <v>2091.6631300000022</v>
      </c>
    </row>
    <row r="776" spans="5:18" x14ac:dyDescent="0.25">
      <c r="E776" s="2">
        <v>770</v>
      </c>
      <c r="F776" s="3">
        <v>7.5699999999999997E-4</v>
      </c>
      <c r="G776" s="2">
        <v>5.0470000000000001E-2</v>
      </c>
      <c r="H776" s="2">
        <v>6.4170000000000005E-2</v>
      </c>
      <c r="I776" s="2">
        <v>0.72399999999999998</v>
      </c>
      <c r="J776" s="2">
        <v>0.77468000000000004</v>
      </c>
      <c r="K776" s="2"/>
      <c r="L776" s="2"/>
      <c r="M776" s="2">
        <v>770</v>
      </c>
      <c r="N776" s="2">
        <f t="shared" si="16"/>
        <v>391.76928999999967</v>
      </c>
      <c r="O776" s="2">
        <f t="shared" si="16"/>
        <v>858.89497000000097</v>
      </c>
      <c r="P776" s="2">
        <f t="shared" si="16"/>
        <v>870.1295500000009</v>
      </c>
      <c r="Q776" s="2">
        <f t="shared" si="16"/>
        <v>1955.5493999999981</v>
      </c>
      <c r="R776" s="2">
        <f t="shared" si="16"/>
        <v>2092.4378100000022</v>
      </c>
    </row>
    <row r="777" spans="5:18" x14ac:dyDescent="0.25">
      <c r="E777" s="2">
        <v>771</v>
      </c>
      <c r="F777" s="3">
        <v>7.5299999999999998E-4</v>
      </c>
      <c r="G777" s="2">
        <v>5.0259999999999999E-2</v>
      </c>
      <c r="H777" s="2">
        <v>6.3939999999999997E-2</v>
      </c>
      <c r="I777" s="2">
        <v>0.72307999999999995</v>
      </c>
      <c r="J777" s="2">
        <v>0.77368999999999999</v>
      </c>
      <c r="K777" s="2"/>
      <c r="L777" s="2"/>
      <c r="M777" s="2">
        <v>771</v>
      </c>
      <c r="N777" s="2">
        <f t="shared" si="16"/>
        <v>391.77004299999965</v>
      </c>
      <c r="O777" s="2">
        <f t="shared" si="16"/>
        <v>858.94523000000095</v>
      </c>
      <c r="P777" s="2">
        <f t="shared" si="16"/>
        <v>870.19349000000091</v>
      </c>
      <c r="Q777" s="2">
        <f t="shared" si="16"/>
        <v>1956.272479999998</v>
      </c>
      <c r="R777" s="2">
        <f t="shared" si="16"/>
        <v>2093.2115000000022</v>
      </c>
    </row>
    <row r="778" spans="5:18" x14ac:dyDescent="0.25">
      <c r="E778" s="2">
        <v>772</v>
      </c>
      <c r="F778" s="3">
        <v>7.4799999999999997E-4</v>
      </c>
      <c r="G778" s="2">
        <v>5.0049999999999997E-2</v>
      </c>
      <c r="H778" s="2">
        <v>6.3700000000000007E-2</v>
      </c>
      <c r="I778" s="2">
        <v>0.72216000000000002</v>
      </c>
      <c r="J778" s="2">
        <v>0.77271000000000001</v>
      </c>
      <c r="K778" s="2"/>
      <c r="L778" s="2"/>
      <c r="M778" s="2">
        <v>772</v>
      </c>
      <c r="N778" s="2">
        <f t="shared" si="16"/>
        <v>391.77079099999963</v>
      </c>
      <c r="O778" s="2">
        <f t="shared" si="16"/>
        <v>858.995280000001</v>
      </c>
      <c r="P778" s="2">
        <f t="shared" si="16"/>
        <v>870.25719000000095</v>
      </c>
      <c r="Q778" s="2">
        <f t="shared" si="16"/>
        <v>1956.9946399999981</v>
      </c>
      <c r="R778" s="2">
        <f t="shared" si="16"/>
        <v>2093.9842100000023</v>
      </c>
    </row>
    <row r="779" spans="5:18" x14ac:dyDescent="0.25">
      <c r="E779" s="2">
        <v>773</v>
      </c>
      <c r="F779" s="3">
        <v>7.4399999999999998E-4</v>
      </c>
      <c r="G779" s="2">
        <v>4.9840000000000002E-2</v>
      </c>
      <c r="H779" s="2">
        <v>6.3460000000000003E-2</v>
      </c>
      <c r="I779" s="2">
        <v>0.72123999999999999</v>
      </c>
      <c r="J779" s="2">
        <v>0.77173000000000003</v>
      </c>
      <c r="K779" s="2"/>
      <c r="L779" s="2"/>
      <c r="M779" s="2">
        <v>773</v>
      </c>
      <c r="N779" s="2">
        <f t="shared" si="16"/>
        <v>391.77153499999963</v>
      </c>
      <c r="O779" s="2">
        <f t="shared" si="16"/>
        <v>859.04512000000102</v>
      </c>
      <c r="P779" s="2">
        <f t="shared" si="16"/>
        <v>870.32065000000091</v>
      </c>
      <c r="Q779" s="2">
        <f t="shared" si="16"/>
        <v>1957.7158799999982</v>
      </c>
      <c r="R779" s="2">
        <f t="shared" si="16"/>
        <v>2094.7559400000023</v>
      </c>
    </row>
    <row r="780" spans="5:18" x14ac:dyDescent="0.25">
      <c r="E780" s="2">
        <v>774</v>
      </c>
      <c r="F780" s="3">
        <v>7.3999999999999999E-4</v>
      </c>
      <c r="G780" s="2">
        <v>4.9630000000000001E-2</v>
      </c>
      <c r="H780" s="2">
        <v>6.3229999999999995E-2</v>
      </c>
      <c r="I780" s="2">
        <v>0.72031999999999996</v>
      </c>
      <c r="J780" s="2">
        <v>0.77075000000000005</v>
      </c>
      <c r="K780" s="2"/>
      <c r="L780" s="2"/>
      <c r="M780" s="2">
        <v>774</v>
      </c>
      <c r="N780" s="2">
        <f t="shared" si="16"/>
        <v>391.77227499999964</v>
      </c>
      <c r="O780" s="2">
        <f t="shared" si="16"/>
        <v>859.094750000001</v>
      </c>
      <c r="P780" s="2">
        <f t="shared" si="16"/>
        <v>870.38388000000089</v>
      </c>
      <c r="Q780" s="2">
        <f t="shared" si="16"/>
        <v>1958.4361999999981</v>
      </c>
      <c r="R780" s="2">
        <f t="shared" si="16"/>
        <v>2095.5266900000024</v>
      </c>
    </row>
    <row r="781" spans="5:18" x14ac:dyDescent="0.25">
      <c r="E781" s="2">
        <v>775</v>
      </c>
      <c r="F781" s="3">
        <v>7.36E-4</v>
      </c>
      <c r="G781" s="2">
        <v>4.9430000000000002E-2</v>
      </c>
      <c r="H781" s="2">
        <v>6.3E-2</v>
      </c>
      <c r="I781" s="2">
        <v>0.71940999999999999</v>
      </c>
      <c r="J781" s="2">
        <v>0.76976999999999995</v>
      </c>
      <c r="K781" s="2"/>
      <c r="L781" s="2"/>
      <c r="M781" s="2">
        <v>775</v>
      </c>
      <c r="N781" s="2">
        <f t="shared" si="16"/>
        <v>391.77301099999966</v>
      </c>
      <c r="O781" s="2">
        <f t="shared" si="16"/>
        <v>859.14418000000103</v>
      </c>
      <c r="P781" s="2">
        <f t="shared" si="16"/>
        <v>870.44688000000087</v>
      </c>
      <c r="Q781" s="2">
        <f t="shared" si="16"/>
        <v>1959.155609999998</v>
      </c>
      <c r="R781" s="2">
        <f t="shared" si="16"/>
        <v>2096.2964600000023</v>
      </c>
    </row>
    <row r="782" spans="5:18" x14ac:dyDescent="0.25">
      <c r="E782" s="2">
        <v>776</v>
      </c>
      <c r="F782" s="3">
        <v>7.3099999999999999E-4</v>
      </c>
      <c r="G782" s="2">
        <v>4.922E-2</v>
      </c>
      <c r="H782" s="2">
        <v>6.2759999999999996E-2</v>
      </c>
      <c r="I782" s="2">
        <v>0.71850000000000003</v>
      </c>
      <c r="J782" s="2">
        <v>0.76880000000000004</v>
      </c>
      <c r="K782" s="2"/>
      <c r="L782" s="2"/>
      <c r="M782" s="2">
        <v>776</v>
      </c>
      <c r="N782" s="2">
        <f t="shared" si="16"/>
        <v>391.77374199999963</v>
      </c>
      <c r="O782" s="2">
        <f t="shared" si="16"/>
        <v>859.19340000000102</v>
      </c>
      <c r="P782" s="2">
        <f t="shared" si="16"/>
        <v>870.5096400000009</v>
      </c>
      <c r="Q782" s="2">
        <f t="shared" si="16"/>
        <v>1959.8741099999979</v>
      </c>
      <c r="R782" s="2">
        <f t="shared" si="16"/>
        <v>2097.0652600000021</v>
      </c>
    </row>
    <row r="783" spans="5:18" x14ac:dyDescent="0.25">
      <c r="E783" s="2">
        <v>777</v>
      </c>
      <c r="F783" s="3">
        <v>7.27E-4</v>
      </c>
      <c r="G783" s="2">
        <v>4.9020000000000001E-2</v>
      </c>
      <c r="H783" s="2">
        <v>6.2530000000000002E-2</v>
      </c>
      <c r="I783" s="2">
        <v>0.71758999999999995</v>
      </c>
      <c r="J783" s="2">
        <v>0.76781999999999995</v>
      </c>
      <c r="K783" s="2"/>
      <c r="L783" s="2"/>
      <c r="M783" s="2">
        <v>777</v>
      </c>
      <c r="N783" s="2">
        <f t="shared" si="16"/>
        <v>391.77446899999961</v>
      </c>
      <c r="O783" s="2">
        <f t="shared" si="16"/>
        <v>859.24242000000106</v>
      </c>
      <c r="P783" s="2">
        <f t="shared" si="16"/>
        <v>870.57217000000094</v>
      </c>
      <c r="Q783" s="2">
        <f t="shared" si="16"/>
        <v>1960.5916999999979</v>
      </c>
      <c r="R783" s="2">
        <f t="shared" si="16"/>
        <v>2097.8330800000022</v>
      </c>
    </row>
    <row r="784" spans="5:18" x14ac:dyDescent="0.25">
      <c r="E784" s="2">
        <v>778</v>
      </c>
      <c r="F784" s="3">
        <v>7.2300000000000001E-4</v>
      </c>
      <c r="G784" s="2">
        <v>4.8820000000000002E-2</v>
      </c>
      <c r="H784" s="2">
        <v>6.2300000000000001E-2</v>
      </c>
      <c r="I784" s="2">
        <v>0.71667999999999998</v>
      </c>
      <c r="J784" s="2">
        <v>0.76685000000000003</v>
      </c>
      <c r="K784" s="2"/>
      <c r="L784" s="2"/>
      <c r="M784" s="2">
        <v>778</v>
      </c>
      <c r="N784" s="2">
        <f t="shared" si="16"/>
        <v>391.77519199999961</v>
      </c>
      <c r="O784" s="2">
        <f t="shared" si="16"/>
        <v>859.29124000000104</v>
      </c>
      <c r="P784" s="2">
        <f t="shared" si="16"/>
        <v>870.63447000000099</v>
      </c>
      <c r="Q784" s="2">
        <f t="shared" si="16"/>
        <v>1961.3083799999979</v>
      </c>
      <c r="R784" s="2">
        <f t="shared" si="16"/>
        <v>2098.5999300000021</v>
      </c>
    </row>
    <row r="785" spans="5:18" x14ac:dyDescent="0.25">
      <c r="E785" s="2">
        <v>779</v>
      </c>
      <c r="F785" s="3">
        <v>7.1900000000000002E-4</v>
      </c>
      <c r="G785" s="2">
        <v>4.8619999999999997E-2</v>
      </c>
      <c r="H785" s="2">
        <v>6.207E-2</v>
      </c>
      <c r="I785" s="2">
        <v>0.71577999999999997</v>
      </c>
      <c r="J785" s="2">
        <v>0.76588000000000001</v>
      </c>
      <c r="K785" s="2"/>
      <c r="L785" s="2"/>
      <c r="M785" s="2">
        <v>779</v>
      </c>
      <c r="N785" s="2">
        <f t="shared" si="16"/>
        <v>391.77591099999961</v>
      </c>
      <c r="O785" s="2">
        <f t="shared" si="16"/>
        <v>859.33986000000107</v>
      </c>
      <c r="P785" s="2">
        <f t="shared" si="16"/>
        <v>870.69654000000094</v>
      </c>
      <c r="Q785" s="2">
        <f t="shared" si="16"/>
        <v>1962.0241599999979</v>
      </c>
      <c r="R785" s="2">
        <f t="shared" si="16"/>
        <v>2099.3658100000021</v>
      </c>
    </row>
    <row r="786" spans="5:18" x14ac:dyDescent="0.25">
      <c r="E786" s="2">
        <v>780</v>
      </c>
      <c r="F786" s="3">
        <v>7.1400000000000001E-4</v>
      </c>
      <c r="G786" s="2">
        <v>4.8419999999999998E-2</v>
      </c>
      <c r="H786" s="2">
        <v>6.1839999999999999E-2</v>
      </c>
      <c r="I786" s="2">
        <v>0.71487999999999996</v>
      </c>
      <c r="J786" s="2">
        <v>0.76492000000000004</v>
      </c>
      <c r="K786" s="2"/>
      <c r="L786" s="2"/>
      <c r="M786" s="2">
        <v>780</v>
      </c>
      <c r="N786" s="2">
        <f t="shared" si="16"/>
        <v>391.77662499999963</v>
      </c>
      <c r="O786" s="2">
        <f t="shared" si="16"/>
        <v>859.38828000000103</v>
      </c>
      <c r="P786" s="2">
        <f t="shared" si="16"/>
        <v>870.7583800000009</v>
      </c>
      <c r="Q786" s="2">
        <f t="shared" si="16"/>
        <v>1962.7390399999979</v>
      </c>
      <c r="R786" s="2">
        <f t="shared" si="16"/>
        <v>2100.1307300000021</v>
      </c>
    </row>
    <row r="787" spans="5:18" x14ac:dyDescent="0.25">
      <c r="E787" s="2">
        <v>781</v>
      </c>
      <c r="F787" s="3">
        <v>7.1000000000000002E-4</v>
      </c>
      <c r="G787" s="2">
        <v>4.8219999999999999E-2</v>
      </c>
      <c r="H787" s="2">
        <v>6.1609999999999998E-2</v>
      </c>
      <c r="I787" s="2">
        <v>0.71397999999999995</v>
      </c>
      <c r="J787" s="2">
        <v>0.76395000000000002</v>
      </c>
      <c r="K787" s="2"/>
      <c r="L787" s="2"/>
      <c r="M787" s="2">
        <v>781</v>
      </c>
      <c r="N787" s="2">
        <f t="shared" si="16"/>
        <v>391.77733499999965</v>
      </c>
      <c r="O787" s="2">
        <f t="shared" si="16"/>
        <v>859.43650000000105</v>
      </c>
      <c r="P787" s="2">
        <f t="shared" si="16"/>
        <v>870.81999000000087</v>
      </c>
      <c r="Q787" s="2">
        <f t="shared" si="16"/>
        <v>1963.4530199999979</v>
      </c>
      <c r="R787" s="2">
        <f t="shared" si="16"/>
        <v>2100.8946800000022</v>
      </c>
    </row>
    <row r="788" spans="5:18" x14ac:dyDescent="0.25">
      <c r="E788" s="2">
        <v>782</v>
      </c>
      <c r="F788" s="3">
        <v>7.0600000000000003E-4</v>
      </c>
      <c r="G788" s="2">
        <v>4.8030000000000003E-2</v>
      </c>
      <c r="H788" s="2">
        <v>6.1379999999999997E-2</v>
      </c>
      <c r="I788" s="2">
        <v>0.71308000000000005</v>
      </c>
      <c r="J788" s="2">
        <v>0.76298999999999995</v>
      </c>
      <c r="K788" s="2"/>
      <c r="L788" s="2"/>
      <c r="M788" s="2">
        <v>782</v>
      </c>
      <c r="N788" s="2">
        <f t="shared" si="16"/>
        <v>391.77804099999963</v>
      </c>
      <c r="O788" s="2">
        <f t="shared" si="16"/>
        <v>859.48453000000109</v>
      </c>
      <c r="P788" s="2">
        <f t="shared" si="16"/>
        <v>870.88137000000086</v>
      </c>
      <c r="Q788" s="2">
        <f t="shared" si="16"/>
        <v>1964.1660999999979</v>
      </c>
      <c r="R788" s="2">
        <f t="shared" si="16"/>
        <v>2101.6576700000023</v>
      </c>
    </row>
    <row r="789" spans="5:18" x14ac:dyDescent="0.25">
      <c r="E789" s="2">
        <v>783</v>
      </c>
      <c r="F789" s="3">
        <v>7.0200000000000004E-4</v>
      </c>
      <c r="G789" s="2">
        <v>4.7840000000000001E-2</v>
      </c>
      <c r="H789" s="2">
        <v>6.1150000000000003E-2</v>
      </c>
      <c r="I789" s="2">
        <v>0.71218000000000004</v>
      </c>
      <c r="J789" s="2">
        <v>0.76202999999999999</v>
      </c>
      <c r="K789" s="2"/>
      <c r="L789" s="2"/>
      <c r="M789" s="2">
        <v>783</v>
      </c>
      <c r="N789" s="2">
        <f t="shared" si="16"/>
        <v>391.77874299999962</v>
      </c>
      <c r="O789" s="2">
        <f t="shared" si="16"/>
        <v>859.53237000000104</v>
      </c>
      <c r="P789" s="2">
        <f t="shared" si="16"/>
        <v>870.94252000000085</v>
      </c>
      <c r="Q789" s="2">
        <f t="shared" si="16"/>
        <v>1964.8782799999979</v>
      </c>
      <c r="R789" s="2">
        <f t="shared" si="16"/>
        <v>2102.4197000000022</v>
      </c>
    </row>
    <row r="790" spans="5:18" x14ac:dyDescent="0.25">
      <c r="E790" s="2">
        <v>784</v>
      </c>
      <c r="F790" s="3">
        <v>6.9800000000000005E-4</v>
      </c>
      <c r="G790" s="2">
        <v>4.7640000000000002E-2</v>
      </c>
      <c r="H790" s="2">
        <v>6.0920000000000002E-2</v>
      </c>
      <c r="I790" s="2">
        <v>0.71128000000000002</v>
      </c>
      <c r="J790" s="2">
        <v>0.76107000000000002</v>
      </c>
      <c r="K790" s="2"/>
      <c r="L790" s="2"/>
      <c r="M790" s="2">
        <v>784</v>
      </c>
      <c r="N790" s="2">
        <f t="shared" si="16"/>
        <v>391.77944099999962</v>
      </c>
      <c r="O790" s="2">
        <f t="shared" si="16"/>
        <v>859.58001000000104</v>
      </c>
      <c r="P790" s="2">
        <f t="shared" si="16"/>
        <v>871.00344000000086</v>
      </c>
      <c r="Q790" s="2">
        <f t="shared" si="16"/>
        <v>1965.5895599999978</v>
      </c>
      <c r="R790" s="2">
        <f t="shared" si="16"/>
        <v>2103.1807700000022</v>
      </c>
    </row>
    <row r="791" spans="5:18" x14ac:dyDescent="0.25">
      <c r="E791" s="2">
        <v>785</v>
      </c>
      <c r="F791" s="3">
        <v>6.9300000000000004E-4</v>
      </c>
      <c r="G791" s="2">
        <v>4.7449999999999999E-2</v>
      </c>
      <c r="H791" s="2">
        <v>6.0690000000000001E-2</v>
      </c>
      <c r="I791" s="2">
        <v>0.71038999999999997</v>
      </c>
      <c r="J791" s="2">
        <v>0.76012000000000002</v>
      </c>
      <c r="K791" s="2"/>
      <c r="L791" s="2"/>
      <c r="M791" s="2">
        <v>785</v>
      </c>
      <c r="N791" s="2">
        <f t="shared" si="16"/>
        <v>391.78013399999963</v>
      </c>
      <c r="O791" s="2">
        <f t="shared" si="16"/>
        <v>859.62746000000107</v>
      </c>
      <c r="P791" s="2">
        <f t="shared" si="16"/>
        <v>871.06413000000089</v>
      </c>
      <c r="Q791" s="2">
        <f t="shared" si="16"/>
        <v>1966.2999499999978</v>
      </c>
      <c r="R791" s="2">
        <f t="shared" si="16"/>
        <v>2103.9408900000021</v>
      </c>
    </row>
    <row r="792" spans="5:18" x14ac:dyDescent="0.25">
      <c r="E792" s="2">
        <v>786</v>
      </c>
      <c r="F792" s="3">
        <v>6.8900000000000005E-4</v>
      </c>
      <c r="G792" s="2">
        <v>4.7260000000000003E-2</v>
      </c>
      <c r="H792" s="2">
        <v>6.0470000000000003E-2</v>
      </c>
      <c r="I792" s="2">
        <v>0.70950000000000002</v>
      </c>
      <c r="J792" s="2">
        <v>0.75917000000000001</v>
      </c>
      <c r="K792" s="2"/>
      <c r="L792" s="2"/>
      <c r="M792" s="2">
        <v>786</v>
      </c>
      <c r="N792" s="2">
        <f t="shared" si="16"/>
        <v>391.78082299999966</v>
      </c>
      <c r="O792" s="2">
        <f t="shared" si="16"/>
        <v>859.67472000000112</v>
      </c>
      <c r="P792" s="2">
        <f t="shared" si="16"/>
        <v>871.1246000000009</v>
      </c>
      <c r="Q792" s="2">
        <f t="shared" si="16"/>
        <v>1967.0094499999977</v>
      </c>
      <c r="R792" s="2">
        <f t="shared" si="16"/>
        <v>2104.7000600000019</v>
      </c>
    </row>
    <row r="793" spans="5:18" x14ac:dyDescent="0.25">
      <c r="E793" s="2">
        <v>787</v>
      </c>
      <c r="F793" s="3">
        <v>6.8499999999999995E-4</v>
      </c>
      <c r="G793" s="2">
        <v>4.7079999999999997E-2</v>
      </c>
      <c r="H793" s="2">
        <v>6.0240000000000002E-2</v>
      </c>
      <c r="I793" s="2">
        <v>0.70860999999999996</v>
      </c>
      <c r="J793" s="2">
        <v>0.75821000000000005</v>
      </c>
      <c r="K793" s="2"/>
      <c r="L793" s="2"/>
      <c r="M793" s="2">
        <v>787</v>
      </c>
      <c r="N793" s="2">
        <f t="shared" si="16"/>
        <v>391.78150799999963</v>
      </c>
      <c r="O793" s="2">
        <f t="shared" si="16"/>
        <v>859.72180000000117</v>
      </c>
      <c r="P793" s="2">
        <f t="shared" si="16"/>
        <v>871.18484000000092</v>
      </c>
      <c r="Q793" s="2">
        <f t="shared" si="16"/>
        <v>1967.7180599999976</v>
      </c>
      <c r="R793" s="2">
        <f t="shared" si="16"/>
        <v>2105.4582700000019</v>
      </c>
    </row>
    <row r="794" spans="5:18" x14ac:dyDescent="0.25">
      <c r="E794" s="2">
        <v>788</v>
      </c>
      <c r="F794" s="3">
        <v>6.8099999999999996E-4</v>
      </c>
      <c r="G794" s="2">
        <v>4.6890000000000001E-2</v>
      </c>
      <c r="H794" s="2">
        <v>6.0019999999999997E-2</v>
      </c>
      <c r="I794" s="2">
        <v>0.70772000000000002</v>
      </c>
      <c r="J794" s="2">
        <v>0.75726000000000004</v>
      </c>
      <c r="K794" s="2"/>
      <c r="L794" s="2"/>
      <c r="M794" s="2">
        <v>788</v>
      </c>
      <c r="N794" s="2">
        <f t="shared" si="16"/>
        <v>391.78218899999962</v>
      </c>
      <c r="O794" s="2">
        <f t="shared" si="16"/>
        <v>859.76869000000113</v>
      </c>
      <c r="P794" s="2">
        <f t="shared" si="16"/>
        <v>871.24486000000093</v>
      </c>
      <c r="Q794" s="2">
        <f t="shared" si="16"/>
        <v>1968.4257799999978</v>
      </c>
      <c r="R794" s="2">
        <f t="shared" si="16"/>
        <v>2106.2155300000018</v>
      </c>
    </row>
    <row r="795" spans="5:18" x14ac:dyDescent="0.25">
      <c r="E795" s="2">
        <v>789</v>
      </c>
      <c r="F795" s="3">
        <v>6.7599999999999995E-4</v>
      </c>
      <c r="G795" s="2">
        <v>4.6710000000000002E-2</v>
      </c>
      <c r="H795" s="2">
        <v>5.9790000000000003E-2</v>
      </c>
      <c r="I795" s="2">
        <v>0.70684000000000002</v>
      </c>
      <c r="J795" s="2">
        <v>0.75631999999999999</v>
      </c>
      <c r="K795" s="2"/>
      <c r="L795" s="2"/>
      <c r="M795" s="2">
        <v>789</v>
      </c>
      <c r="N795" s="2">
        <f t="shared" si="16"/>
        <v>391.78286499999962</v>
      </c>
      <c r="O795" s="2">
        <f t="shared" si="16"/>
        <v>859.81540000000109</v>
      </c>
      <c r="P795" s="2">
        <f t="shared" si="16"/>
        <v>871.30465000000095</v>
      </c>
      <c r="Q795" s="2">
        <f t="shared" si="16"/>
        <v>1969.1326199999978</v>
      </c>
      <c r="R795" s="2">
        <f t="shared" si="16"/>
        <v>2106.9718500000017</v>
      </c>
    </row>
    <row r="796" spans="5:18" x14ac:dyDescent="0.25">
      <c r="E796" s="2">
        <v>790</v>
      </c>
      <c r="F796" s="3">
        <v>6.7199999999999996E-4</v>
      </c>
      <c r="G796" s="2">
        <v>4.6519999999999999E-2</v>
      </c>
      <c r="H796" s="2">
        <v>5.9569999999999998E-2</v>
      </c>
      <c r="I796" s="2">
        <v>0.70594999999999997</v>
      </c>
      <c r="J796" s="2">
        <v>0.75536999999999999</v>
      </c>
      <c r="K796" s="2"/>
      <c r="L796" s="2"/>
      <c r="M796" s="2">
        <v>790</v>
      </c>
      <c r="N796" s="2">
        <f t="shared" si="16"/>
        <v>391.78353699999963</v>
      </c>
      <c r="O796" s="2">
        <f t="shared" si="16"/>
        <v>859.86192000000108</v>
      </c>
      <c r="P796" s="2">
        <f t="shared" si="16"/>
        <v>871.36422000000096</v>
      </c>
      <c r="Q796" s="2">
        <f t="shared" si="16"/>
        <v>1969.8385699999978</v>
      </c>
      <c r="R796" s="2">
        <f t="shared" si="16"/>
        <v>2107.7272200000016</v>
      </c>
    </row>
    <row r="797" spans="5:18" x14ac:dyDescent="0.25">
      <c r="E797" s="2">
        <v>791</v>
      </c>
      <c r="F797" s="3">
        <v>6.6799999999999997E-4</v>
      </c>
      <c r="G797" s="2">
        <v>4.6339999999999999E-2</v>
      </c>
      <c r="H797" s="2">
        <v>5.935E-2</v>
      </c>
      <c r="I797" s="2">
        <v>0.70506999999999997</v>
      </c>
      <c r="J797" s="2">
        <v>0.75443000000000005</v>
      </c>
      <c r="K797" s="2"/>
      <c r="L797" s="2"/>
      <c r="M797" s="2">
        <v>791</v>
      </c>
      <c r="N797" s="2">
        <f t="shared" si="16"/>
        <v>391.78420499999964</v>
      </c>
      <c r="O797" s="2">
        <f t="shared" si="16"/>
        <v>859.90826000000106</v>
      </c>
      <c r="P797" s="2">
        <f t="shared" si="16"/>
        <v>871.42357000000095</v>
      </c>
      <c r="Q797" s="2">
        <f t="shared" si="16"/>
        <v>1970.5436399999978</v>
      </c>
      <c r="R797" s="2">
        <f t="shared" si="16"/>
        <v>2108.4816500000015</v>
      </c>
    </row>
    <row r="798" spans="5:18" x14ac:dyDescent="0.25">
      <c r="E798" s="2">
        <v>792</v>
      </c>
      <c r="F798" s="3">
        <v>6.6399999999999999E-4</v>
      </c>
      <c r="G798" s="2">
        <v>4.616E-2</v>
      </c>
      <c r="H798" s="2">
        <v>5.9119999999999999E-2</v>
      </c>
      <c r="I798" s="2">
        <v>0.70418999999999998</v>
      </c>
      <c r="J798" s="2">
        <v>0.75348000000000004</v>
      </c>
      <c r="K798" s="2"/>
      <c r="L798" s="2"/>
      <c r="M798" s="2">
        <v>792</v>
      </c>
      <c r="N798" s="2">
        <f t="shared" si="16"/>
        <v>391.78486899999962</v>
      </c>
      <c r="O798" s="2">
        <f t="shared" si="16"/>
        <v>859.95442000000105</v>
      </c>
      <c r="P798" s="2">
        <f t="shared" si="16"/>
        <v>871.48269000000096</v>
      </c>
      <c r="Q798" s="2">
        <f t="shared" si="16"/>
        <v>1971.2478299999977</v>
      </c>
      <c r="R798" s="2">
        <f t="shared" si="16"/>
        <v>2109.2351300000014</v>
      </c>
    </row>
    <row r="799" spans="5:18" x14ac:dyDescent="0.25">
      <c r="E799" s="2">
        <v>793</v>
      </c>
      <c r="F799" s="3">
        <v>6.5899999999999997E-4</v>
      </c>
      <c r="G799" s="2">
        <v>4.598E-2</v>
      </c>
      <c r="H799" s="2">
        <v>5.8900000000000001E-2</v>
      </c>
      <c r="I799" s="2">
        <v>0.70330999999999999</v>
      </c>
      <c r="J799" s="2">
        <v>0.75255000000000005</v>
      </c>
      <c r="K799" s="2"/>
      <c r="L799" s="2"/>
      <c r="M799" s="2">
        <v>793</v>
      </c>
      <c r="N799" s="2">
        <f t="shared" si="16"/>
        <v>391.7855279999996</v>
      </c>
      <c r="O799" s="2">
        <f t="shared" si="16"/>
        <v>860.00040000000104</v>
      </c>
      <c r="P799" s="2">
        <f t="shared" si="16"/>
        <v>871.54159000000095</v>
      </c>
      <c r="Q799" s="2">
        <f t="shared" si="16"/>
        <v>1971.9511399999978</v>
      </c>
      <c r="R799" s="2">
        <f t="shared" si="16"/>
        <v>2109.9876800000015</v>
      </c>
    </row>
    <row r="800" spans="5:18" x14ac:dyDescent="0.25">
      <c r="E800" s="2">
        <v>794</v>
      </c>
      <c r="F800" s="3">
        <v>6.5499999999999998E-4</v>
      </c>
      <c r="G800" s="2">
        <v>4.58E-2</v>
      </c>
      <c r="H800" s="2">
        <v>5.8680000000000003E-2</v>
      </c>
      <c r="I800" s="2">
        <v>0.70243999999999995</v>
      </c>
      <c r="J800" s="2">
        <v>0.75161</v>
      </c>
      <c r="K800" s="2"/>
      <c r="L800" s="2"/>
      <c r="M800" s="2">
        <v>794</v>
      </c>
      <c r="N800" s="2">
        <f t="shared" si="16"/>
        <v>391.7861829999996</v>
      </c>
      <c r="O800" s="2">
        <f t="shared" si="16"/>
        <v>860.04620000000102</v>
      </c>
      <c r="P800" s="2">
        <f t="shared" si="16"/>
        <v>871.60027000000093</v>
      </c>
      <c r="Q800" s="2">
        <f t="shared" si="16"/>
        <v>1972.6535799999979</v>
      </c>
      <c r="R800" s="2">
        <f t="shared" si="16"/>
        <v>2110.7392900000013</v>
      </c>
    </row>
    <row r="801" spans="5:18" x14ac:dyDescent="0.25">
      <c r="E801" s="2">
        <v>795</v>
      </c>
      <c r="F801" s="3">
        <v>6.5099999999999999E-4</v>
      </c>
      <c r="G801" s="2">
        <v>4.5620000000000001E-2</v>
      </c>
      <c r="H801" s="2">
        <v>5.8459999999999998E-2</v>
      </c>
      <c r="I801" s="2">
        <v>0.70155999999999996</v>
      </c>
      <c r="J801" s="2">
        <v>0.75066999999999995</v>
      </c>
      <c r="K801" s="2"/>
      <c r="L801" s="2"/>
      <c r="M801" s="2">
        <v>795</v>
      </c>
      <c r="N801" s="2">
        <f t="shared" si="16"/>
        <v>391.7868339999996</v>
      </c>
      <c r="O801" s="2">
        <f t="shared" si="16"/>
        <v>860.09182000000101</v>
      </c>
      <c r="P801" s="2">
        <f t="shared" si="16"/>
        <v>871.6587300000009</v>
      </c>
      <c r="Q801" s="2">
        <f t="shared" si="16"/>
        <v>1973.3551399999978</v>
      </c>
      <c r="R801" s="2">
        <f t="shared" si="16"/>
        <v>2111.4899600000012</v>
      </c>
    </row>
    <row r="802" spans="5:18" x14ac:dyDescent="0.25">
      <c r="E802" s="2">
        <v>796</v>
      </c>
      <c r="F802" s="3">
        <v>6.4700000000000001E-4</v>
      </c>
      <c r="G802" s="2">
        <v>4.5420000000000002E-2</v>
      </c>
      <c r="H802" s="2">
        <v>5.824E-2</v>
      </c>
      <c r="I802" s="2">
        <v>0.70069000000000004</v>
      </c>
      <c r="J802" s="2">
        <v>0.74973999999999996</v>
      </c>
      <c r="K802" s="2"/>
      <c r="L802" s="2"/>
      <c r="M802" s="2">
        <v>796</v>
      </c>
      <c r="N802" s="2">
        <f t="shared" si="16"/>
        <v>391.78748099999962</v>
      </c>
      <c r="O802" s="2">
        <f t="shared" si="16"/>
        <v>860.13724000000104</v>
      </c>
      <c r="P802" s="2">
        <f t="shared" si="16"/>
        <v>871.71697000000086</v>
      </c>
      <c r="Q802" s="2">
        <f t="shared" si="16"/>
        <v>1974.0558299999977</v>
      </c>
      <c r="R802" s="2">
        <f t="shared" si="16"/>
        <v>2112.2397000000014</v>
      </c>
    </row>
    <row r="803" spans="5:18" x14ac:dyDescent="0.25">
      <c r="E803" s="2">
        <v>797</v>
      </c>
      <c r="F803" s="3">
        <v>6.4300000000000002E-4</v>
      </c>
      <c r="G803" s="2">
        <v>4.5220000000000003E-2</v>
      </c>
      <c r="H803" s="2">
        <v>5.8020000000000002E-2</v>
      </c>
      <c r="I803" s="2">
        <v>0.69982</v>
      </c>
      <c r="J803" s="2">
        <v>0.74880000000000002</v>
      </c>
      <c r="K803" s="2"/>
      <c r="L803" s="2"/>
      <c r="M803" s="2">
        <v>797</v>
      </c>
      <c r="N803" s="2">
        <f t="shared" si="16"/>
        <v>391.78812399999964</v>
      </c>
      <c r="O803" s="2">
        <f t="shared" si="16"/>
        <v>860.18246000000102</v>
      </c>
      <c r="P803" s="2">
        <f t="shared" si="16"/>
        <v>871.77499000000091</v>
      </c>
      <c r="Q803" s="2">
        <f t="shared" si="16"/>
        <v>1974.7556499999978</v>
      </c>
      <c r="R803" s="2">
        <f t="shared" si="16"/>
        <v>2112.9885000000013</v>
      </c>
    </row>
    <row r="804" spans="5:18" x14ac:dyDescent="0.25">
      <c r="E804" s="2">
        <v>798</v>
      </c>
      <c r="F804" s="3">
        <v>6.38E-4</v>
      </c>
      <c r="G804" s="2">
        <v>4.5010000000000001E-2</v>
      </c>
      <c r="H804" s="2">
        <v>5.7799999999999997E-2</v>
      </c>
      <c r="I804" s="2">
        <v>0.69894999999999996</v>
      </c>
      <c r="J804" s="2">
        <v>0.74787000000000003</v>
      </c>
      <c r="K804" s="2"/>
      <c r="L804" s="2"/>
      <c r="M804" s="2">
        <v>798</v>
      </c>
      <c r="N804" s="2">
        <f t="shared" si="16"/>
        <v>391.78876199999962</v>
      </c>
      <c r="O804" s="2">
        <f t="shared" si="16"/>
        <v>860.22747000000106</v>
      </c>
      <c r="P804" s="2">
        <f t="shared" si="16"/>
        <v>871.83279000000095</v>
      </c>
      <c r="Q804" s="2">
        <f t="shared" si="16"/>
        <v>1975.4545999999978</v>
      </c>
      <c r="R804" s="2">
        <f t="shared" si="16"/>
        <v>2113.7363700000014</v>
      </c>
    </row>
    <row r="805" spans="5:18" x14ac:dyDescent="0.25">
      <c r="E805" s="2">
        <v>799</v>
      </c>
      <c r="F805" s="3">
        <v>6.3599999999999996E-4</v>
      </c>
      <c r="G805" s="2">
        <v>4.4810000000000003E-2</v>
      </c>
      <c r="H805" s="2">
        <v>5.7579999999999999E-2</v>
      </c>
      <c r="I805" s="2">
        <v>0.69808000000000003</v>
      </c>
      <c r="J805" s="2">
        <v>0.74695</v>
      </c>
      <c r="K805" s="2"/>
      <c r="L805" s="2"/>
      <c r="M805" s="2">
        <v>799</v>
      </c>
      <c r="N805" s="2">
        <f t="shared" si="16"/>
        <v>391.78939799999961</v>
      </c>
      <c r="O805" s="2">
        <f t="shared" si="16"/>
        <v>860.27228000000105</v>
      </c>
      <c r="P805" s="2">
        <f t="shared" si="16"/>
        <v>871.89037000000098</v>
      </c>
      <c r="Q805" s="2">
        <f t="shared" si="16"/>
        <v>1976.1526799999976</v>
      </c>
      <c r="R805" s="2">
        <f t="shared" si="16"/>
        <v>2114.4833200000016</v>
      </c>
    </row>
    <row r="806" spans="5:18" x14ac:dyDescent="0.25">
      <c r="E806" s="2">
        <v>800</v>
      </c>
      <c r="F806" s="3">
        <v>6.3400000000000001E-4</v>
      </c>
      <c r="G806" s="2">
        <v>4.4609999999999997E-2</v>
      </c>
      <c r="H806" s="2">
        <v>5.7360000000000001E-2</v>
      </c>
      <c r="I806" s="2">
        <v>0.69721</v>
      </c>
      <c r="J806" s="2">
        <v>0.74602000000000002</v>
      </c>
      <c r="K806" s="2"/>
      <c r="L806" s="2"/>
      <c r="M806" s="2">
        <v>800</v>
      </c>
      <c r="N806" s="2">
        <f t="shared" ref="N806:R869" si="17">N805+F806</f>
        <v>391.7900319999996</v>
      </c>
      <c r="O806" s="2">
        <f t="shared" si="17"/>
        <v>860.31689000000108</v>
      </c>
      <c r="P806" s="2">
        <f t="shared" si="17"/>
        <v>871.947730000001</v>
      </c>
      <c r="Q806" s="2">
        <f t="shared" si="17"/>
        <v>1976.8498899999977</v>
      </c>
      <c r="R806" s="2">
        <f t="shared" si="17"/>
        <v>2115.2293400000017</v>
      </c>
    </row>
    <row r="807" spans="5:18" x14ac:dyDescent="0.25">
      <c r="E807" s="2">
        <v>801</v>
      </c>
      <c r="F807" s="3">
        <v>6.3299999999999999E-4</v>
      </c>
      <c r="G807" s="2">
        <v>4.4409999999999998E-2</v>
      </c>
      <c r="H807" s="2">
        <v>5.7149999999999999E-2</v>
      </c>
      <c r="I807" s="2">
        <v>0.69635000000000002</v>
      </c>
      <c r="J807" s="2">
        <v>0.74509000000000003</v>
      </c>
      <c r="K807" s="2"/>
      <c r="L807" s="2"/>
      <c r="M807" s="2">
        <v>801</v>
      </c>
      <c r="N807" s="2">
        <f t="shared" si="17"/>
        <v>391.79066499999959</v>
      </c>
      <c r="O807" s="2">
        <f t="shared" si="17"/>
        <v>860.36130000000105</v>
      </c>
      <c r="P807" s="2">
        <f t="shared" si="17"/>
        <v>872.00488000000098</v>
      </c>
      <c r="Q807" s="2">
        <f t="shared" si="17"/>
        <v>1977.5462399999976</v>
      </c>
      <c r="R807" s="2">
        <f t="shared" si="17"/>
        <v>2115.9744300000016</v>
      </c>
    </row>
    <row r="808" spans="5:18" x14ac:dyDescent="0.25">
      <c r="E808" s="2">
        <v>802</v>
      </c>
      <c r="F808" s="3">
        <v>6.3100000000000005E-4</v>
      </c>
      <c r="G808" s="2">
        <v>4.4209999999999999E-2</v>
      </c>
      <c r="H808" s="2">
        <v>5.6930000000000001E-2</v>
      </c>
      <c r="I808" s="2">
        <v>0.69549000000000005</v>
      </c>
      <c r="J808" s="2">
        <v>0.74417</v>
      </c>
      <c r="K808" s="2"/>
      <c r="L808" s="2"/>
      <c r="M808" s="2">
        <v>802</v>
      </c>
      <c r="N808" s="2">
        <f t="shared" si="17"/>
        <v>391.79129599999959</v>
      </c>
      <c r="O808" s="2">
        <f t="shared" si="17"/>
        <v>860.40551000000107</v>
      </c>
      <c r="P808" s="2">
        <f t="shared" si="17"/>
        <v>872.06181000000095</v>
      </c>
      <c r="Q808" s="2">
        <f t="shared" si="17"/>
        <v>1978.2417299999977</v>
      </c>
      <c r="R808" s="2">
        <f t="shared" si="17"/>
        <v>2116.7186000000015</v>
      </c>
    </row>
    <row r="809" spans="5:18" x14ac:dyDescent="0.25">
      <c r="E809" s="2">
        <v>803</v>
      </c>
      <c r="F809" s="3">
        <v>6.29E-4</v>
      </c>
      <c r="G809" s="2">
        <v>4.4010000000000001E-2</v>
      </c>
      <c r="H809" s="2">
        <v>5.6710000000000003E-2</v>
      </c>
      <c r="I809" s="2">
        <v>0.69462999999999997</v>
      </c>
      <c r="J809" s="2">
        <v>0.74324999999999997</v>
      </c>
      <c r="K809" s="2"/>
      <c r="L809" s="2"/>
      <c r="M809" s="2">
        <v>803</v>
      </c>
      <c r="N809" s="2">
        <f t="shared" si="17"/>
        <v>391.79192499999959</v>
      </c>
      <c r="O809" s="2">
        <f t="shared" si="17"/>
        <v>860.44952000000103</v>
      </c>
      <c r="P809" s="2">
        <f t="shared" si="17"/>
        <v>872.1185200000009</v>
      </c>
      <c r="Q809" s="2">
        <f t="shared" si="17"/>
        <v>1978.9363599999976</v>
      </c>
      <c r="R809" s="2">
        <f t="shared" si="17"/>
        <v>2117.4618500000015</v>
      </c>
    </row>
    <row r="810" spans="5:18" x14ac:dyDescent="0.25">
      <c r="E810" s="2">
        <v>804</v>
      </c>
      <c r="F810" s="3">
        <v>6.2699999999999995E-4</v>
      </c>
      <c r="G810" s="2">
        <v>4.3810000000000002E-2</v>
      </c>
      <c r="H810" s="2">
        <v>5.6500000000000002E-2</v>
      </c>
      <c r="I810" s="2">
        <v>0.69377</v>
      </c>
      <c r="J810" s="2">
        <v>0.74233000000000005</v>
      </c>
      <c r="K810" s="2"/>
      <c r="L810" s="2"/>
      <c r="M810" s="2">
        <v>804</v>
      </c>
      <c r="N810" s="2">
        <f t="shared" si="17"/>
        <v>391.7925519999996</v>
      </c>
      <c r="O810" s="2">
        <f t="shared" si="17"/>
        <v>860.49333000000104</v>
      </c>
      <c r="P810" s="2">
        <f t="shared" si="17"/>
        <v>872.17502000000093</v>
      </c>
      <c r="Q810" s="2">
        <f t="shared" si="17"/>
        <v>1979.6301299999977</v>
      </c>
      <c r="R810" s="2">
        <f t="shared" si="17"/>
        <v>2118.2041800000015</v>
      </c>
    </row>
    <row r="811" spans="5:18" x14ac:dyDescent="0.25">
      <c r="E811" s="2">
        <v>805</v>
      </c>
      <c r="F811" s="3">
        <v>6.2600000000000004E-4</v>
      </c>
      <c r="G811" s="2">
        <v>4.3610000000000003E-2</v>
      </c>
      <c r="H811" s="2">
        <v>5.6279999999999997E-2</v>
      </c>
      <c r="I811" s="2">
        <v>0.69291000000000003</v>
      </c>
      <c r="J811" s="2">
        <v>0.74141999999999997</v>
      </c>
      <c r="K811" s="2"/>
      <c r="L811" s="2"/>
      <c r="M811" s="2">
        <v>805</v>
      </c>
      <c r="N811" s="2">
        <f t="shared" si="17"/>
        <v>391.79317799999961</v>
      </c>
      <c r="O811" s="2">
        <f t="shared" si="17"/>
        <v>860.53694000000098</v>
      </c>
      <c r="P811" s="2">
        <f t="shared" si="17"/>
        <v>872.23130000000094</v>
      </c>
      <c r="Q811" s="2">
        <f t="shared" si="17"/>
        <v>1980.3230399999977</v>
      </c>
      <c r="R811" s="2">
        <f t="shared" si="17"/>
        <v>2118.9456000000014</v>
      </c>
    </row>
    <row r="812" spans="5:18" x14ac:dyDescent="0.25">
      <c r="E812" s="2">
        <v>806</v>
      </c>
      <c r="F812" s="3">
        <v>6.2399999999999999E-4</v>
      </c>
      <c r="G812" s="2">
        <v>4.342E-2</v>
      </c>
      <c r="H812" s="2">
        <v>5.6070000000000002E-2</v>
      </c>
      <c r="I812" s="2">
        <v>0.69206000000000001</v>
      </c>
      <c r="J812" s="2">
        <v>0.74050000000000005</v>
      </c>
      <c r="K812" s="2"/>
      <c r="L812" s="2"/>
      <c r="M812" s="2">
        <v>806</v>
      </c>
      <c r="N812" s="2">
        <f t="shared" si="17"/>
        <v>391.79380199999963</v>
      </c>
      <c r="O812" s="2">
        <f t="shared" si="17"/>
        <v>860.58036000000095</v>
      </c>
      <c r="P812" s="2">
        <f t="shared" si="17"/>
        <v>872.28737000000092</v>
      </c>
      <c r="Q812" s="2">
        <f t="shared" si="17"/>
        <v>1981.0150999999978</v>
      </c>
      <c r="R812" s="2">
        <f t="shared" si="17"/>
        <v>2119.6861000000013</v>
      </c>
    </row>
    <row r="813" spans="5:18" x14ac:dyDescent="0.25">
      <c r="E813" s="2">
        <v>807</v>
      </c>
      <c r="F813" s="3">
        <v>6.2200000000000005E-4</v>
      </c>
      <c r="G813" s="2">
        <v>4.3220000000000001E-2</v>
      </c>
      <c r="H813" s="2">
        <v>5.5849999999999997E-2</v>
      </c>
      <c r="I813" s="2">
        <v>0.69120000000000004</v>
      </c>
      <c r="J813" s="2">
        <v>0.73958999999999997</v>
      </c>
      <c r="K813" s="2"/>
      <c r="L813" s="2"/>
      <c r="M813" s="2">
        <v>807</v>
      </c>
      <c r="N813" s="2">
        <f t="shared" si="17"/>
        <v>391.79442399999965</v>
      </c>
      <c r="O813" s="2">
        <f t="shared" si="17"/>
        <v>860.62358000000097</v>
      </c>
      <c r="P813" s="2">
        <f t="shared" si="17"/>
        <v>872.34322000000088</v>
      </c>
      <c r="Q813" s="2">
        <f t="shared" si="17"/>
        <v>1981.7062999999978</v>
      </c>
      <c r="R813" s="2">
        <f t="shared" si="17"/>
        <v>2120.4256900000014</v>
      </c>
    </row>
    <row r="814" spans="5:18" x14ac:dyDescent="0.25">
      <c r="E814" s="2">
        <v>808</v>
      </c>
      <c r="F814" s="3">
        <v>6.2E-4</v>
      </c>
      <c r="G814" s="2">
        <v>4.3029999999999999E-2</v>
      </c>
      <c r="H814" s="2">
        <v>5.5640000000000002E-2</v>
      </c>
      <c r="I814" s="2">
        <v>0.69035000000000002</v>
      </c>
      <c r="J814" s="2">
        <v>0.73868</v>
      </c>
      <c r="K814" s="2"/>
      <c r="L814" s="2"/>
      <c r="M814" s="2">
        <v>808</v>
      </c>
      <c r="N814" s="2">
        <f t="shared" si="17"/>
        <v>391.79504399999968</v>
      </c>
      <c r="O814" s="2">
        <f t="shared" si="17"/>
        <v>860.66661000000101</v>
      </c>
      <c r="P814" s="2">
        <f t="shared" si="17"/>
        <v>872.39886000000092</v>
      </c>
      <c r="Q814" s="2">
        <f t="shared" si="17"/>
        <v>1982.3966499999979</v>
      </c>
      <c r="R814" s="2">
        <f t="shared" si="17"/>
        <v>2121.1643700000013</v>
      </c>
    </row>
    <row r="815" spans="5:18" x14ac:dyDescent="0.25">
      <c r="E815" s="2">
        <v>809</v>
      </c>
      <c r="F815" s="3">
        <v>6.1899999999999998E-4</v>
      </c>
      <c r="G815" s="2">
        <v>4.283E-2</v>
      </c>
      <c r="H815" s="2">
        <v>5.5419999999999997E-2</v>
      </c>
      <c r="I815" s="2">
        <v>0.6895</v>
      </c>
      <c r="J815" s="2">
        <v>0.73777000000000004</v>
      </c>
      <c r="K815" s="2"/>
      <c r="L815" s="2"/>
      <c r="M815" s="2">
        <v>809</v>
      </c>
      <c r="N815" s="2">
        <f t="shared" si="17"/>
        <v>391.79566299999965</v>
      </c>
      <c r="O815" s="2">
        <f t="shared" si="17"/>
        <v>860.709440000001</v>
      </c>
      <c r="P815" s="2">
        <f t="shared" si="17"/>
        <v>872.45428000000095</v>
      </c>
      <c r="Q815" s="2">
        <f t="shared" si="17"/>
        <v>1983.0861499999978</v>
      </c>
      <c r="R815" s="2">
        <f t="shared" si="17"/>
        <v>2121.9021400000015</v>
      </c>
    </row>
    <row r="816" spans="5:18" x14ac:dyDescent="0.25">
      <c r="E816" s="2">
        <v>810</v>
      </c>
      <c r="F816" s="3">
        <v>6.1700000000000004E-4</v>
      </c>
      <c r="G816" s="2">
        <v>4.2639999999999997E-2</v>
      </c>
      <c r="H816" s="2">
        <v>5.5210000000000002E-2</v>
      </c>
      <c r="I816" s="2">
        <v>0.68864999999999998</v>
      </c>
      <c r="J816" s="2">
        <v>0.73685999999999996</v>
      </c>
      <c r="K816" s="2"/>
      <c r="L816" s="2"/>
      <c r="M816" s="2">
        <v>810</v>
      </c>
      <c r="N816" s="2">
        <f t="shared" si="17"/>
        <v>391.79627999999963</v>
      </c>
      <c r="O816" s="2">
        <f t="shared" si="17"/>
        <v>860.752080000001</v>
      </c>
      <c r="P816" s="2">
        <f t="shared" si="17"/>
        <v>872.50949000000094</v>
      </c>
      <c r="Q816" s="2">
        <f t="shared" si="17"/>
        <v>1983.7747999999979</v>
      </c>
      <c r="R816" s="2">
        <f t="shared" si="17"/>
        <v>2122.6390000000015</v>
      </c>
    </row>
    <row r="817" spans="5:18" x14ac:dyDescent="0.25">
      <c r="E817" s="2">
        <v>811</v>
      </c>
      <c r="F817" s="3">
        <v>6.1499999999999999E-4</v>
      </c>
      <c r="G817" s="2">
        <v>4.2450000000000002E-2</v>
      </c>
      <c r="H817" s="2">
        <v>5.5010000000000003E-2</v>
      </c>
      <c r="I817" s="2">
        <v>0.68781999999999999</v>
      </c>
      <c r="J817" s="2">
        <v>0.73595999999999995</v>
      </c>
      <c r="K817" s="2"/>
      <c r="L817" s="2"/>
      <c r="M817" s="2">
        <v>811</v>
      </c>
      <c r="N817" s="2">
        <f t="shared" si="17"/>
        <v>391.79689499999961</v>
      </c>
      <c r="O817" s="2">
        <f t="shared" si="17"/>
        <v>860.79453000000103</v>
      </c>
      <c r="P817" s="2">
        <f t="shared" si="17"/>
        <v>872.56450000000098</v>
      </c>
      <c r="Q817" s="2">
        <f t="shared" si="17"/>
        <v>1984.462619999998</v>
      </c>
      <c r="R817" s="2">
        <f t="shared" si="17"/>
        <v>2123.3749600000015</v>
      </c>
    </row>
    <row r="818" spans="5:18" x14ac:dyDescent="0.25">
      <c r="E818" s="2">
        <v>812</v>
      </c>
      <c r="F818" s="3">
        <v>6.1300000000000005E-4</v>
      </c>
      <c r="G818" s="2">
        <v>4.2259999999999999E-2</v>
      </c>
      <c r="H818" s="2">
        <v>5.4809999999999998E-2</v>
      </c>
      <c r="I818" s="2">
        <v>0.68698000000000004</v>
      </c>
      <c r="J818" s="2">
        <v>0.73507</v>
      </c>
      <c r="K818" s="2"/>
      <c r="L818" s="2"/>
      <c r="M818" s="2">
        <v>812</v>
      </c>
      <c r="N818" s="2">
        <f t="shared" si="17"/>
        <v>391.7975079999996</v>
      </c>
      <c r="O818" s="2">
        <f t="shared" si="17"/>
        <v>860.83679000000109</v>
      </c>
      <c r="P818" s="2">
        <f t="shared" si="17"/>
        <v>872.61931000000095</v>
      </c>
      <c r="Q818" s="2">
        <f t="shared" si="17"/>
        <v>1985.1495999999979</v>
      </c>
      <c r="R818" s="2">
        <f t="shared" si="17"/>
        <v>2124.1100300000016</v>
      </c>
    </row>
    <row r="819" spans="5:18" x14ac:dyDescent="0.25">
      <c r="E819" s="2">
        <v>813</v>
      </c>
      <c r="F819" s="3">
        <v>6.1200000000000002E-4</v>
      </c>
      <c r="G819" s="2">
        <v>4.2070000000000003E-2</v>
      </c>
      <c r="H819" s="2">
        <v>5.4609999999999999E-2</v>
      </c>
      <c r="I819" s="2">
        <v>0.68615000000000004</v>
      </c>
      <c r="J819" s="2">
        <v>0.73418000000000005</v>
      </c>
      <c r="K819" s="2"/>
      <c r="L819" s="2"/>
      <c r="M819" s="2">
        <v>813</v>
      </c>
      <c r="N819" s="2">
        <f t="shared" si="17"/>
        <v>391.79811999999959</v>
      </c>
      <c r="O819" s="2">
        <f t="shared" si="17"/>
        <v>860.87886000000105</v>
      </c>
      <c r="P819" s="2">
        <f t="shared" si="17"/>
        <v>872.67392000000098</v>
      </c>
      <c r="Q819" s="2">
        <f t="shared" si="17"/>
        <v>1985.8357499999979</v>
      </c>
      <c r="R819" s="2">
        <f t="shared" si="17"/>
        <v>2124.8442100000016</v>
      </c>
    </row>
    <row r="820" spans="5:18" x14ac:dyDescent="0.25">
      <c r="E820" s="2">
        <v>814</v>
      </c>
      <c r="F820" s="3">
        <v>6.0999999999999997E-4</v>
      </c>
      <c r="G820" s="2">
        <v>4.1880000000000001E-2</v>
      </c>
      <c r="H820" s="2">
        <v>5.441E-2</v>
      </c>
      <c r="I820" s="2">
        <v>0.68530999999999997</v>
      </c>
      <c r="J820" s="2">
        <v>0.73329</v>
      </c>
      <c r="K820" s="2"/>
      <c r="L820" s="2"/>
      <c r="M820" s="2">
        <v>814</v>
      </c>
      <c r="N820" s="2">
        <f t="shared" si="17"/>
        <v>391.79872999999958</v>
      </c>
      <c r="O820" s="2">
        <f t="shared" si="17"/>
        <v>860.92074000000105</v>
      </c>
      <c r="P820" s="2">
        <f t="shared" si="17"/>
        <v>872.72833000000094</v>
      </c>
      <c r="Q820" s="2">
        <f t="shared" si="17"/>
        <v>1986.521059999998</v>
      </c>
      <c r="R820" s="2">
        <f t="shared" si="17"/>
        <v>2125.5775000000017</v>
      </c>
    </row>
    <row r="821" spans="5:18" x14ac:dyDescent="0.25">
      <c r="E821" s="2">
        <v>815</v>
      </c>
      <c r="F821" s="3">
        <v>6.0800000000000003E-4</v>
      </c>
      <c r="G821" s="2">
        <v>4.1689999999999998E-2</v>
      </c>
      <c r="H821" s="2">
        <v>5.4210000000000001E-2</v>
      </c>
      <c r="I821" s="2">
        <v>0.68449000000000004</v>
      </c>
      <c r="J821" s="2">
        <v>0.73240000000000005</v>
      </c>
      <c r="K821" s="2"/>
      <c r="L821" s="2"/>
      <c r="M821" s="2">
        <v>815</v>
      </c>
      <c r="N821" s="2">
        <f t="shared" si="17"/>
        <v>391.79933799999958</v>
      </c>
      <c r="O821" s="2">
        <f t="shared" si="17"/>
        <v>860.96243000000106</v>
      </c>
      <c r="P821" s="2">
        <f t="shared" si="17"/>
        <v>872.78254000000095</v>
      </c>
      <c r="Q821" s="2">
        <f t="shared" si="17"/>
        <v>1987.2055499999981</v>
      </c>
      <c r="R821" s="2">
        <f t="shared" si="17"/>
        <v>2126.3099000000016</v>
      </c>
    </row>
    <row r="822" spans="5:18" x14ac:dyDescent="0.25">
      <c r="E822" s="2">
        <v>816</v>
      </c>
      <c r="F822" s="3">
        <v>6.0599999999999998E-4</v>
      </c>
      <c r="G822" s="2">
        <v>4.1509999999999998E-2</v>
      </c>
      <c r="H822" s="2">
        <v>5.4010000000000002E-2</v>
      </c>
      <c r="I822" s="2">
        <v>0.68366000000000005</v>
      </c>
      <c r="J822" s="2">
        <v>0.73150999999999999</v>
      </c>
      <c r="K822" s="2"/>
      <c r="L822" s="2"/>
      <c r="M822" s="2">
        <v>816</v>
      </c>
      <c r="N822" s="2">
        <f t="shared" si="17"/>
        <v>391.79994399999958</v>
      </c>
      <c r="O822" s="2">
        <f t="shared" si="17"/>
        <v>861.00394000000108</v>
      </c>
      <c r="P822" s="2">
        <f t="shared" si="17"/>
        <v>872.8365500000009</v>
      </c>
      <c r="Q822" s="2">
        <f t="shared" si="17"/>
        <v>1987.889209999998</v>
      </c>
      <c r="R822" s="2">
        <f t="shared" si="17"/>
        <v>2127.0414100000016</v>
      </c>
    </row>
    <row r="823" spans="5:18" x14ac:dyDescent="0.25">
      <c r="E823" s="2">
        <v>817</v>
      </c>
      <c r="F823" s="3">
        <v>6.0400000000000004E-4</v>
      </c>
      <c r="G823" s="2">
        <v>4.1320000000000003E-2</v>
      </c>
      <c r="H823" s="2">
        <v>5.3809999999999997E-2</v>
      </c>
      <c r="I823" s="2">
        <v>0.68283000000000005</v>
      </c>
      <c r="J823" s="2">
        <v>0.73063</v>
      </c>
      <c r="K823" s="2"/>
      <c r="L823" s="2"/>
      <c r="M823" s="2">
        <v>817</v>
      </c>
      <c r="N823" s="2">
        <f t="shared" si="17"/>
        <v>391.80054799999959</v>
      </c>
      <c r="O823" s="2">
        <f t="shared" si="17"/>
        <v>861.04526000000112</v>
      </c>
      <c r="P823" s="2">
        <f t="shared" si="17"/>
        <v>872.8903600000009</v>
      </c>
      <c r="Q823" s="2">
        <f t="shared" si="17"/>
        <v>1988.572039999998</v>
      </c>
      <c r="R823" s="2">
        <f t="shared" si="17"/>
        <v>2127.7720400000017</v>
      </c>
    </row>
    <row r="824" spans="5:18" x14ac:dyDescent="0.25">
      <c r="E824" s="2">
        <v>818</v>
      </c>
      <c r="F824" s="3">
        <v>6.0300000000000002E-4</v>
      </c>
      <c r="G824" s="2">
        <v>4.113E-2</v>
      </c>
      <c r="H824" s="2">
        <v>5.3609999999999998E-2</v>
      </c>
      <c r="I824" s="2">
        <v>0.68201000000000001</v>
      </c>
      <c r="J824" s="2">
        <v>0.72975000000000001</v>
      </c>
      <c r="K824" s="2"/>
      <c r="L824" s="2"/>
      <c r="M824" s="2">
        <v>818</v>
      </c>
      <c r="N824" s="2">
        <f t="shared" si="17"/>
        <v>391.80115099999961</v>
      </c>
      <c r="O824" s="2">
        <f t="shared" si="17"/>
        <v>861.08639000000107</v>
      </c>
      <c r="P824" s="2">
        <f t="shared" si="17"/>
        <v>872.94397000000095</v>
      </c>
      <c r="Q824" s="2">
        <f t="shared" si="17"/>
        <v>1989.254049999998</v>
      </c>
      <c r="R824" s="2">
        <f t="shared" si="17"/>
        <v>2128.5017900000016</v>
      </c>
    </row>
    <row r="825" spans="5:18" x14ac:dyDescent="0.25">
      <c r="E825" s="2">
        <v>819</v>
      </c>
      <c r="F825" s="3">
        <v>6.0099999999999997E-4</v>
      </c>
      <c r="G825" s="2">
        <v>4.095E-2</v>
      </c>
      <c r="H825" s="2">
        <v>5.3420000000000002E-2</v>
      </c>
      <c r="I825" s="2">
        <v>0.68118999999999996</v>
      </c>
      <c r="J825" s="2">
        <v>0.72887000000000002</v>
      </c>
      <c r="K825" s="2"/>
      <c r="L825" s="2"/>
      <c r="M825" s="2">
        <v>819</v>
      </c>
      <c r="N825" s="2">
        <f t="shared" si="17"/>
        <v>391.80175199999962</v>
      </c>
      <c r="O825" s="2">
        <f t="shared" si="17"/>
        <v>861.12734000000103</v>
      </c>
      <c r="P825" s="2">
        <f t="shared" si="17"/>
        <v>872.99739000000091</v>
      </c>
      <c r="Q825" s="2">
        <f t="shared" si="17"/>
        <v>1989.935239999998</v>
      </c>
      <c r="R825" s="2">
        <f t="shared" si="17"/>
        <v>2129.2306600000015</v>
      </c>
    </row>
    <row r="826" spans="5:18" x14ac:dyDescent="0.25">
      <c r="E826" s="2">
        <v>820</v>
      </c>
      <c r="F826" s="3">
        <v>5.9900000000000003E-4</v>
      </c>
      <c r="G826" s="2">
        <v>4.0770000000000001E-2</v>
      </c>
      <c r="H826" s="2">
        <v>5.3220000000000003E-2</v>
      </c>
      <c r="I826" s="2">
        <v>0.68037000000000003</v>
      </c>
      <c r="J826" s="2">
        <v>0.72799000000000003</v>
      </c>
      <c r="K826" s="2"/>
      <c r="L826" s="2"/>
      <c r="M826" s="2">
        <v>820</v>
      </c>
      <c r="N826" s="2">
        <f t="shared" si="17"/>
        <v>391.80235099999965</v>
      </c>
      <c r="O826" s="2">
        <f t="shared" si="17"/>
        <v>861.16811000000098</v>
      </c>
      <c r="P826" s="2">
        <f t="shared" si="17"/>
        <v>873.05061000000092</v>
      </c>
      <c r="Q826" s="2">
        <f t="shared" si="17"/>
        <v>1990.615609999998</v>
      </c>
      <c r="R826" s="2">
        <f t="shared" si="17"/>
        <v>2129.9586500000014</v>
      </c>
    </row>
    <row r="827" spans="5:18" x14ac:dyDescent="0.25">
      <c r="E827" s="2">
        <v>821</v>
      </c>
      <c r="F827" s="3">
        <v>5.9699999999999998E-4</v>
      </c>
      <c r="G827" s="2">
        <v>4.0590000000000001E-2</v>
      </c>
      <c r="H827" s="2">
        <v>5.3030000000000001E-2</v>
      </c>
      <c r="I827" s="2">
        <v>0.67954999999999999</v>
      </c>
      <c r="J827" s="2">
        <v>0.72711999999999999</v>
      </c>
      <c r="K827" s="2"/>
      <c r="L827" s="2"/>
      <c r="M827" s="2">
        <v>821</v>
      </c>
      <c r="N827" s="2">
        <f t="shared" si="17"/>
        <v>391.80294799999967</v>
      </c>
      <c r="O827" s="2">
        <f t="shared" si="17"/>
        <v>861.20870000000093</v>
      </c>
      <c r="P827" s="2">
        <f t="shared" si="17"/>
        <v>873.10364000000095</v>
      </c>
      <c r="Q827" s="2">
        <f t="shared" si="17"/>
        <v>1991.2951599999981</v>
      </c>
      <c r="R827" s="2">
        <f t="shared" si="17"/>
        <v>2130.6857700000014</v>
      </c>
    </row>
    <row r="828" spans="5:18" x14ac:dyDescent="0.25">
      <c r="E828" s="2">
        <v>822</v>
      </c>
      <c r="F828" s="3">
        <v>5.9599999999999996E-4</v>
      </c>
      <c r="G828" s="2">
        <v>4.0399999999999998E-2</v>
      </c>
      <c r="H828" s="2">
        <v>5.2830000000000002E-2</v>
      </c>
      <c r="I828" s="2">
        <v>0.67874000000000001</v>
      </c>
      <c r="J828" s="2">
        <v>0.72624999999999995</v>
      </c>
      <c r="K828" s="2"/>
      <c r="L828" s="2"/>
      <c r="M828" s="2">
        <v>822</v>
      </c>
      <c r="N828" s="2">
        <f t="shared" si="17"/>
        <v>391.80354399999965</v>
      </c>
      <c r="O828" s="2">
        <f t="shared" si="17"/>
        <v>861.24910000000091</v>
      </c>
      <c r="P828" s="2">
        <f t="shared" si="17"/>
        <v>873.15647000000092</v>
      </c>
      <c r="Q828" s="2">
        <f t="shared" si="17"/>
        <v>1991.9738999999981</v>
      </c>
      <c r="R828" s="2">
        <f t="shared" si="17"/>
        <v>2131.4120200000016</v>
      </c>
    </row>
    <row r="829" spans="5:18" x14ac:dyDescent="0.25">
      <c r="E829" s="2">
        <v>823</v>
      </c>
      <c r="F829" s="3">
        <v>5.9400000000000002E-4</v>
      </c>
      <c r="G829" s="2">
        <v>4.0219999999999999E-2</v>
      </c>
      <c r="H829" s="2">
        <v>5.2639999999999999E-2</v>
      </c>
      <c r="I829" s="2">
        <v>0.67791999999999997</v>
      </c>
      <c r="J829" s="2">
        <v>0.72538000000000002</v>
      </c>
      <c r="K829" s="2"/>
      <c r="L829" s="2"/>
      <c r="M829" s="2">
        <v>823</v>
      </c>
      <c r="N829" s="2">
        <f t="shared" si="17"/>
        <v>391.80413799999963</v>
      </c>
      <c r="O829" s="2">
        <f t="shared" si="17"/>
        <v>861.28932000000088</v>
      </c>
      <c r="P829" s="2">
        <f t="shared" si="17"/>
        <v>873.20911000000092</v>
      </c>
      <c r="Q829" s="2">
        <f t="shared" si="17"/>
        <v>1992.6518199999982</v>
      </c>
      <c r="R829" s="2">
        <f t="shared" si="17"/>
        <v>2132.1374000000014</v>
      </c>
    </row>
    <row r="830" spans="5:18" x14ac:dyDescent="0.25">
      <c r="E830" s="2">
        <v>824</v>
      </c>
      <c r="F830" s="3">
        <v>5.9199999999999997E-4</v>
      </c>
      <c r="G830" s="2">
        <v>4.0039999999999999E-2</v>
      </c>
      <c r="H830" s="2">
        <v>5.2449999999999997E-2</v>
      </c>
      <c r="I830" s="2">
        <v>0.67710999999999999</v>
      </c>
      <c r="J830" s="2">
        <v>0.72450999999999999</v>
      </c>
      <c r="K830" s="2"/>
      <c r="L830" s="2"/>
      <c r="M830" s="2">
        <v>824</v>
      </c>
      <c r="N830" s="2">
        <f t="shared" si="17"/>
        <v>391.80472999999961</v>
      </c>
      <c r="O830" s="2">
        <f t="shared" si="17"/>
        <v>861.32936000000086</v>
      </c>
      <c r="P830" s="2">
        <f t="shared" si="17"/>
        <v>873.26156000000094</v>
      </c>
      <c r="Q830" s="2">
        <f t="shared" si="17"/>
        <v>1993.3289299999983</v>
      </c>
      <c r="R830" s="2">
        <f t="shared" si="17"/>
        <v>2132.8619100000014</v>
      </c>
    </row>
    <row r="831" spans="5:18" x14ac:dyDescent="0.25">
      <c r="E831" s="2">
        <v>825</v>
      </c>
      <c r="F831" s="3">
        <v>5.9000000000000003E-4</v>
      </c>
      <c r="G831" s="2">
        <v>3.986E-2</v>
      </c>
      <c r="H831" s="2">
        <v>5.2260000000000001E-2</v>
      </c>
      <c r="I831" s="2">
        <v>0.67630999999999997</v>
      </c>
      <c r="J831" s="2">
        <v>0.72365000000000002</v>
      </c>
      <c r="K831" s="2"/>
      <c r="L831" s="2"/>
      <c r="M831" s="2">
        <v>825</v>
      </c>
      <c r="N831" s="2">
        <f t="shared" si="17"/>
        <v>391.8053199999996</v>
      </c>
      <c r="O831" s="2">
        <f t="shared" si="17"/>
        <v>861.36922000000084</v>
      </c>
      <c r="P831" s="2">
        <f t="shared" si="17"/>
        <v>873.31382000000099</v>
      </c>
      <c r="Q831" s="2">
        <f t="shared" si="17"/>
        <v>1994.0052399999984</v>
      </c>
      <c r="R831" s="2">
        <f t="shared" si="17"/>
        <v>2133.5855600000014</v>
      </c>
    </row>
    <row r="832" spans="5:18" x14ac:dyDescent="0.25">
      <c r="E832" s="2">
        <v>826</v>
      </c>
      <c r="F832" s="3">
        <v>5.8900000000000001E-4</v>
      </c>
      <c r="G832" s="2">
        <v>3.9690000000000003E-2</v>
      </c>
      <c r="H832" s="2">
        <v>5.2069999999999998E-2</v>
      </c>
      <c r="I832" s="2">
        <v>0.67549999999999999</v>
      </c>
      <c r="J832" s="2">
        <v>0.72277999999999998</v>
      </c>
      <c r="K832" s="2"/>
      <c r="L832" s="2"/>
      <c r="M832" s="2">
        <v>826</v>
      </c>
      <c r="N832" s="2">
        <f t="shared" si="17"/>
        <v>391.80590899999959</v>
      </c>
      <c r="O832" s="2">
        <f t="shared" si="17"/>
        <v>861.40891000000079</v>
      </c>
      <c r="P832" s="2">
        <f t="shared" si="17"/>
        <v>873.36589000000095</v>
      </c>
      <c r="Q832" s="2">
        <f t="shared" si="17"/>
        <v>1994.6807399999984</v>
      </c>
      <c r="R832" s="2">
        <f t="shared" si="17"/>
        <v>2134.3083400000014</v>
      </c>
    </row>
    <row r="833" spans="5:18" x14ac:dyDescent="0.25">
      <c r="E833" s="2">
        <v>827</v>
      </c>
      <c r="F833" s="3">
        <v>5.8699999999999996E-4</v>
      </c>
      <c r="G833" s="2">
        <v>3.9510000000000003E-2</v>
      </c>
      <c r="H833" s="2">
        <v>5.1880000000000003E-2</v>
      </c>
      <c r="I833" s="2">
        <v>0.67469000000000001</v>
      </c>
      <c r="J833" s="2">
        <v>0.72192000000000001</v>
      </c>
      <c r="K833" s="2"/>
      <c r="L833" s="2"/>
      <c r="M833" s="2">
        <v>827</v>
      </c>
      <c r="N833" s="2">
        <f t="shared" si="17"/>
        <v>391.80649599999958</v>
      </c>
      <c r="O833" s="2">
        <f t="shared" si="17"/>
        <v>861.44842000000074</v>
      </c>
      <c r="P833" s="2">
        <f t="shared" si="17"/>
        <v>873.41777000000093</v>
      </c>
      <c r="Q833" s="2">
        <f t="shared" si="17"/>
        <v>1995.3554299999985</v>
      </c>
      <c r="R833" s="2">
        <f t="shared" si="17"/>
        <v>2135.0302600000014</v>
      </c>
    </row>
    <row r="834" spans="5:18" x14ac:dyDescent="0.25">
      <c r="E834" s="2">
        <v>828</v>
      </c>
      <c r="F834" s="3">
        <v>5.8500000000000002E-4</v>
      </c>
      <c r="G834" s="2">
        <v>3.9329999999999997E-2</v>
      </c>
      <c r="H834" s="2">
        <v>5.1700000000000003E-2</v>
      </c>
      <c r="I834" s="2">
        <v>0.67388999999999999</v>
      </c>
      <c r="J834" s="2">
        <v>0.72106000000000003</v>
      </c>
      <c r="K834" s="2"/>
      <c r="L834" s="2"/>
      <c r="M834" s="2">
        <v>828</v>
      </c>
      <c r="N834" s="2">
        <f t="shared" si="17"/>
        <v>391.80708099999958</v>
      </c>
      <c r="O834" s="2">
        <f t="shared" si="17"/>
        <v>861.48775000000069</v>
      </c>
      <c r="P834" s="2">
        <f t="shared" si="17"/>
        <v>873.46947000000091</v>
      </c>
      <c r="Q834" s="2">
        <f t="shared" si="17"/>
        <v>1996.0293199999985</v>
      </c>
      <c r="R834" s="2">
        <f t="shared" si="17"/>
        <v>2135.7513200000012</v>
      </c>
    </row>
    <row r="835" spans="5:18" x14ac:dyDescent="0.25">
      <c r="E835" s="2">
        <v>829</v>
      </c>
      <c r="F835" s="3">
        <v>5.8299999999999997E-4</v>
      </c>
      <c r="G835" s="2">
        <v>3.916E-2</v>
      </c>
      <c r="H835" s="2">
        <v>5.151E-2</v>
      </c>
      <c r="I835" s="2">
        <v>0.67308999999999997</v>
      </c>
      <c r="J835" s="2">
        <v>0.72021000000000002</v>
      </c>
      <c r="K835" s="2"/>
      <c r="L835" s="2"/>
      <c r="M835" s="2">
        <v>829</v>
      </c>
      <c r="N835" s="2">
        <f t="shared" si="17"/>
        <v>391.80766399999959</v>
      </c>
      <c r="O835" s="2">
        <f t="shared" si="17"/>
        <v>861.52691000000073</v>
      </c>
      <c r="P835" s="2">
        <f t="shared" si="17"/>
        <v>873.52098000000092</v>
      </c>
      <c r="Q835" s="2">
        <f t="shared" si="17"/>
        <v>1996.7024099999985</v>
      </c>
      <c r="R835" s="2">
        <f t="shared" si="17"/>
        <v>2136.4715300000012</v>
      </c>
    </row>
    <row r="836" spans="5:18" x14ac:dyDescent="0.25">
      <c r="E836" s="2">
        <v>830</v>
      </c>
      <c r="F836" s="3">
        <v>5.8200000000000005E-4</v>
      </c>
      <c r="G836" s="2">
        <v>3.8980000000000001E-2</v>
      </c>
      <c r="H836" s="2">
        <v>5.1319999999999998E-2</v>
      </c>
      <c r="I836" s="2">
        <v>0.67229000000000005</v>
      </c>
      <c r="J836" s="2">
        <v>0.71935000000000004</v>
      </c>
      <c r="K836" s="2"/>
      <c r="L836" s="2"/>
      <c r="M836" s="2">
        <v>830</v>
      </c>
      <c r="N836" s="2">
        <f t="shared" si="17"/>
        <v>391.8082459999996</v>
      </c>
      <c r="O836" s="2">
        <f t="shared" si="17"/>
        <v>861.56589000000076</v>
      </c>
      <c r="P836" s="2">
        <f t="shared" si="17"/>
        <v>873.57230000000095</v>
      </c>
      <c r="Q836" s="2">
        <f t="shared" si="17"/>
        <v>1997.3746999999985</v>
      </c>
      <c r="R836" s="2">
        <f t="shared" si="17"/>
        <v>2137.190880000001</v>
      </c>
    </row>
    <row r="837" spans="5:18" x14ac:dyDescent="0.25">
      <c r="E837" s="2">
        <v>831</v>
      </c>
      <c r="F837" s="3">
        <v>5.8E-4</v>
      </c>
      <c r="G837" s="2">
        <v>3.8809999999999997E-2</v>
      </c>
      <c r="H837" s="2">
        <v>5.1139999999999998E-2</v>
      </c>
      <c r="I837" s="2">
        <v>0.67149999999999999</v>
      </c>
      <c r="J837" s="2">
        <v>0.71850000000000003</v>
      </c>
      <c r="K837" s="2"/>
      <c r="L837" s="2"/>
      <c r="M837" s="2">
        <v>831</v>
      </c>
      <c r="N837" s="2">
        <f t="shared" si="17"/>
        <v>391.80882599999961</v>
      </c>
      <c r="O837" s="2">
        <f t="shared" si="17"/>
        <v>861.60470000000078</v>
      </c>
      <c r="P837" s="2">
        <f t="shared" si="17"/>
        <v>873.62344000000098</v>
      </c>
      <c r="Q837" s="2">
        <f t="shared" si="17"/>
        <v>1998.0461999999984</v>
      </c>
      <c r="R837" s="2">
        <f t="shared" si="17"/>
        <v>2137.909380000001</v>
      </c>
    </row>
    <row r="838" spans="5:18" x14ac:dyDescent="0.25">
      <c r="E838" s="2">
        <v>832</v>
      </c>
      <c r="F838" s="3">
        <v>5.7799999999999995E-4</v>
      </c>
      <c r="G838" s="2">
        <v>3.8640000000000001E-2</v>
      </c>
      <c r="H838" s="2">
        <v>5.0959999999999998E-2</v>
      </c>
      <c r="I838" s="2">
        <v>0.67069999999999996</v>
      </c>
      <c r="J838" s="2">
        <v>0.71765000000000001</v>
      </c>
      <c r="K838" s="2"/>
      <c r="L838" s="2"/>
      <c r="M838" s="2">
        <v>832</v>
      </c>
      <c r="N838" s="2">
        <f t="shared" si="17"/>
        <v>391.80940399999963</v>
      </c>
      <c r="O838" s="2">
        <f t="shared" si="17"/>
        <v>861.64334000000076</v>
      </c>
      <c r="P838" s="2">
        <f t="shared" si="17"/>
        <v>873.67440000000101</v>
      </c>
      <c r="Q838" s="2">
        <f t="shared" si="17"/>
        <v>1998.7168999999983</v>
      </c>
      <c r="R838" s="2">
        <f t="shared" si="17"/>
        <v>2138.627030000001</v>
      </c>
    </row>
    <row r="839" spans="5:18" x14ac:dyDescent="0.25">
      <c r="E839" s="2">
        <v>833</v>
      </c>
      <c r="F839" s="3">
        <v>5.7600000000000001E-4</v>
      </c>
      <c r="G839" s="2">
        <v>3.8469999999999997E-2</v>
      </c>
      <c r="H839" s="2">
        <v>5.0770000000000003E-2</v>
      </c>
      <c r="I839" s="2">
        <v>0.66991000000000001</v>
      </c>
      <c r="J839" s="2">
        <v>0.71680999999999995</v>
      </c>
      <c r="K839" s="2"/>
      <c r="L839" s="2"/>
      <c r="M839" s="2">
        <v>833</v>
      </c>
      <c r="N839" s="2">
        <f t="shared" si="17"/>
        <v>391.80997999999965</v>
      </c>
      <c r="O839" s="2">
        <f t="shared" si="17"/>
        <v>861.68181000000072</v>
      </c>
      <c r="P839" s="2">
        <f t="shared" si="17"/>
        <v>873.72517000000107</v>
      </c>
      <c r="Q839" s="2">
        <f t="shared" si="17"/>
        <v>1999.3868099999984</v>
      </c>
      <c r="R839" s="2">
        <f t="shared" si="17"/>
        <v>2139.3438400000009</v>
      </c>
    </row>
    <row r="840" spans="5:18" x14ac:dyDescent="0.25">
      <c r="E840" s="2">
        <v>834</v>
      </c>
      <c r="F840" s="3">
        <v>5.7499999999999999E-4</v>
      </c>
      <c r="G840" s="2">
        <v>3.8300000000000001E-2</v>
      </c>
      <c r="H840" s="2">
        <v>5.0590000000000003E-2</v>
      </c>
      <c r="I840" s="2">
        <v>0.66912000000000005</v>
      </c>
      <c r="J840" s="2">
        <v>0.71596000000000004</v>
      </c>
      <c r="K840" s="2"/>
      <c r="L840" s="2"/>
      <c r="M840" s="2">
        <v>834</v>
      </c>
      <c r="N840" s="2">
        <f t="shared" si="17"/>
        <v>391.81055499999968</v>
      </c>
      <c r="O840" s="2">
        <f t="shared" si="17"/>
        <v>861.72011000000077</v>
      </c>
      <c r="P840" s="2">
        <f t="shared" si="17"/>
        <v>873.77576000000113</v>
      </c>
      <c r="Q840" s="2">
        <f t="shared" si="17"/>
        <v>2000.0559299999984</v>
      </c>
      <c r="R840" s="2">
        <f t="shared" si="17"/>
        <v>2140.0598000000009</v>
      </c>
    </row>
    <row r="841" spans="5:18" x14ac:dyDescent="0.25">
      <c r="E841" s="2">
        <v>835</v>
      </c>
      <c r="F841" s="3">
        <v>5.7300000000000005E-4</v>
      </c>
      <c r="G841" s="2">
        <v>3.8129999999999997E-2</v>
      </c>
      <c r="H841" s="2">
        <v>5.0410000000000003E-2</v>
      </c>
      <c r="I841" s="2">
        <v>0.66832999999999998</v>
      </c>
      <c r="J841" s="2">
        <v>0.71511999999999998</v>
      </c>
      <c r="K841" s="2"/>
      <c r="L841" s="2"/>
      <c r="M841" s="2">
        <v>835</v>
      </c>
      <c r="N841" s="2">
        <f t="shared" si="17"/>
        <v>391.81112799999966</v>
      </c>
      <c r="O841" s="2">
        <f t="shared" si="17"/>
        <v>861.7582400000008</v>
      </c>
      <c r="P841" s="2">
        <f t="shared" si="17"/>
        <v>873.82617000000118</v>
      </c>
      <c r="Q841" s="2">
        <f t="shared" si="17"/>
        <v>2000.7242599999984</v>
      </c>
      <c r="R841" s="2">
        <f t="shared" si="17"/>
        <v>2140.7749200000007</v>
      </c>
    </row>
    <row r="842" spans="5:18" x14ac:dyDescent="0.25">
      <c r="E842" s="2">
        <v>836</v>
      </c>
      <c r="F842" s="3">
        <v>5.71E-4</v>
      </c>
      <c r="G842" s="2">
        <v>3.7960000000000001E-2</v>
      </c>
      <c r="H842" s="2">
        <v>5.0229999999999997E-2</v>
      </c>
      <c r="I842" s="2">
        <v>0.66754999999999998</v>
      </c>
      <c r="J842" s="2">
        <v>0.71426999999999996</v>
      </c>
      <c r="K842" s="2"/>
      <c r="L842" s="2"/>
      <c r="M842" s="2">
        <v>836</v>
      </c>
      <c r="N842" s="2">
        <f t="shared" si="17"/>
        <v>391.81169899999963</v>
      </c>
      <c r="O842" s="2">
        <f t="shared" si="17"/>
        <v>861.79620000000079</v>
      </c>
      <c r="P842" s="2">
        <f t="shared" si="17"/>
        <v>873.87640000000124</v>
      </c>
      <c r="Q842" s="2">
        <f t="shared" si="17"/>
        <v>2001.3918099999983</v>
      </c>
      <c r="R842" s="2">
        <f t="shared" si="17"/>
        <v>2141.4891900000007</v>
      </c>
    </row>
    <row r="843" spans="5:18" x14ac:dyDescent="0.25">
      <c r="E843" s="2">
        <v>837</v>
      </c>
      <c r="F843" s="3">
        <v>5.6899999999999995E-4</v>
      </c>
      <c r="G843" s="2">
        <v>3.7789999999999997E-2</v>
      </c>
      <c r="H843" s="2">
        <v>5.0049999999999997E-2</v>
      </c>
      <c r="I843" s="2">
        <v>0.66676000000000002</v>
      </c>
      <c r="J843" s="2">
        <v>0.71343999999999996</v>
      </c>
      <c r="K843" s="2"/>
      <c r="L843" s="2"/>
      <c r="M843" s="2">
        <v>837</v>
      </c>
      <c r="N843" s="2">
        <f t="shared" si="17"/>
        <v>391.81226799999962</v>
      </c>
      <c r="O843" s="2">
        <f t="shared" si="17"/>
        <v>861.83399000000077</v>
      </c>
      <c r="P843" s="2">
        <f t="shared" si="17"/>
        <v>873.9264500000013</v>
      </c>
      <c r="Q843" s="2">
        <f t="shared" si="17"/>
        <v>2002.0585699999983</v>
      </c>
      <c r="R843" s="2">
        <f t="shared" si="17"/>
        <v>2142.2026300000007</v>
      </c>
    </row>
    <row r="844" spans="5:18" x14ac:dyDescent="0.25">
      <c r="E844" s="2">
        <v>838</v>
      </c>
      <c r="F844" s="3">
        <v>5.6800000000000004E-4</v>
      </c>
      <c r="G844" s="2">
        <v>3.7629999999999997E-2</v>
      </c>
      <c r="H844" s="2">
        <v>4.9869999999999998E-2</v>
      </c>
      <c r="I844" s="2">
        <v>0.66598000000000002</v>
      </c>
      <c r="J844" s="2">
        <v>0.71260000000000001</v>
      </c>
      <c r="K844" s="2"/>
      <c r="L844" s="2"/>
      <c r="M844" s="2">
        <v>838</v>
      </c>
      <c r="N844" s="2">
        <f t="shared" si="17"/>
        <v>391.81283599999961</v>
      </c>
      <c r="O844" s="2">
        <f t="shared" si="17"/>
        <v>861.8716200000008</v>
      </c>
      <c r="P844" s="2">
        <f t="shared" si="17"/>
        <v>873.97632000000135</v>
      </c>
      <c r="Q844" s="2">
        <f t="shared" si="17"/>
        <v>2002.7245499999983</v>
      </c>
      <c r="R844" s="2">
        <f t="shared" si="17"/>
        <v>2142.9152300000005</v>
      </c>
    </row>
    <row r="845" spans="5:18" x14ac:dyDescent="0.25">
      <c r="E845" s="2">
        <v>839</v>
      </c>
      <c r="F845" s="3">
        <v>5.6599999999999999E-4</v>
      </c>
      <c r="G845" s="2">
        <v>3.746E-2</v>
      </c>
      <c r="H845" s="2">
        <v>4.9700000000000001E-2</v>
      </c>
      <c r="I845" s="2">
        <v>0.66520000000000001</v>
      </c>
      <c r="J845" s="2">
        <v>0.71177000000000001</v>
      </c>
      <c r="K845" s="2"/>
      <c r="L845" s="2"/>
      <c r="M845" s="2">
        <v>839</v>
      </c>
      <c r="N845" s="2">
        <f t="shared" si="17"/>
        <v>391.8134019999996</v>
      </c>
      <c r="O845" s="2">
        <f t="shared" si="17"/>
        <v>861.90908000000081</v>
      </c>
      <c r="P845" s="2">
        <f t="shared" si="17"/>
        <v>874.02602000000138</v>
      </c>
      <c r="Q845" s="2">
        <f t="shared" si="17"/>
        <v>2003.3897499999982</v>
      </c>
      <c r="R845" s="2">
        <f t="shared" si="17"/>
        <v>2143.6270000000004</v>
      </c>
    </row>
    <row r="846" spans="5:18" x14ac:dyDescent="0.25">
      <c r="E846" s="2">
        <v>840</v>
      </c>
      <c r="F846" s="3">
        <v>5.6400000000000005E-4</v>
      </c>
      <c r="G846" s="2">
        <v>3.73E-2</v>
      </c>
      <c r="H846" s="2">
        <v>4.9520000000000002E-2</v>
      </c>
      <c r="I846" s="2">
        <v>0.66442999999999997</v>
      </c>
      <c r="J846" s="2">
        <v>0.71094000000000002</v>
      </c>
      <c r="K846" s="2"/>
      <c r="L846" s="2"/>
      <c r="M846" s="2">
        <v>840</v>
      </c>
      <c r="N846" s="2">
        <f t="shared" si="17"/>
        <v>391.8139659999996</v>
      </c>
      <c r="O846" s="2">
        <f t="shared" si="17"/>
        <v>861.94638000000077</v>
      </c>
      <c r="P846" s="2">
        <f t="shared" si="17"/>
        <v>874.07554000000141</v>
      </c>
      <c r="Q846" s="2">
        <f t="shared" si="17"/>
        <v>2004.0541799999983</v>
      </c>
      <c r="R846" s="2">
        <f t="shared" si="17"/>
        <v>2144.3379400000003</v>
      </c>
    </row>
    <row r="847" spans="5:18" x14ac:dyDescent="0.25">
      <c r="E847" s="2">
        <v>841</v>
      </c>
      <c r="F847" s="3">
        <v>5.62E-4</v>
      </c>
      <c r="G847" s="2">
        <v>3.7130000000000003E-2</v>
      </c>
      <c r="H847" s="2">
        <v>4.9349999999999998E-2</v>
      </c>
      <c r="I847" s="2">
        <v>0.66364999999999996</v>
      </c>
      <c r="J847" s="2">
        <v>0.71009999999999995</v>
      </c>
      <c r="K847" s="2"/>
      <c r="L847" s="2"/>
      <c r="M847" s="2">
        <v>841</v>
      </c>
      <c r="N847" s="2">
        <f t="shared" si="17"/>
        <v>391.8145279999996</v>
      </c>
      <c r="O847" s="2">
        <f t="shared" si="17"/>
        <v>861.98351000000082</v>
      </c>
      <c r="P847" s="2">
        <f t="shared" si="17"/>
        <v>874.12489000000141</v>
      </c>
      <c r="Q847" s="2">
        <f t="shared" si="17"/>
        <v>2004.7178299999982</v>
      </c>
      <c r="R847" s="2">
        <f t="shared" si="17"/>
        <v>2145.0480400000001</v>
      </c>
    </row>
    <row r="848" spans="5:18" x14ac:dyDescent="0.25">
      <c r="E848" s="2">
        <v>842</v>
      </c>
      <c r="F848" s="3">
        <v>5.6099999999999998E-4</v>
      </c>
      <c r="G848" s="2">
        <v>3.6970000000000003E-2</v>
      </c>
      <c r="H848" s="2">
        <v>4.9169999999999998E-2</v>
      </c>
      <c r="I848" s="2">
        <v>0.66288000000000002</v>
      </c>
      <c r="J848" s="2">
        <v>0.70928000000000002</v>
      </c>
      <c r="K848" s="2"/>
      <c r="L848" s="2"/>
      <c r="M848" s="2">
        <v>842</v>
      </c>
      <c r="N848" s="2">
        <f t="shared" si="17"/>
        <v>391.8150889999996</v>
      </c>
      <c r="O848" s="2">
        <f t="shared" si="17"/>
        <v>862.02048000000082</v>
      </c>
      <c r="P848" s="2">
        <f t="shared" si="17"/>
        <v>874.17406000000142</v>
      </c>
      <c r="Q848" s="2">
        <f t="shared" si="17"/>
        <v>2005.3807099999983</v>
      </c>
      <c r="R848" s="2">
        <f t="shared" si="17"/>
        <v>2145.7573200000002</v>
      </c>
    </row>
    <row r="849" spans="5:18" x14ac:dyDescent="0.25">
      <c r="E849" s="2">
        <v>843</v>
      </c>
      <c r="F849" s="3">
        <v>5.5900000000000004E-4</v>
      </c>
      <c r="G849" s="2">
        <v>3.6810000000000002E-2</v>
      </c>
      <c r="H849" s="2">
        <v>4.9000000000000002E-2</v>
      </c>
      <c r="I849" s="2">
        <v>0.66210999999999998</v>
      </c>
      <c r="J849" s="2">
        <v>0.70845000000000002</v>
      </c>
      <c r="K849" s="2"/>
      <c r="L849" s="2"/>
      <c r="M849" s="2">
        <v>843</v>
      </c>
      <c r="N849" s="2">
        <f t="shared" si="17"/>
        <v>391.81564799999961</v>
      </c>
      <c r="O849" s="2">
        <f t="shared" si="17"/>
        <v>862.05729000000076</v>
      </c>
      <c r="P849" s="2">
        <f t="shared" si="17"/>
        <v>874.2230600000014</v>
      </c>
      <c r="Q849" s="2">
        <f t="shared" si="17"/>
        <v>2006.0428199999983</v>
      </c>
      <c r="R849" s="2">
        <f t="shared" si="17"/>
        <v>2146.4657700000002</v>
      </c>
    </row>
    <row r="850" spans="5:18" x14ac:dyDescent="0.25">
      <c r="E850" s="2">
        <v>844</v>
      </c>
      <c r="F850" s="3">
        <v>5.5699999999999999E-4</v>
      </c>
      <c r="G850" s="2">
        <v>3.6650000000000002E-2</v>
      </c>
      <c r="H850" s="2">
        <v>4.8829999999999998E-2</v>
      </c>
      <c r="I850" s="2">
        <v>0.66134000000000004</v>
      </c>
      <c r="J850" s="2">
        <v>0.70762999999999998</v>
      </c>
      <c r="K850" s="2"/>
      <c r="L850" s="2"/>
      <c r="M850" s="2">
        <v>844</v>
      </c>
      <c r="N850" s="2">
        <f t="shared" si="17"/>
        <v>391.81620499999963</v>
      </c>
      <c r="O850" s="2">
        <f t="shared" si="17"/>
        <v>862.09394000000077</v>
      </c>
      <c r="P850" s="2">
        <f t="shared" si="17"/>
        <v>874.27189000000135</v>
      </c>
      <c r="Q850" s="2">
        <f t="shared" si="17"/>
        <v>2006.7041599999984</v>
      </c>
      <c r="R850" s="2">
        <f t="shared" si="17"/>
        <v>2147.1734000000001</v>
      </c>
    </row>
    <row r="851" spans="5:18" x14ac:dyDescent="0.25">
      <c r="E851" s="2">
        <v>845</v>
      </c>
      <c r="F851" s="3">
        <v>5.5500000000000005E-4</v>
      </c>
      <c r="G851" s="2">
        <v>3.6490000000000002E-2</v>
      </c>
      <c r="H851" s="2">
        <v>4.8649999999999999E-2</v>
      </c>
      <c r="I851" s="2">
        <v>0.66056999999999999</v>
      </c>
      <c r="J851" s="2">
        <v>0.70681000000000005</v>
      </c>
      <c r="K851" s="2"/>
      <c r="L851" s="2"/>
      <c r="M851" s="2">
        <v>845</v>
      </c>
      <c r="N851" s="2">
        <f t="shared" si="17"/>
        <v>391.81675999999965</v>
      </c>
      <c r="O851" s="2">
        <f t="shared" si="17"/>
        <v>862.13043000000073</v>
      </c>
      <c r="P851" s="2">
        <f t="shared" si="17"/>
        <v>874.3205400000013</v>
      </c>
      <c r="Q851" s="2">
        <f t="shared" si="17"/>
        <v>2007.3647299999984</v>
      </c>
      <c r="R851" s="2">
        <f t="shared" si="17"/>
        <v>2147.8802100000003</v>
      </c>
    </row>
    <row r="852" spans="5:18" x14ac:dyDescent="0.25">
      <c r="E852" s="2">
        <v>846</v>
      </c>
      <c r="F852" s="3">
        <v>5.5400000000000002E-4</v>
      </c>
      <c r="G852" s="2">
        <v>3.6330000000000001E-2</v>
      </c>
      <c r="H852" s="2">
        <v>4.8480000000000002E-2</v>
      </c>
      <c r="I852" s="2">
        <v>0.65980000000000005</v>
      </c>
      <c r="J852" s="2">
        <v>0.70599000000000001</v>
      </c>
      <c r="K852" s="2"/>
      <c r="L852" s="2"/>
      <c r="M852" s="2">
        <v>846</v>
      </c>
      <c r="N852" s="2">
        <f t="shared" si="17"/>
        <v>391.81731399999967</v>
      </c>
      <c r="O852" s="2">
        <f t="shared" si="17"/>
        <v>862.16676000000075</v>
      </c>
      <c r="P852" s="2">
        <f t="shared" si="17"/>
        <v>874.36902000000134</v>
      </c>
      <c r="Q852" s="2">
        <f t="shared" si="17"/>
        <v>2008.0245299999983</v>
      </c>
      <c r="R852" s="2">
        <f t="shared" si="17"/>
        <v>2148.5862000000002</v>
      </c>
    </row>
    <row r="853" spans="5:18" x14ac:dyDescent="0.25">
      <c r="E853" s="2">
        <v>847</v>
      </c>
      <c r="F853" s="3">
        <v>5.5199999999999997E-4</v>
      </c>
      <c r="G853" s="2">
        <v>3.6170000000000001E-2</v>
      </c>
      <c r="H853" s="2">
        <v>4.8309999999999999E-2</v>
      </c>
      <c r="I853" s="2">
        <v>0.65903999999999996</v>
      </c>
      <c r="J853" s="2">
        <v>0.70518000000000003</v>
      </c>
      <c r="K853" s="2"/>
      <c r="L853" s="2"/>
      <c r="M853" s="2">
        <v>847</v>
      </c>
      <c r="N853" s="2">
        <f t="shared" si="17"/>
        <v>391.8178659999997</v>
      </c>
      <c r="O853" s="2">
        <f t="shared" si="17"/>
        <v>862.20293000000072</v>
      </c>
      <c r="P853" s="2">
        <f t="shared" si="17"/>
        <v>874.41733000000136</v>
      </c>
      <c r="Q853" s="2">
        <f t="shared" si="17"/>
        <v>2008.6835699999983</v>
      </c>
      <c r="R853" s="2">
        <f t="shared" si="17"/>
        <v>2149.2913800000001</v>
      </c>
    </row>
    <row r="854" spans="5:18" x14ac:dyDescent="0.25">
      <c r="E854" s="2">
        <v>848</v>
      </c>
      <c r="F854" s="3">
        <v>5.5000000000000003E-4</v>
      </c>
      <c r="G854" s="2">
        <v>3.601E-2</v>
      </c>
      <c r="H854" s="2">
        <v>4.8149999999999998E-2</v>
      </c>
      <c r="I854" s="2">
        <v>0.65827999999999998</v>
      </c>
      <c r="J854" s="2">
        <v>0.70435999999999999</v>
      </c>
      <c r="K854" s="2"/>
      <c r="L854" s="2"/>
      <c r="M854" s="2">
        <v>848</v>
      </c>
      <c r="N854" s="2">
        <f t="shared" si="17"/>
        <v>391.81841599999967</v>
      </c>
      <c r="O854" s="2">
        <f t="shared" si="17"/>
        <v>862.23894000000075</v>
      </c>
      <c r="P854" s="2">
        <f t="shared" si="17"/>
        <v>874.46548000000132</v>
      </c>
      <c r="Q854" s="2">
        <f t="shared" si="17"/>
        <v>2009.3418499999984</v>
      </c>
      <c r="R854" s="2">
        <f t="shared" si="17"/>
        <v>2149.9957400000003</v>
      </c>
    </row>
    <row r="855" spans="5:18" x14ac:dyDescent="0.25">
      <c r="E855" s="2">
        <v>849</v>
      </c>
      <c r="F855" s="3">
        <v>5.4799999999999998E-4</v>
      </c>
      <c r="G855" s="2">
        <v>3.585E-2</v>
      </c>
      <c r="H855" s="2">
        <v>4.7980000000000002E-2</v>
      </c>
      <c r="I855" s="2">
        <v>0.65751999999999999</v>
      </c>
      <c r="J855" s="2">
        <v>0.70355000000000001</v>
      </c>
      <c r="K855" s="2"/>
      <c r="L855" s="2"/>
      <c r="M855" s="2">
        <v>849</v>
      </c>
      <c r="N855" s="2">
        <f t="shared" si="17"/>
        <v>391.81896399999965</v>
      </c>
      <c r="O855" s="2">
        <f t="shared" si="17"/>
        <v>862.27479000000073</v>
      </c>
      <c r="P855" s="2">
        <f t="shared" si="17"/>
        <v>874.51346000000137</v>
      </c>
      <c r="Q855" s="2">
        <f t="shared" si="17"/>
        <v>2009.9993699999984</v>
      </c>
      <c r="R855" s="2">
        <f t="shared" si="17"/>
        <v>2150.6992900000005</v>
      </c>
    </row>
    <row r="856" spans="5:18" x14ac:dyDescent="0.25">
      <c r="E856" s="2">
        <v>850</v>
      </c>
      <c r="F856" s="3">
        <v>5.4699999999999996E-4</v>
      </c>
      <c r="G856" s="2">
        <v>3.5700000000000003E-2</v>
      </c>
      <c r="H856" s="2">
        <v>4.7809999999999998E-2</v>
      </c>
      <c r="I856" s="2">
        <v>0.65676999999999996</v>
      </c>
      <c r="J856" s="2">
        <v>0.70274000000000003</v>
      </c>
      <c r="K856" s="2"/>
      <c r="L856" s="2"/>
      <c r="M856" s="2">
        <v>850</v>
      </c>
      <c r="N856" s="2">
        <f t="shared" si="17"/>
        <v>391.81951099999964</v>
      </c>
      <c r="O856" s="2">
        <f t="shared" si="17"/>
        <v>862.31049000000075</v>
      </c>
      <c r="P856" s="2">
        <f t="shared" si="17"/>
        <v>874.5612700000014</v>
      </c>
      <c r="Q856" s="2">
        <f t="shared" si="17"/>
        <v>2010.6561399999985</v>
      </c>
      <c r="R856" s="2">
        <f t="shared" si="17"/>
        <v>2151.4020300000007</v>
      </c>
    </row>
    <row r="857" spans="5:18" x14ac:dyDescent="0.25">
      <c r="E857" s="2">
        <v>851</v>
      </c>
      <c r="F857" s="3">
        <v>5.4500000000000002E-4</v>
      </c>
      <c r="G857" s="2">
        <v>3.5540000000000002E-2</v>
      </c>
      <c r="H857" s="2">
        <v>4.7649999999999998E-2</v>
      </c>
      <c r="I857" s="2">
        <v>0.65600999999999998</v>
      </c>
      <c r="J857" s="2">
        <v>0.70193000000000005</v>
      </c>
      <c r="K857" s="2"/>
      <c r="L857" s="2"/>
      <c r="M857" s="2">
        <v>851</v>
      </c>
      <c r="N857" s="2">
        <f t="shared" ref="N857:R920" si="18">N856+F857</f>
        <v>391.82005599999962</v>
      </c>
      <c r="O857" s="2">
        <f t="shared" si="18"/>
        <v>862.34603000000072</v>
      </c>
      <c r="P857" s="2">
        <f t="shared" si="18"/>
        <v>874.60892000000138</v>
      </c>
      <c r="Q857" s="2">
        <f t="shared" si="18"/>
        <v>2011.3121499999984</v>
      </c>
      <c r="R857" s="2">
        <f t="shared" si="18"/>
        <v>2152.1039600000008</v>
      </c>
    </row>
    <row r="858" spans="5:18" x14ac:dyDescent="0.25">
      <c r="E858" s="2">
        <v>852</v>
      </c>
      <c r="F858" s="3">
        <v>5.4299999999999997E-4</v>
      </c>
      <c r="G858" s="2">
        <v>3.5389999999999998E-2</v>
      </c>
      <c r="H858" s="2">
        <v>4.7480000000000001E-2</v>
      </c>
      <c r="I858" s="2">
        <v>0.65525999999999995</v>
      </c>
      <c r="J858" s="2">
        <v>0.70113000000000003</v>
      </c>
      <c r="K858" s="2"/>
      <c r="L858" s="2"/>
      <c r="M858" s="2">
        <v>852</v>
      </c>
      <c r="N858" s="2">
        <f t="shared" si="18"/>
        <v>391.82059899999962</v>
      </c>
      <c r="O858" s="2">
        <f t="shared" si="18"/>
        <v>862.38142000000073</v>
      </c>
      <c r="P858" s="2">
        <f t="shared" si="18"/>
        <v>874.65640000000133</v>
      </c>
      <c r="Q858" s="2">
        <f t="shared" si="18"/>
        <v>2011.9674099999984</v>
      </c>
      <c r="R858" s="2">
        <f t="shared" si="18"/>
        <v>2152.8050900000007</v>
      </c>
    </row>
    <row r="859" spans="5:18" x14ac:dyDescent="0.25">
      <c r="E859" s="2">
        <v>853</v>
      </c>
      <c r="F859" s="3">
        <v>5.4100000000000003E-4</v>
      </c>
      <c r="G859" s="2">
        <v>3.524E-2</v>
      </c>
      <c r="H859" s="2">
        <v>4.7320000000000001E-2</v>
      </c>
      <c r="I859" s="2">
        <v>0.65451000000000004</v>
      </c>
      <c r="J859" s="2">
        <v>0.70032000000000005</v>
      </c>
      <c r="K859" s="2"/>
      <c r="L859" s="2"/>
      <c r="M859" s="2">
        <v>853</v>
      </c>
      <c r="N859" s="2">
        <f t="shared" si="18"/>
        <v>391.82113999999962</v>
      </c>
      <c r="O859" s="2">
        <f t="shared" si="18"/>
        <v>862.41666000000077</v>
      </c>
      <c r="P859" s="2">
        <f t="shared" si="18"/>
        <v>874.70372000000134</v>
      </c>
      <c r="Q859" s="2">
        <f t="shared" si="18"/>
        <v>2012.6219199999985</v>
      </c>
      <c r="R859" s="2">
        <f t="shared" si="18"/>
        <v>2153.5054100000007</v>
      </c>
    </row>
    <row r="860" spans="5:18" x14ac:dyDescent="0.25">
      <c r="E860" s="2">
        <v>854</v>
      </c>
      <c r="F860" s="3">
        <v>5.4000000000000001E-4</v>
      </c>
      <c r="G860" s="2">
        <v>3.508E-2</v>
      </c>
      <c r="H860" s="2">
        <v>4.7160000000000001E-2</v>
      </c>
      <c r="I860" s="2">
        <v>0.65376000000000001</v>
      </c>
      <c r="J860" s="2">
        <v>0.69952000000000003</v>
      </c>
      <c r="K860" s="2"/>
      <c r="L860" s="2"/>
      <c r="M860" s="2">
        <v>854</v>
      </c>
      <c r="N860" s="2">
        <f t="shared" si="18"/>
        <v>391.82167999999962</v>
      </c>
      <c r="O860" s="2">
        <f t="shared" si="18"/>
        <v>862.45174000000077</v>
      </c>
      <c r="P860" s="2">
        <f t="shared" si="18"/>
        <v>874.7508800000013</v>
      </c>
      <c r="Q860" s="2">
        <f t="shared" si="18"/>
        <v>2013.2756799999984</v>
      </c>
      <c r="R860" s="2">
        <f t="shared" si="18"/>
        <v>2154.2049300000008</v>
      </c>
    </row>
    <row r="861" spans="5:18" x14ac:dyDescent="0.25">
      <c r="E861" s="2">
        <v>855</v>
      </c>
      <c r="F861" s="3">
        <v>5.3799999999999996E-4</v>
      </c>
      <c r="G861" s="2">
        <v>3.4930000000000003E-2</v>
      </c>
      <c r="H861" s="2">
        <v>4.6989999999999997E-2</v>
      </c>
      <c r="I861" s="2">
        <v>0.65302000000000004</v>
      </c>
      <c r="J861" s="2">
        <v>0.69872999999999996</v>
      </c>
      <c r="K861" s="2"/>
      <c r="L861" s="2"/>
      <c r="M861" s="2">
        <v>855</v>
      </c>
      <c r="N861" s="2">
        <f t="shared" si="18"/>
        <v>391.82221799999962</v>
      </c>
      <c r="O861" s="2">
        <f t="shared" si="18"/>
        <v>862.4866700000008</v>
      </c>
      <c r="P861" s="2">
        <f t="shared" si="18"/>
        <v>874.79787000000135</v>
      </c>
      <c r="Q861" s="2">
        <f t="shared" si="18"/>
        <v>2013.9286999999983</v>
      </c>
      <c r="R861" s="2">
        <f t="shared" si="18"/>
        <v>2154.9036600000009</v>
      </c>
    </row>
    <row r="862" spans="5:18" x14ac:dyDescent="0.25">
      <c r="E862" s="2">
        <v>856</v>
      </c>
      <c r="F862" s="3">
        <v>5.3600000000000002E-4</v>
      </c>
      <c r="G862" s="2">
        <v>3.4779999999999998E-2</v>
      </c>
      <c r="H862" s="2">
        <v>4.6829999999999997E-2</v>
      </c>
      <c r="I862" s="2">
        <v>0.65227000000000002</v>
      </c>
      <c r="J862" s="2">
        <v>0.69793000000000005</v>
      </c>
      <c r="K862" s="2"/>
      <c r="L862" s="2"/>
      <c r="M862" s="2">
        <v>856</v>
      </c>
      <c r="N862" s="2">
        <f t="shared" si="18"/>
        <v>391.82275399999963</v>
      </c>
      <c r="O862" s="2">
        <f t="shared" si="18"/>
        <v>862.52145000000075</v>
      </c>
      <c r="P862" s="2">
        <f t="shared" si="18"/>
        <v>874.84470000000135</v>
      </c>
      <c r="Q862" s="2">
        <f t="shared" si="18"/>
        <v>2014.5809699999984</v>
      </c>
      <c r="R862" s="2">
        <f t="shared" si="18"/>
        <v>2155.6015900000007</v>
      </c>
    </row>
    <row r="863" spans="5:18" x14ac:dyDescent="0.25">
      <c r="E863" s="2">
        <v>857</v>
      </c>
      <c r="F863" s="3">
        <v>5.3399999999999997E-4</v>
      </c>
      <c r="G863" s="2">
        <v>3.4630000000000001E-2</v>
      </c>
      <c r="H863" s="2">
        <v>4.6670000000000003E-2</v>
      </c>
      <c r="I863" s="2">
        <v>0.65153000000000005</v>
      </c>
      <c r="J863" s="2">
        <v>0.69713000000000003</v>
      </c>
      <c r="K863" s="2"/>
      <c r="L863" s="2"/>
      <c r="M863" s="2">
        <v>857</v>
      </c>
      <c r="N863" s="2">
        <f t="shared" si="18"/>
        <v>391.82328799999965</v>
      </c>
      <c r="O863" s="2">
        <f t="shared" si="18"/>
        <v>862.55608000000075</v>
      </c>
      <c r="P863" s="2">
        <f t="shared" si="18"/>
        <v>874.8913700000013</v>
      </c>
      <c r="Q863" s="2">
        <f t="shared" si="18"/>
        <v>2015.2324999999985</v>
      </c>
      <c r="R863" s="2">
        <f t="shared" si="18"/>
        <v>2156.2987200000007</v>
      </c>
    </row>
    <row r="864" spans="5:18" x14ac:dyDescent="0.25">
      <c r="E864" s="2">
        <v>858</v>
      </c>
      <c r="F864" s="3">
        <v>5.3300000000000005E-4</v>
      </c>
      <c r="G864" s="2">
        <v>3.449E-2</v>
      </c>
      <c r="H864" s="2">
        <v>4.6519999999999999E-2</v>
      </c>
      <c r="I864" s="2">
        <v>0.65078999999999998</v>
      </c>
      <c r="J864" s="2">
        <v>0.69633999999999996</v>
      </c>
      <c r="K864" s="2"/>
      <c r="L864" s="2"/>
      <c r="M864" s="2">
        <v>858</v>
      </c>
      <c r="N864" s="2">
        <f t="shared" si="18"/>
        <v>391.82382099999967</v>
      </c>
      <c r="O864" s="2">
        <f t="shared" si="18"/>
        <v>862.59057000000075</v>
      </c>
      <c r="P864" s="2">
        <f t="shared" si="18"/>
        <v>874.93789000000129</v>
      </c>
      <c r="Q864" s="2">
        <f t="shared" si="18"/>
        <v>2015.8832899999984</v>
      </c>
      <c r="R864" s="2">
        <f t="shared" si="18"/>
        <v>2156.9950600000006</v>
      </c>
    </row>
    <row r="865" spans="5:18" x14ac:dyDescent="0.25">
      <c r="E865" s="2">
        <v>859</v>
      </c>
      <c r="F865" s="3">
        <v>5.31E-4</v>
      </c>
      <c r="G865" s="2">
        <v>3.4340000000000002E-2</v>
      </c>
      <c r="H865" s="2">
        <v>4.6359999999999998E-2</v>
      </c>
      <c r="I865" s="2">
        <v>0.65005000000000002</v>
      </c>
      <c r="J865" s="2">
        <v>0.69555</v>
      </c>
      <c r="K865" s="2"/>
      <c r="L865" s="2"/>
      <c r="M865" s="2">
        <v>859</v>
      </c>
      <c r="N865" s="2">
        <f t="shared" si="18"/>
        <v>391.82435199999969</v>
      </c>
      <c r="O865" s="2">
        <f t="shared" si="18"/>
        <v>862.6249100000008</v>
      </c>
      <c r="P865" s="2">
        <f t="shared" si="18"/>
        <v>874.98425000000134</v>
      </c>
      <c r="Q865" s="2">
        <f t="shared" si="18"/>
        <v>2016.5333399999984</v>
      </c>
      <c r="R865" s="2">
        <f t="shared" si="18"/>
        <v>2157.6906100000006</v>
      </c>
    </row>
    <row r="866" spans="5:18" x14ac:dyDescent="0.25">
      <c r="E866" s="2">
        <v>860</v>
      </c>
      <c r="F866" s="3">
        <v>5.2899999999999996E-4</v>
      </c>
      <c r="G866" s="2">
        <v>3.4189999999999998E-2</v>
      </c>
      <c r="H866" s="2">
        <v>4.6199999999999998E-2</v>
      </c>
      <c r="I866" s="2">
        <v>0.64931000000000005</v>
      </c>
      <c r="J866" s="2">
        <v>0.69476000000000004</v>
      </c>
      <c r="K866" s="2"/>
      <c r="L866" s="2"/>
      <c r="M866" s="2">
        <v>860</v>
      </c>
      <c r="N866" s="2">
        <f t="shared" si="18"/>
        <v>391.82488099999966</v>
      </c>
      <c r="O866" s="2">
        <f t="shared" si="18"/>
        <v>862.65910000000076</v>
      </c>
      <c r="P866" s="2">
        <f t="shared" si="18"/>
        <v>875.03045000000134</v>
      </c>
      <c r="Q866" s="2">
        <f t="shared" si="18"/>
        <v>2017.1826499999984</v>
      </c>
      <c r="R866" s="2">
        <f t="shared" si="18"/>
        <v>2158.3853700000004</v>
      </c>
    </row>
    <row r="867" spans="5:18" x14ac:dyDescent="0.25">
      <c r="E867" s="2">
        <v>861</v>
      </c>
      <c r="F867" s="3">
        <v>5.2700000000000002E-4</v>
      </c>
      <c r="G867" s="2">
        <v>3.4049999999999997E-2</v>
      </c>
      <c r="H867" s="2">
        <v>4.6039999999999998E-2</v>
      </c>
      <c r="I867" s="2">
        <v>0.64858000000000005</v>
      </c>
      <c r="J867" s="2">
        <v>0.69398000000000004</v>
      </c>
      <c r="K867" s="2"/>
      <c r="L867" s="2"/>
      <c r="M867" s="2">
        <v>861</v>
      </c>
      <c r="N867" s="2">
        <f t="shared" si="18"/>
        <v>391.82540799999964</v>
      </c>
      <c r="O867" s="2">
        <f t="shared" si="18"/>
        <v>862.69315000000074</v>
      </c>
      <c r="P867" s="2">
        <f t="shared" si="18"/>
        <v>875.07649000000129</v>
      </c>
      <c r="Q867" s="2">
        <f t="shared" si="18"/>
        <v>2017.8312299999984</v>
      </c>
      <c r="R867" s="2">
        <f t="shared" si="18"/>
        <v>2159.0793500000004</v>
      </c>
    </row>
    <row r="868" spans="5:18" x14ac:dyDescent="0.25">
      <c r="E868" s="2">
        <v>862</v>
      </c>
      <c r="F868" s="3">
        <v>5.2599999999999999E-4</v>
      </c>
      <c r="G868" s="2">
        <v>3.39E-2</v>
      </c>
      <c r="H868" s="2">
        <v>4.589E-2</v>
      </c>
      <c r="I868" s="2">
        <v>0.64783999999999997</v>
      </c>
      <c r="J868" s="2">
        <v>0.69318999999999997</v>
      </c>
      <c r="K868" s="2"/>
      <c r="L868" s="2"/>
      <c r="M868" s="2">
        <v>862</v>
      </c>
      <c r="N868" s="2">
        <f t="shared" si="18"/>
        <v>391.82593399999962</v>
      </c>
      <c r="O868" s="2">
        <f t="shared" si="18"/>
        <v>862.72705000000076</v>
      </c>
      <c r="P868" s="2">
        <f t="shared" si="18"/>
        <v>875.12238000000127</v>
      </c>
      <c r="Q868" s="2">
        <f t="shared" si="18"/>
        <v>2018.4790699999985</v>
      </c>
      <c r="R868" s="2">
        <f t="shared" si="18"/>
        <v>2159.7725400000004</v>
      </c>
    </row>
    <row r="869" spans="5:18" x14ac:dyDescent="0.25">
      <c r="E869" s="2">
        <v>863</v>
      </c>
      <c r="F869" s="3">
        <v>5.2400000000000005E-4</v>
      </c>
      <c r="G869" s="2">
        <v>3.3759999999999998E-2</v>
      </c>
      <c r="H869" s="2">
        <v>4.573E-2</v>
      </c>
      <c r="I869" s="2">
        <v>0.64710999999999996</v>
      </c>
      <c r="J869" s="2">
        <v>0.69240999999999997</v>
      </c>
      <c r="K869" s="2"/>
      <c r="L869" s="2"/>
      <c r="M869" s="2">
        <v>863</v>
      </c>
      <c r="N869" s="2">
        <f t="shared" si="18"/>
        <v>391.8264579999996</v>
      </c>
      <c r="O869" s="2">
        <f t="shared" si="18"/>
        <v>862.76081000000079</v>
      </c>
      <c r="P869" s="2">
        <f t="shared" si="18"/>
        <v>875.16811000000132</v>
      </c>
      <c r="Q869" s="2">
        <f t="shared" si="18"/>
        <v>2019.1261799999986</v>
      </c>
      <c r="R869" s="2">
        <f t="shared" si="18"/>
        <v>2160.4649500000005</v>
      </c>
    </row>
    <row r="870" spans="5:18" x14ac:dyDescent="0.25">
      <c r="E870" s="2">
        <v>864</v>
      </c>
      <c r="F870" s="3">
        <v>5.22E-4</v>
      </c>
      <c r="G870" s="2">
        <v>3.3619999999999997E-2</v>
      </c>
      <c r="H870" s="2">
        <v>4.5580000000000002E-2</v>
      </c>
      <c r="I870" s="2">
        <v>0.64637999999999995</v>
      </c>
      <c r="J870" s="2">
        <v>0.69162999999999997</v>
      </c>
      <c r="K870" s="2"/>
      <c r="L870" s="2"/>
      <c r="M870" s="2">
        <v>864</v>
      </c>
      <c r="N870" s="2">
        <f t="shared" si="18"/>
        <v>391.82697999999959</v>
      </c>
      <c r="O870" s="2">
        <f t="shared" si="18"/>
        <v>862.79443000000083</v>
      </c>
      <c r="P870" s="2">
        <f t="shared" si="18"/>
        <v>875.21369000000129</v>
      </c>
      <c r="Q870" s="2">
        <f t="shared" si="18"/>
        <v>2019.7725599999985</v>
      </c>
      <c r="R870" s="2">
        <f t="shared" si="18"/>
        <v>2161.1565800000003</v>
      </c>
    </row>
    <row r="871" spans="5:18" x14ac:dyDescent="0.25">
      <c r="E871" s="2">
        <v>865</v>
      </c>
      <c r="F871" s="3">
        <v>5.1999999999999995E-4</v>
      </c>
      <c r="G871" s="2">
        <v>3.347E-2</v>
      </c>
      <c r="H871" s="2">
        <v>4.5429999999999998E-2</v>
      </c>
      <c r="I871" s="2">
        <v>0.64564999999999995</v>
      </c>
      <c r="J871" s="2">
        <v>0.69084999999999996</v>
      </c>
      <c r="K871" s="2"/>
      <c r="L871" s="2"/>
      <c r="M871" s="2">
        <v>865</v>
      </c>
      <c r="N871" s="2">
        <f t="shared" si="18"/>
        <v>391.82749999999959</v>
      </c>
      <c r="O871" s="2">
        <f t="shared" si="18"/>
        <v>862.8279000000008</v>
      </c>
      <c r="P871" s="2">
        <f t="shared" si="18"/>
        <v>875.2591200000013</v>
      </c>
      <c r="Q871" s="2">
        <f t="shared" si="18"/>
        <v>2020.4182099999985</v>
      </c>
      <c r="R871" s="2">
        <f t="shared" si="18"/>
        <v>2161.8474300000003</v>
      </c>
    </row>
    <row r="872" spans="5:18" x14ac:dyDescent="0.25">
      <c r="E872" s="2">
        <v>866</v>
      </c>
      <c r="F872" s="3">
        <v>5.1800000000000001E-4</v>
      </c>
      <c r="G872" s="2">
        <v>3.3329999999999999E-2</v>
      </c>
      <c r="H872" s="2">
        <v>4.5280000000000001E-2</v>
      </c>
      <c r="I872" s="2">
        <v>0.64493</v>
      </c>
      <c r="J872" s="2">
        <v>0.69006999999999996</v>
      </c>
      <c r="K872" s="2"/>
      <c r="L872" s="2"/>
      <c r="M872" s="2">
        <v>866</v>
      </c>
      <c r="N872" s="2">
        <f t="shared" si="18"/>
        <v>391.82801799999959</v>
      </c>
      <c r="O872" s="2">
        <f t="shared" si="18"/>
        <v>862.86123000000077</v>
      </c>
      <c r="P872" s="2">
        <f t="shared" si="18"/>
        <v>875.30440000000135</v>
      </c>
      <c r="Q872" s="2">
        <f t="shared" si="18"/>
        <v>2021.0631399999984</v>
      </c>
      <c r="R872" s="2">
        <f t="shared" si="18"/>
        <v>2162.5375000000004</v>
      </c>
    </row>
    <row r="873" spans="5:18" x14ac:dyDescent="0.25">
      <c r="E873" s="2">
        <v>867</v>
      </c>
      <c r="F873" s="3">
        <v>5.1699999999999999E-4</v>
      </c>
      <c r="G873" s="2">
        <v>3.3189999999999997E-2</v>
      </c>
      <c r="H873" s="2">
        <v>4.512E-2</v>
      </c>
      <c r="I873" s="2">
        <v>0.64419999999999999</v>
      </c>
      <c r="J873" s="2">
        <v>0.68928999999999996</v>
      </c>
      <c r="K873" s="2"/>
      <c r="L873" s="2"/>
      <c r="M873" s="2">
        <v>867</v>
      </c>
      <c r="N873" s="2">
        <f t="shared" si="18"/>
        <v>391.82853499999959</v>
      </c>
      <c r="O873" s="2">
        <f t="shared" si="18"/>
        <v>862.89442000000076</v>
      </c>
      <c r="P873" s="2">
        <f t="shared" si="18"/>
        <v>875.34952000000135</v>
      </c>
      <c r="Q873" s="2">
        <f t="shared" si="18"/>
        <v>2021.7073399999983</v>
      </c>
      <c r="R873" s="2">
        <f t="shared" si="18"/>
        <v>2163.2267900000002</v>
      </c>
    </row>
    <row r="874" spans="5:18" x14ac:dyDescent="0.25">
      <c r="E874" s="2">
        <v>868</v>
      </c>
      <c r="F874" s="3">
        <v>5.1500000000000005E-4</v>
      </c>
      <c r="G874" s="2">
        <v>3.3059999999999999E-2</v>
      </c>
      <c r="H874" s="2">
        <v>4.496E-2</v>
      </c>
      <c r="I874" s="2">
        <v>0.64346000000000003</v>
      </c>
      <c r="J874" s="2">
        <v>0.6885</v>
      </c>
      <c r="K874" s="2"/>
      <c r="L874" s="2"/>
      <c r="M874" s="2">
        <v>868</v>
      </c>
      <c r="N874" s="2">
        <f t="shared" si="18"/>
        <v>391.8290499999996</v>
      </c>
      <c r="O874" s="2">
        <f t="shared" si="18"/>
        <v>862.92748000000074</v>
      </c>
      <c r="P874" s="2">
        <f t="shared" si="18"/>
        <v>875.39448000000129</v>
      </c>
      <c r="Q874" s="2">
        <f t="shared" si="18"/>
        <v>2022.3507999999983</v>
      </c>
      <c r="R874" s="2">
        <f t="shared" si="18"/>
        <v>2163.9152900000004</v>
      </c>
    </row>
    <row r="875" spans="5:18" x14ac:dyDescent="0.25">
      <c r="E875" s="2">
        <v>869</v>
      </c>
      <c r="F875" s="3">
        <v>5.13E-4</v>
      </c>
      <c r="G875" s="2">
        <v>3.2919999999999998E-2</v>
      </c>
      <c r="H875" s="2">
        <v>4.4790000000000003E-2</v>
      </c>
      <c r="I875" s="2">
        <v>0.64273000000000002</v>
      </c>
      <c r="J875" s="2">
        <v>0.68772</v>
      </c>
      <c r="K875" s="2"/>
      <c r="L875" s="2"/>
      <c r="M875" s="2">
        <v>869</v>
      </c>
      <c r="N875" s="2">
        <f t="shared" si="18"/>
        <v>391.82956299999961</v>
      </c>
      <c r="O875" s="2">
        <f t="shared" si="18"/>
        <v>862.96040000000073</v>
      </c>
      <c r="P875" s="2">
        <f t="shared" si="18"/>
        <v>875.43927000000133</v>
      </c>
      <c r="Q875" s="2">
        <f t="shared" si="18"/>
        <v>2022.9935299999984</v>
      </c>
      <c r="R875" s="2">
        <f t="shared" si="18"/>
        <v>2164.6030100000003</v>
      </c>
    </row>
    <row r="876" spans="5:18" x14ac:dyDescent="0.25">
      <c r="E876" s="2">
        <v>870</v>
      </c>
      <c r="F876" s="3">
        <v>5.1099999999999995E-4</v>
      </c>
      <c r="G876" s="2">
        <v>3.2779999999999997E-2</v>
      </c>
      <c r="H876" s="2">
        <v>4.4630000000000003E-2</v>
      </c>
      <c r="I876" s="2">
        <v>0.64200000000000002</v>
      </c>
      <c r="J876" s="2">
        <v>0.68694</v>
      </c>
      <c r="K876" s="2"/>
      <c r="L876" s="2"/>
      <c r="M876" s="2">
        <v>870</v>
      </c>
      <c r="N876" s="2">
        <f t="shared" si="18"/>
        <v>391.83007399999963</v>
      </c>
      <c r="O876" s="2">
        <f t="shared" si="18"/>
        <v>862.99318000000073</v>
      </c>
      <c r="P876" s="2">
        <f t="shared" si="18"/>
        <v>875.48390000000131</v>
      </c>
      <c r="Q876" s="2">
        <f t="shared" si="18"/>
        <v>2023.6355299999984</v>
      </c>
      <c r="R876" s="2">
        <f t="shared" si="18"/>
        <v>2165.2899500000003</v>
      </c>
    </row>
    <row r="877" spans="5:18" x14ac:dyDescent="0.25">
      <c r="E877" s="2">
        <v>871</v>
      </c>
      <c r="F877" s="3">
        <v>5.1000000000000004E-4</v>
      </c>
      <c r="G877" s="2">
        <v>3.2640000000000002E-2</v>
      </c>
      <c r="H877" s="2">
        <v>4.4470000000000003E-2</v>
      </c>
      <c r="I877" s="2">
        <v>0.64126000000000005</v>
      </c>
      <c r="J877" s="2">
        <v>0.68615000000000004</v>
      </c>
      <c r="K877" s="2"/>
      <c r="L877" s="2"/>
      <c r="M877" s="2">
        <v>871</v>
      </c>
      <c r="N877" s="2">
        <f t="shared" si="18"/>
        <v>391.83058399999965</v>
      </c>
      <c r="O877" s="2">
        <f t="shared" si="18"/>
        <v>863.02582000000075</v>
      </c>
      <c r="P877" s="2">
        <f t="shared" si="18"/>
        <v>875.52837000000136</v>
      </c>
      <c r="Q877" s="2">
        <f t="shared" si="18"/>
        <v>2024.2767899999985</v>
      </c>
      <c r="R877" s="2">
        <f t="shared" si="18"/>
        <v>2165.9761000000003</v>
      </c>
    </row>
    <row r="878" spans="5:18" x14ac:dyDescent="0.25">
      <c r="E878" s="2">
        <v>872</v>
      </c>
      <c r="F878" s="3">
        <v>5.0799999999999999E-4</v>
      </c>
      <c r="G878" s="2">
        <v>3.2509999999999997E-2</v>
      </c>
      <c r="H878" s="2">
        <v>4.4299999999999999E-2</v>
      </c>
      <c r="I878" s="2">
        <v>0.64053000000000004</v>
      </c>
      <c r="J878" s="2">
        <v>0.68537000000000003</v>
      </c>
      <c r="K878" s="2"/>
      <c r="L878" s="2"/>
      <c r="M878" s="2">
        <v>872</v>
      </c>
      <c r="N878" s="2">
        <f t="shared" si="18"/>
        <v>391.83109199999967</v>
      </c>
      <c r="O878" s="2">
        <f t="shared" si="18"/>
        <v>863.05833000000075</v>
      </c>
      <c r="P878" s="2">
        <f t="shared" si="18"/>
        <v>875.57267000000138</v>
      </c>
      <c r="Q878" s="2">
        <f t="shared" si="18"/>
        <v>2024.9173199999984</v>
      </c>
      <c r="R878" s="2">
        <f t="shared" si="18"/>
        <v>2166.6614700000005</v>
      </c>
    </row>
    <row r="879" spans="5:18" x14ac:dyDescent="0.25">
      <c r="E879" s="2">
        <v>873</v>
      </c>
      <c r="F879" s="3">
        <v>5.0600000000000005E-4</v>
      </c>
      <c r="G879" s="2">
        <v>3.2370000000000003E-2</v>
      </c>
      <c r="H879" s="2">
        <v>4.4139999999999999E-2</v>
      </c>
      <c r="I879" s="2">
        <v>0.63980999999999999</v>
      </c>
      <c r="J879" s="2">
        <v>0.68459000000000003</v>
      </c>
      <c r="K879" s="2"/>
      <c r="L879" s="2"/>
      <c r="M879" s="2">
        <v>873</v>
      </c>
      <c r="N879" s="2">
        <f t="shared" si="18"/>
        <v>391.83159799999964</v>
      </c>
      <c r="O879" s="2">
        <f t="shared" si="18"/>
        <v>863.09070000000077</v>
      </c>
      <c r="P879" s="2">
        <f t="shared" si="18"/>
        <v>875.61681000000135</v>
      </c>
      <c r="Q879" s="2">
        <f t="shared" si="18"/>
        <v>2025.5571299999983</v>
      </c>
      <c r="R879" s="2">
        <f t="shared" si="18"/>
        <v>2167.3460600000003</v>
      </c>
    </row>
    <row r="880" spans="5:18" x14ac:dyDescent="0.25">
      <c r="E880" s="2">
        <v>874</v>
      </c>
      <c r="F880" s="3">
        <v>5.04E-4</v>
      </c>
      <c r="G880" s="2">
        <v>3.2239999999999998E-2</v>
      </c>
      <c r="H880" s="2">
        <v>4.3979999999999998E-2</v>
      </c>
      <c r="I880" s="2">
        <v>0.63907999999999998</v>
      </c>
      <c r="J880" s="2">
        <v>0.68381000000000003</v>
      </c>
      <c r="K880" s="2"/>
      <c r="L880" s="2"/>
      <c r="M880" s="2">
        <v>874</v>
      </c>
      <c r="N880" s="2">
        <f t="shared" si="18"/>
        <v>391.83210199999962</v>
      </c>
      <c r="O880" s="2">
        <f t="shared" si="18"/>
        <v>863.12294000000077</v>
      </c>
      <c r="P880" s="2">
        <f t="shared" si="18"/>
        <v>875.66079000000138</v>
      </c>
      <c r="Q880" s="2">
        <f t="shared" si="18"/>
        <v>2026.1962099999982</v>
      </c>
      <c r="R880" s="2">
        <f t="shared" si="18"/>
        <v>2168.0298700000003</v>
      </c>
    </row>
    <row r="881" spans="5:18" x14ac:dyDescent="0.25">
      <c r="E881" s="2">
        <v>875</v>
      </c>
      <c r="F881" s="3">
        <v>5.0299999999999997E-4</v>
      </c>
      <c r="G881" s="2">
        <v>3.211E-2</v>
      </c>
      <c r="H881" s="2">
        <v>4.3819999999999998E-2</v>
      </c>
      <c r="I881" s="2">
        <v>0.63834999999999997</v>
      </c>
      <c r="J881" s="2">
        <v>0.68303999999999998</v>
      </c>
      <c r="K881" s="2"/>
      <c r="L881" s="2"/>
      <c r="M881" s="2">
        <v>875</v>
      </c>
      <c r="N881" s="2">
        <f t="shared" si="18"/>
        <v>391.8326049999996</v>
      </c>
      <c r="O881" s="2">
        <f t="shared" si="18"/>
        <v>863.15505000000076</v>
      </c>
      <c r="P881" s="2">
        <f t="shared" si="18"/>
        <v>875.70461000000137</v>
      </c>
      <c r="Q881" s="2">
        <f t="shared" si="18"/>
        <v>2026.8345599999982</v>
      </c>
      <c r="R881" s="2">
        <f t="shared" si="18"/>
        <v>2168.7129100000002</v>
      </c>
    </row>
    <row r="882" spans="5:18" x14ac:dyDescent="0.25">
      <c r="E882" s="2">
        <v>876</v>
      </c>
      <c r="F882" s="3">
        <v>5.0100000000000003E-4</v>
      </c>
      <c r="G882" s="2">
        <v>3.1980000000000001E-2</v>
      </c>
      <c r="H882" s="2">
        <v>4.3659999999999997E-2</v>
      </c>
      <c r="I882" s="2">
        <v>0.63763000000000003</v>
      </c>
      <c r="J882" s="2">
        <v>0.68225999999999998</v>
      </c>
      <c r="K882" s="2"/>
      <c r="L882" s="2"/>
      <c r="M882" s="2">
        <v>876</v>
      </c>
      <c r="N882" s="2">
        <f t="shared" si="18"/>
        <v>391.83310599999959</v>
      </c>
      <c r="O882" s="2">
        <f t="shared" si="18"/>
        <v>863.18703000000073</v>
      </c>
      <c r="P882" s="2">
        <f t="shared" si="18"/>
        <v>875.74827000000141</v>
      </c>
      <c r="Q882" s="2">
        <f t="shared" si="18"/>
        <v>2027.4721899999981</v>
      </c>
      <c r="R882" s="2">
        <f t="shared" si="18"/>
        <v>2169.3951700000002</v>
      </c>
    </row>
    <row r="883" spans="5:18" x14ac:dyDescent="0.25">
      <c r="E883" s="2">
        <v>877</v>
      </c>
      <c r="F883" s="3">
        <v>4.9899999999999999E-4</v>
      </c>
      <c r="G883" s="2">
        <v>3.1850000000000003E-2</v>
      </c>
      <c r="H883" s="2">
        <v>4.3490000000000001E-2</v>
      </c>
      <c r="I883" s="2">
        <v>0.63690999999999998</v>
      </c>
      <c r="J883" s="2">
        <v>0.68149000000000004</v>
      </c>
      <c r="K883" s="2"/>
      <c r="L883" s="2"/>
      <c r="M883" s="2">
        <v>877</v>
      </c>
      <c r="N883" s="2">
        <f t="shared" si="18"/>
        <v>391.83360499999958</v>
      </c>
      <c r="O883" s="2">
        <f t="shared" si="18"/>
        <v>863.21888000000069</v>
      </c>
      <c r="P883" s="2">
        <f t="shared" si="18"/>
        <v>875.79176000000143</v>
      </c>
      <c r="Q883" s="2">
        <f t="shared" si="18"/>
        <v>2028.1090999999981</v>
      </c>
      <c r="R883" s="2">
        <f t="shared" si="18"/>
        <v>2170.0766600000002</v>
      </c>
    </row>
    <row r="884" spans="5:18" x14ac:dyDescent="0.25">
      <c r="E884" s="2">
        <v>878</v>
      </c>
      <c r="F884" s="3">
        <v>4.9700000000000005E-4</v>
      </c>
      <c r="G884" s="2">
        <v>3.1719999999999998E-2</v>
      </c>
      <c r="H884" s="2">
        <v>4.333E-2</v>
      </c>
      <c r="I884" s="2">
        <v>0.63617999999999997</v>
      </c>
      <c r="J884" s="2">
        <v>0.68071000000000004</v>
      </c>
      <c r="K884" s="2"/>
      <c r="L884" s="2"/>
      <c r="M884" s="2">
        <v>878</v>
      </c>
      <c r="N884" s="2">
        <f t="shared" si="18"/>
        <v>391.83410199999958</v>
      </c>
      <c r="O884" s="2">
        <f t="shared" si="18"/>
        <v>863.25060000000065</v>
      </c>
      <c r="P884" s="2">
        <f t="shared" si="18"/>
        <v>875.8350900000014</v>
      </c>
      <c r="Q884" s="2">
        <f t="shared" si="18"/>
        <v>2028.745279999998</v>
      </c>
      <c r="R884" s="2">
        <f t="shared" si="18"/>
        <v>2170.7573700000003</v>
      </c>
    </row>
    <row r="885" spans="5:18" x14ac:dyDescent="0.25">
      <c r="E885" s="2">
        <v>879</v>
      </c>
      <c r="F885" s="3">
        <v>4.9600000000000002E-4</v>
      </c>
      <c r="G885" s="2">
        <v>3.159E-2</v>
      </c>
      <c r="H885" s="2">
        <v>4.317E-2</v>
      </c>
      <c r="I885" s="2">
        <v>0.63546000000000002</v>
      </c>
      <c r="J885" s="2">
        <v>0.67993999999999999</v>
      </c>
      <c r="K885" s="2"/>
      <c r="L885" s="2"/>
      <c r="M885" s="2">
        <v>879</v>
      </c>
      <c r="N885" s="2">
        <f t="shared" si="18"/>
        <v>391.83459799999957</v>
      </c>
      <c r="O885" s="2">
        <f t="shared" si="18"/>
        <v>863.2821900000007</v>
      </c>
      <c r="P885" s="2">
        <f t="shared" si="18"/>
        <v>875.87826000000143</v>
      </c>
      <c r="Q885" s="2">
        <f t="shared" si="18"/>
        <v>2029.380739999998</v>
      </c>
      <c r="R885" s="2">
        <f t="shared" si="18"/>
        <v>2171.4373100000003</v>
      </c>
    </row>
    <row r="886" spans="5:18" x14ac:dyDescent="0.25">
      <c r="E886" s="2">
        <v>880</v>
      </c>
      <c r="F886" s="3">
        <v>4.9399999999999997E-4</v>
      </c>
      <c r="G886" s="2">
        <v>3.1460000000000002E-2</v>
      </c>
      <c r="H886" s="2">
        <v>4.301E-2</v>
      </c>
      <c r="I886" s="2">
        <v>0.63473999999999997</v>
      </c>
      <c r="J886" s="2">
        <v>0.67917000000000005</v>
      </c>
      <c r="K886" s="2"/>
      <c r="L886" s="2"/>
      <c r="M886" s="2">
        <v>880</v>
      </c>
      <c r="N886" s="2">
        <f t="shared" si="18"/>
        <v>391.83509199999958</v>
      </c>
      <c r="O886" s="2">
        <f t="shared" si="18"/>
        <v>863.31365000000073</v>
      </c>
      <c r="P886" s="2">
        <f t="shared" si="18"/>
        <v>875.92127000000141</v>
      </c>
      <c r="Q886" s="2">
        <f t="shared" si="18"/>
        <v>2030.015479999998</v>
      </c>
      <c r="R886" s="2">
        <f t="shared" si="18"/>
        <v>2172.1164800000001</v>
      </c>
    </row>
    <row r="887" spans="5:18" x14ac:dyDescent="0.25">
      <c r="E887" s="2">
        <v>881</v>
      </c>
      <c r="F887" s="3">
        <v>4.9200000000000003E-4</v>
      </c>
      <c r="G887" s="2">
        <v>3.1329999999999997E-2</v>
      </c>
      <c r="H887" s="2">
        <v>4.2849999999999999E-2</v>
      </c>
      <c r="I887" s="2">
        <v>0.63402000000000003</v>
      </c>
      <c r="J887" s="2">
        <v>0.6784</v>
      </c>
      <c r="K887" s="2"/>
      <c r="L887" s="2"/>
      <c r="M887" s="2">
        <v>881</v>
      </c>
      <c r="N887" s="2">
        <f t="shared" si="18"/>
        <v>391.83558399999959</v>
      </c>
      <c r="O887" s="2">
        <f t="shared" si="18"/>
        <v>863.34498000000076</v>
      </c>
      <c r="P887" s="2">
        <f t="shared" si="18"/>
        <v>875.96412000000146</v>
      </c>
      <c r="Q887" s="2">
        <f t="shared" si="18"/>
        <v>2030.6494999999979</v>
      </c>
      <c r="R887" s="2">
        <f t="shared" si="18"/>
        <v>2172.7948799999999</v>
      </c>
    </row>
    <row r="888" spans="5:18" x14ac:dyDescent="0.25">
      <c r="E888" s="2">
        <v>882</v>
      </c>
      <c r="F888" s="3">
        <v>4.8999999999999998E-4</v>
      </c>
      <c r="G888" s="2">
        <v>3.1210000000000002E-2</v>
      </c>
      <c r="H888" s="2">
        <v>4.2689999999999999E-2</v>
      </c>
      <c r="I888" s="2">
        <v>0.63329999999999997</v>
      </c>
      <c r="J888" s="2">
        <v>0.67762999999999995</v>
      </c>
      <c r="K888" s="2"/>
      <c r="L888" s="2"/>
      <c r="M888" s="2">
        <v>882</v>
      </c>
      <c r="N888" s="2">
        <f t="shared" si="18"/>
        <v>391.8360739999996</v>
      </c>
      <c r="O888" s="2">
        <f t="shared" si="18"/>
        <v>863.37619000000075</v>
      </c>
      <c r="P888" s="2">
        <f t="shared" si="18"/>
        <v>876.00681000000145</v>
      </c>
      <c r="Q888" s="2">
        <f t="shared" si="18"/>
        <v>2031.2827999999979</v>
      </c>
      <c r="R888" s="2">
        <f t="shared" si="18"/>
        <v>2173.4725100000001</v>
      </c>
    </row>
    <row r="889" spans="5:18" x14ac:dyDescent="0.25">
      <c r="E889" s="2">
        <v>883</v>
      </c>
      <c r="F889" s="3">
        <v>4.8899999999999996E-4</v>
      </c>
      <c r="G889" s="2">
        <v>3.108E-2</v>
      </c>
      <c r="H889" s="2">
        <v>4.2529999999999998E-2</v>
      </c>
      <c r="I889" s="2">
        <v>0.63258999999999999</v>
      </c>
      <c r="J889" s="2">
        <v>0.67686999999999997</v>
      </c>
      <c r="K889" s="2"/>
      <c r="L889" s="2"/>
      <c r="M889" s="2">
        <v>883</v>
      </c>
      <c r="N889" s="2">
        <f t="shared" si="18"/>
        <v>391.83656299999961</v>
      </c>
      <c r="O889" s="2">
        <f t="shared" si="18"/>
        <v>863.40727000000072</v>
      </c>
      <c r="P889" s="2">
        <f t="shared" si="18"/>
        <v>876.04934000000151</v>
      </c>
      <c r="Q889" s="2">
        <f t="shared" si="18"/>
        <v>2031.9153899999978</v>
      </c>
      <c r="R889" s="2">
        <f t="shared" si="18"/>
        <v>2174.1493799999998</v>
      </c>
    </row>
    <row r="890" spans="5:18" x14ac:dyDescent="0.25">
      <c r="E890" s="2">
        <v>884</v>
      </c>
      <c r="F890" s="3">
        <v>4.8700000000000002E-4</v>
      </c>
      <c r="G890" s="2">
        <v>3.0960000000000001E-2</v>
      </c>
      <c r="H890" s="2">
        <v>4.2369999999999998E-2</v>
      </c>
      <c r="I890" s="2">
        <v>0.63187000000000004</v>
      </c>
      <c r="J890" s="2">
        <v>0.67610000000000003</v>
      </c>
      <c r="K890" s="2"/>
      <c r="L890" s="2"/>
      <c r="M890" s="2">
        <v>884</v>
      </c>
      <c r="N890" s="2">
        <f t="shared" si="18"/>
        <v>391.83704999999964</v>
      </c>
      <c r="O890" s="2">
        <f t="shared" si="18"/>
        <v>863.43823000000077</v>
      </c>
      <c r="P890" s="2">
        <f t="shared" si="18"/>
        <v>876.09171000000151</v>
      </c>
      <c r="Q890" s="2">
        <f t="shared" si="18"/>
        <v>2032.5472599999978</v>
      </c>
      <c r="R890" s="2">
        <f t="shared" si="18"/>
        <v>2174.82548</v>
      </c>
    </row>
    <row r="891" spans="5:18" x14ac:dyDescent="0.25">
      <c r="E891" s="2">
        <v>885</v>
      </c>
      <c r="F891" s="3">
        <v>4.8500000000000003E-4</v>
      </c>
      <c r="G891" s="2">
        <v>3.083E-2</v>
      </c>
      <c r="H891" s="2">
        <v>4.2200000000000001E-2</v>
      </c>
      <c r="I891" s="2">
        <v>0.63116000000000005</v>
      </c>
      <c r="J891" s="2">
        <v>0.67534000000000005</v>
      </c>
      <c r="K891" s="2"/>
      <c r="L891" s="2"/>
      <c r="M891" s="2">
        <v>885</v>
      </c>
      <c r="N891" s="2">
        <f t="shared" si="18"/>
        <v>391.83753499999966</v>
      </c>
      <c r="O891" s="2">
        <f t="shared" si="18"/>
        <v>863.46906000000081</v>
      </c>
      <c r="P891" s="2">
        <f t="shared" si="18"/>
        <v>876.13391000000149</v>
      </c>
      <c r="Q891" s="2">
        <f t="shared" si="18"/>
        <v>2033.1784199999977</v>
      </c>
      <c r="R891" s="2">
        <f t="shared" si="18"/>
        <v>2175.5008199999997</v>
      </c>
    </row>
    <row r="892" spans="5:18" x14ac:dyDescent="0.25">
      <c r="E892" s="2">
        <v>886</v>
      </c>
      <c r="F892" s="3">
        <v>4.8299999999999998E-4</v>
      </c>
      <c r="G892" s="2">
        <v>3.0710000000000001E-2</v>
      </c>
      <c r="H892" s="2">
        <v>4.2040000000000001E-2</v>
      </c>
      <c r="I892" s="2">
        <v>0.63044</v>
      </c>
      <c r="J892" s="2">
        <v>0.67457</v>
      </c>
      <c r="K892" s="2"/>
      <c r="L892" s="2"/>
      <c r="M892" s="2">
        <v>886</v>
      </c>
      <c r="N892" s="2">
        <f t="shared" si="18"/>
        <v>391.83801799999964</v>
      </c>
      <c r="O892" s="2">
        <f t="shared" si="18"/>
        <v>863.49977000000081</v>
      </c>
      <c r="P892" s="2">
        <f t="shared" si="18"/>
        <v>876.17595000000154</v>
      </c>
      <c r="Q892" s="2">
        <f t="shared" si="18"/>
        <v>2033.8088599999976</v>
      </c>
      <c r="R892" s="2">
        <f t="shared" si="18"/>
        <v>2176.1753899999999</v>
      </c>
    </row>
    <row r="893" spans="5:18" x14ac:dyDescent="0.25">
      <c r="E893" s="2">
        <v>887</v>
      </c>
      <c r="F893" s="3">
        <v>4.8200000000000001E-4</v>
      </c>
      <c r="G893" s="2">
        <v>3.0589999999999999E-2</v>
      </c>
      <c r="H893" s="2">
        <v>4.1880000000000001E-2</v>
      </c>
      <c r="I893" s="2">
        <v>0.62973000000000001</v>
      </c>
      <c r="J893" s="2">
        <v>0.67381000000000002</v>
      </c>
      <c r="K893" s="2"/>
      <c r="L893" s="2"/>
      <c r="M893" s="2">
        <v>887</v>
      </c>
      <c r="N893" s="2">
        <f t="shared" si="18"/>
        <v>391.83849999999961</v>
      </c>
      <c r="O893" s="2">
        <f t="shared" si="18"/>
        <v>863.53036000000077</v>
      </c>
      <c r="P893" s="2">
        <f t="shared" si="18"/>
        <v>876.21783000000153</v>
      </c>
      <c r="Q893" s="2">
        <f t="shared" si="18"/>
        <v>2034.4385899999977</v>
      </c>
      <c r="R893" s="2">
        <f t="shared" si="18"/>
        <v>2176.8491999999997</v>
      </c>
    </row>
    <row r="894" spans="5:18" x14ac:dyDescent="0.25">
      <c r="E894" s="2">
        <v>888</v>
      </c>
      <c r="F894" s="3">
        <v>4.8000000000000001E-4</v>
      </c>
      <c r="G894" s="2">
        <v>3.0470000000000001E-2</v>
      </c>
      <c r="H894" s="2">
        <v>4.172E-2</v>
      </c>
      <c r="I894" s="2">
        <v>0.62902000000000002</v>
      </c>
      <c r="J894" s="2">
        <v>0.67305000000000004</v>
      </c>
      <c r="K894" s="2"/>
      <c r="L894" s="2"/>
      <c r="M894" s="2">
        <v>888</v>
      </c>
      <c r="N894" s="2">
        <f t="shared" si="18"/>
        <v>391.83897999999959</v>
      </c>
      <c r="O894" s="2">
        <f t="shared" si="18"/>
        <v>863.56083000000081</v>
      </c>
      <c r="P894" s="2">
        <f t="shared" si="18"/>
        <v>876.25955000000158</v>
      </c>
      <c r="Q894" s="2">
        <f t="shared" si="18"/>
        <v>2035.0676099999978</v>
      </c>
      <c r="R894" s="2">
        <f t="shared" si="18"/>
        <v>2177.5222499999995</v>
      </c>
    </row>
    <row r="895" spans="5:18" x14ac:dyDescent="0.25">
      <c r="E895" s="2">
        <v>889</v>
      </c>
      <c r="F895" s="3">
        <v>4.7800000000000002E-4</v>
      </c>
      <c r="G895" s="2">
        <v>3.0349999999999999E-2</v>
      </c>
      <c r="H895" s="2">
        <v>4.156E-2</v>
      </c>
      <c r="I895" s="2">
        <v>0.62831000000000004</v>
      </c>
      <c r="J895" s="2">
        <v>0.67229000000000005</v>
      </c>
      <c r="K895" s="2"/>
      <c r="L895" s="2"/>
      <c r="M895" s="2">
        <v>889</v>
      </c>
      <c r="N895" s="2">
        <f t="shared" si="18"/>
        <v>391.83945799999958</v>
      </c>
      <c r="O895" s="2">
        <f t="shared" si="18"/>
        <v>863.5911800000008</v>
      </c>
      <c r="P895" s="2">
        <f t="shared" si="18"/>
        <v>876.30111000000159</v>
      </c>
      <c r="Q895" s="2">
        <f t="shared" si="18"/>
        <v>2035.6959199999978</v>
      </c>
      <c r="R895" s="2">
        <f t="shared" si="18"/>
        <v>2178.1945399999995</v>
      </c>
    </row>
    <row r="896" spans="5:18" x14ac:dyDescent="0.25">
      <c r="E896" s="2">
        <v>890</v>
      </c>
      <c r="F896" s="3">
        <v>4.7600000000000002E-4</v>
      </c>
      <c r="G896" s="2">
        <v>3.023E-2</v>
      </c>
      <c r="H896" s="2">
        <v>4.1399999999999999E-2</v>
      </c>
      <c r="I896" s="2">
        <v>0.62760000000000005</v>
      </c>
      <c r="J896" s="2">
        <v>0.67152999999999996</v>
      </c>
      <c r="K896" s="2"/>
      <c r="L896" s="2"/>
      <c r="M896" s="2">
        <v>890</v>
      </c>
      <c r="N896" s="2">
        <f t="shared" si="18"/>
        <v>391.83993399999957</v>
      </c>
      <c r="O896" s="2">
        <f t="shared" si="18"/>
        <v>863.62141000000076</v>
      </c>
      <c r="P896" s="2">
        <f t="shared" si="18"/>
        <v>876.34251000000154</v>
      </c>
      <c r="Q896" s="2">
        <f t="shared" si="18"/>
        <v>2036.3235199999979</v>
      </c>
      <c r="R896" s="2">
        <f t="shared" si="18"/>
        <v>2178.8660699999996</v>
      </c>
    </row>
    <row r="897" spans="5:18" x14ac:dyDescent="0.25">
      <c r="E897" s="2">
        <v>891</v>
      </c>
      <c r="F897" s="3">
        <v>4.75E-4</v>
      </c>
      <c r="G897" s="2">
        <v>3.0110000000000001E-2</v>
      </c>
      <c r="H897" s="2">
        <v>4.1239999999999999E-2</v>
      </c>
      <c r="I897" s="2">
        <v>0.62688999999999995</v>
      </c>
      <c r="J897" s="2">
        <v>0.67076999999999998</v>
      </c>
      <c r="K897" s="2"/>
      <c r="L897" s="2"/>
      <c r="M897" s="2">
        <v>891</v>
      </c>
      <c r="N897" s="2">
        <f t="shared" si="18"/>
        <v>391.84040899999957</v>
      </c>
      <c r="O897" s="2">
        <f t="shared" si="18"/>
        <v>863.6515200000008</v>
      </c>
      <c r="P897" s="2">
        <f t="shared" si="18"/>
        <v>876.38375000000156</v>
      </c>
      <c r="Q897" s="2">
        <f t="shared" si="18"/>
        <v>2036.9504099999979</v>
      </c>
      <c r="R897" s="2">
        <f t="shared" si="18"/>
        <v>2179.5368399999998</v>
      </c>
    </row>
    <row r="898" spans="5:18" x14ac:dyDescent="0.25">
      <c r="E898" s="2">
        <v>892</v>
      </c>
      <c r="F898" s="3">
        <v>4.73E-4</v>
      </c>
      <c r="G898" s="2">
        <v>0.03</v>
      </c>
      <c r="H898" s="2">
        <v>4.1079999999999998E-2</v>
      </c>
      <c r="I898" s="2">
        <v>0.62617999999999996</v>
      </c>
      <c r="J898" s="2">
        <v>0.67000999999999999</v>
      </c>
      <c r="K898" s="2"/>
      <c r="L898" s="2"/>
      <c r="M898" s="2">
        <v>892</v>
      </c>
      <c r="N898" s="2">
        <f t="shared" si="18"/>
        <v>391.84088199999957</v>
      </c>
      <c r="O898" s="2">
        <f t="shared" si="18"/>
        <v>863.68152000000077</v>
      </c>
      <c r="P898" s="2">
        <f t="shared" si="18"/>
        <v>876.42483000000152</v>
      </c>
      <c r="Q898" s="2">
        <f t="shared" si="18"/>
        <v>2037.5765899999979</v>
      </c>
      <c r="R898" s="2">
        <f t="shared" si="18"/>
        <v>2180.2068499999996</v>
      </c>
    </row>
    <row r="899" spans="5:18" x14ac:dyDescent="0.25">
      <c r="E899" s="2">
        <v>893</v>
      </c>
      <c r="F899" s="3">
        <v>4.7100000000000001E-4</v>
      </c>
      <c r="G899" s="2">
        <v>2.988E-2</v>
      </c>
      <c r="H899" s="2">
        <v>4.0919999999999998E-2</v>
      </c>
      <c r="I899" s="2">
        <v>0.62546999999999997</v>
      </c>
      <c r="J899" s="2">
        <v>0.66925999999999997</v>
      </c>
      <c r="K899" s="2"/>
      <c r="L899" s="2"/>
      <c r="M899" s="2">
        <v>893</v>
      </c>
      <c r="N899" s="2">
        <f t="shared" si="18"/>
        <v>391.84135299999957</v>
      </c>
      <c r="O899" s="2">
        <f t="shared" si="18"/>
        <v>863.71140000000082</v>
      </c>
      <c r="P899" s="2">
        <f t="shared" si="18"/>
        <v>876.46575000000155</v>
      </c>
      <c r="Q899" s="2">
        <f t="shared" si="18"/>
        <v>2038.2020599999978</v>
      </c>
      <c r="R899" s="2">
        <f t="shared" si="18"/>
        <v>2180.8761099999997</v>
      </c>
    </row>
    <row r="900" spans="5:18" x14ac:dyDescent="0.25">
      <c r="E900" s="2">
        <v>894</v>
      </c>
      <c r="F900" s="3">
        <v>4.6900000000000002E-4</v>
      </c>
      <c r="G900" s="2">
        <v>2.9770000000000001E-2</v>
      </c>
      <c r="H900" s="2">
        <v>4.0759999999999998E-2</v>
      </c>
      <c r="I900" s="2">
        <v>0.62477000000000005</v>
      </c>
      <c r="J900" s="2">
        <v>0.66849999999999998</v>
      </c>
      <c r="K900" s="2"/>
      <c r="L900" s="2"/>
      <c r="M900" s="2">
        <v>894</v>
      </c>
      <c r="N900" s="2">
        <f t="shared" si="18"/>
        <v>391.84182199999958</v>
      </c>
      <c r="O900" s="2">
        <f t="shared" si="18"/>
        <v>863.74117000000081</v>
      </c>
      <c r="P900" s="2">
        <f t="shared" si="18"/>
        <v>876.50651000000153</v>
      </c>
      <c r="Q900" s="2">
        <f t="shared" si="18"/>
        <v>2038.8268299999977</v>
      </c>
      <c r="R900" s="2">
        <f t="shared" si="18"/>
        <v>2181.5446099999999</v>
      </c>
    </row>
    <row r="901" spans="5:18" x14ac:dyDescent="0.25">
      <c r="E901" s="2">
        <v>895</v>
      </c>
      <c r="F901" s="3">
        <v>4.6799999999999999E-4</v>
      </c>
      <c r="G901" s="2">
        <v>2.9649999999999999E-2</v>
      </c>
      <c r="H901" s="2">
        <v>4.0590000000000001E-2</v>
      </c>
      <c r="I901" s="2">
        <v>0.62405999999999995</v>
      </c>
      <c r="J901" s="2">
        <v>0.66774999999999995</v>
      </c>
      <c r="K901" s="2"/>
      <c r="L901" s="2"/>
      <c r="M901" s="2">
        <v>895</v>
      </c>
      <c r="N901" s="2">
        <f t="shared" si="18"/>
        <v>391.84228999999959</v>
      </c>
      <c r="O901" s="2">
        <f t="shared" si="18"/>
        <v>863.77082000000075</v>
      </c>
      <c r="P901" s="2">
        <f t="shared" si="18"/>
        <v>876.54710000000148</v>
      </c>
      <c r="Q901" s="2">
        <f t="shared" si="18"/>
        <v>2039.4508899999978</v>
      </c>
      <c r="R901" s="2">
        <f t="shared" si="18"/>
        <v>2182.21236</v>
      </c>
    </row>
    <row r="902" spans="5:18" x14ac:dyDescent="0.25">
      <c r="E902" s="2">
        <v>896</v>
      </c>
      <c r="F902" s="3">
        <v>4.66E-4</v>
      </c>
      <c r="G902" s="2">
        <v>2.954E-2</v>
      </c>
      <c r="H902" s="2">
        <v>4.0430000000000001E-2</v>
      </c>
      <c r="I902" s="2">
        <v>0.62336000000000003</v>
      </c>
      <c r="J902" s="2">
        <v>0.66698999999999997</v>
      </c>
      <c r="K902" s="2"/>
      <c r="L902" s="2"/>
      <c r="M902" s="2">
        <v>896</v>
      </c>
      <c r="N902" s="2">
        <f t="shared" si="18"/>
        <v>391.84275599999961</v>
      </c>
      <c r="O902" s="2">
        <f t="shared" si="18"/>
        <v>863.80036000000075</v>
      </c>
      <c r="P902" s="2">
        <f t="shared" si="18"/>
        <v>876.58753000000149</v>
      </c>
      <c r="Q902" s="2">
        <f t="shared" si="18"/>
        <v>2040.0742499999978</v>
      </c>
      <c r="R902" s="2">
        <f t="shared" si="18"/>
        <v>2182.8793500000002</v>
      </c>
    </row>
    <row r="903" spans="5:18" x14ac:dyDescent="0.25">
      <c r="E903" s="2">
        <v>897</v>
      </c>
      <c r="F903" s="3">
        <v>4.64E-4</v>
      </c>
      <c r="G903" s="2">
        <v>2.9430000000000001E-2</v>
      </c>
      <c r="H903" s="2">
        <v>4.027E-2</v>
      </c>
      <c r="I903" s="2">
        <v>0.62265999999999999</v>
      </c>
      <c r="J903" s="2">
        <v>0.66624000000000005</v>
      </c>
      <c r="K903" s="2"/>
      <c r="L903" s="2"/>
      <c r="M903" s="2">
        <v>897</v>
      </c>
      <c r="N903" s="2">
        <f t="shared" si="18"/>
        <v>391.84321999999963</v>
      </c>
      <c r="O903" s="2">
        <f t="shared" si="18"/>
        <v>863.8297900000008</v>
      </c>
      <c r="P903" s="2">
        <f t="shared" si="18"/>
        <v>876.62780000000146</v>
      </c>
      <c r="Q903" s="2">
        <f t="shared" si="18"/>
        <v>2040.6969099999978</v>
      </c>
      <c r="R903" s="2">
        <f t="shared" si="18"/>
        <v>2183.5455900000002</v>
      </c>
    </row>
    <row r="904" spans="5:18" x14ac:dyDescent="0.25">
      <c r="E904" s="2">
        <v>898</v>
      </c>
      <c r="F904" s="3">
        <v>4.6200000000000001E-4</v>
      </c>
      <c r="G904" s="2">
        <v>2.9319999999999999E-2</v>
      </c>
      <c r="H904" s="2">
        <v>4.011E-2</v>
      </c>
      <c r="I904" s="2">
        <v>0.62195</v>
      </c>
      <c r="J904" s="2">
        <v>0.66549000000000003</v>
      </c>
      <c r="K904" s="2"/>
      <c r="L904" s="2"/>
      <c r="M904" s="2">
        <v>898</v>
      </c>
      <c r="N904" s="2">
        <f t="shared" si="18"/>
        <v>391.84368199999966</v>
      </c>
      <c r="O904" s="2">
        <f t="shared" si="18"/>
        <v>863.85911000000078</v>
      </c>
      <c r="P904" s="2">
        <f t="shared" si="18"/>
        <v>876.66791000000148</v>
      </c>
      <c r="Q904" s="2">
        <f t="shared" si="18"/>
        <v>2041.3188599999978</v>
      </c>
      <c r="R904" s="2">
        <f t="shared" si="18"/>
        <v>2184.21108</v>
      </c>
    </row>
    <row r="905" spans="5:18" x14ac:dyDescent="0.25">
      <c r="E905" s="2">
        <v>899</v>
      </c>
      <c r="F905" s="3">
        <v>4.6099999999999998E-4</v>
      </c>
      <c r="G905" s="2">
        <v>2.92E-2</v>
      </c>
      <c r="H905" s="2">
        <v>3.9949999999999999E-2</v>
      </c>
      <c r="I905" s="2">
        <v>0.62124999999999997</v>
      </c>
      <c r="J905" s="2">
        <v>0.66474</v>
      </c>
      <c r="K905" s="2"/>
      <c r="L905" s="2"/>
      <c r="M905" s="2">
        <v>899</v>
      </c>
      <c r="N905" s="2">
        <f t="shared" si="18"/>
        <v>391.84414299999963</v>
      </c>
      <c r="O905" s="2">
        <f t="shared" si="18"/>
        <v>863.88831000000073</v>
      </c>
      <c r="P905" s="2">
        <f t="shared" si="18"/>
        <v>876.70786000000146</v>
      </c>
      <c r="Q905" s="2">
        <f t="shared" si="18"/>
        <v>2041.9401099999977</v>
      </c>
      <c r="R905" s="2">
        <f t="shared" si="18"/>
        <v>2184.8758200000002</v>
      </c>
    </row>
    <row r="906" spans="5:18" x14ac:dyDescent="0.25">
      <c r="E906" s="2">
        <v>900</v>
      </c>
      <c r="F906" s="3">
        <v>4.5899999999999999E-4</v>
      </c>
      <c r="G906" s="2">
        <v>2.9090000000000001E-2</v>
      </c>
      <c r="H906" s="2">
        <v>3.9789999999999999E-2</v>
      </c>
      <c r="I906" s="2">
        <v>0.62055000000000005</v>
      </c>
      <c r="J906" s="2">
        <v>0.66398999999999997</v>
      </c>
      <c r="K906" s="2"/>
      <c r="L906" s="2"/>
      <c r="M906" s="2">
        <v>900</v>
      </c>
      <c r="N906" s="2">
        <f t="shared" si="18"/>
        <v>391.84460199999961</v>
      </c>
      <c r="O906" s="2">
        <f t="shared" si="18"/>
        <v>863.91740000000073</v>
      </c>
      <c r="P906" s="2">
        <f t="shared" si="18"/>
        <v>876.7476500000015</v>
      </c>
      <c r="Q906" s="2">
        <f t="shared" si="18"/>
        <v>2042.5606599999978</v>
      </c>
      <c r="R906" s="2">
        <f t="shared" si="18"/>
        <v>2185.5398100000002</v>
      </c>
    </row>
    <row r="907" spans="5:18" x14ac:dyDescent="0.25">
      <c r="E907" s="2">
        <v>901</v>
      </c>
      <c r="F907" s="3">
        <v>4.57E-4</v>
      </c>
      <c r="G907" s="2">
        <v>2.8989999999999998E-2</v>
      </c>
      <c r="H907" s="2">
        <v>3.9620000000000002E-2</v>
      </c>
      <c r="I907" s="2">
        <v>0.61985000000000001</v>
      </c>
      <c r="J907" s="2">
        <v>0.66324000000000005</v>
      </c>
      <c r="K907" s="2"/>
      <c r="L907" s="2"/>
      <c r="M907" s="2">
        <v>901</v>
      </c>
      <c r="N907" s="2">
        <f t="shared" si="18"/>
        <v>391.84505899999959</v>
      </c>
      <c r="O907" s="2">
        <f t="shared" si="18"/>
        <v>863.94639000000075</v>
      </c>
      <c r="P907" s="2">
        <f t="shared" si="18"/>
        <v>876.78727000000151</v>
      </c>
      <c r="Q907" s="2">
        <f t="shared" si="18"/>
        <v>2043.1805099999979</v>
      </c>
      <c r="R907" s="2">
        <f t="shared" si="18"/>
        <v>2186.2030500000001</v>
      </c>
    </row>
    <row r="908" spans="5:18" x14ac:dyDescent="0.25">
      <c r="E908" s="2">
        <v>902</v>
      </c>
      <c r="F908" s="3">
        <v>4.55E-4</v>
      </c>
      <c r="G908" s="2">
        <v>2.8879999999999999E-2</v>
      </c>
      <c r="H908" s="2">
        <v>3.9460000000000002E-2</v>
      </c>
      <c r="I908" s="2">
        <v>0.61916000000000004</v>
      </c>
      <c r="J908" s="2">
        <v>0.66249999999999998</v>
      </c>
      <c r="K908" s="2"/>
      <c r="L908" s="2"/>
      <c r="M908" s="2">
        <v>902</v>
      </c>
      <c r="N908" s="2">
        <f t="shared" ref="N908:R971" si="19">N907+F908</f>
        <v>391.84551399999958</v>
      </c>
      <c r="O908" s="2">
        <f t="shared" si="19"/>
        <v>863.97527000000071</v>
      </c>
      <c r="P908" s="2">
        <f t="shared" si="19"/>
        <v>876.82673000000148</v>
      </c>
      <c r="Q908" s="2">
        <f t="shared" si="19"/>
        <v>2043.7996699999978</v>
      </c>
      <c r="R908" s="2">
        <f t="shared" si="19"/>
        <v>2186.86555</v>
      </c>
    </row>
    <row r="909" spans="5:18" x14ac:dyDescent="0.25">
      <c r="E909" s="2">
        <v>903</v>
      </c>
      <c r="F909" s="3">
        <v>4.5399999999999998E-4</v>
      </c>
      <c r="G909" s="2">
        <v>2.877E-2</v>
      </c>
      <c r="H909" s="2">
        <v>3.9300000000000002E-2</v>
      </c>
      <c r="I909" s="2">
        <v>0.61846000000000001</v>
      </c>
      <c r="J909" s="2">
        <v>0.66174999999999995</v>
      </c>
      <c r="K909" s="2"/>
      <c r="L909" s="2"/>
      <c r="M909" s="2">
        <v>903</v>
      </c>
      <c r="N909" s="2">
        <f t="shared" si="19"/>
        <v>391.84596799999957</v>
      </c>
      <c r="O909" s="2">
        <f t="shared" si="19"/>
        <v>864.00404000000071</v>
      </c>
      <c r="P909" s="2">
        <f t="shared" si="19"/>
        <v>876.8660300000015</v>
      </c>
      <c r="Q909" s="2">
        <f t="shared" si="19"/>
        <v>2044.4181299999977</v>
      </c>
      <c r="R909" s="2">
        <f t="shared" si="19"/>
        <v>2187.5273000000002</v>
      </c>
    </row>
    <row r="910" spans="5:18" x14ac:dyDescent="0.25">
      <c r="E910" s="2">
        <v>904</v>
      </c>
      <c r="F910" s="3">
        <v>4.5199999999999998E-4</v>
      </c>
      <c r="G910" s="2">
        <v>2.8670000000000001E-2</v>
      </c>
      <c r="H910" s="2">
        <v>3.9140000000000001E-2</v>
      </c>
      <c r="I910" s="2">
        <v>0.61775999999999998</v>
      </c>
      <c r="J910" s="2">
        <v>0.66100000000000003</v>
      </c>
      <c r="K910" s="2"/>
      <c r="L910" s="2"/>
      <c r="M910" s="2">
        <v>904</v>
      </c>
      <c r="N910" s="2">
        <f t="shared" si="19"/>
        <v>391.84641999999957</v>
      </c>
      <c r="O910" s="2">
        <f t="shared" si="19"/>
        <v>864.03271000000075</v>
      </c>
      <c r="P910" s="2">
        <f t="shared" si="19"/>
        <v>876.90517000000148</v>
      </c>
      <c r="Q910" s="2">
        <f t="shared" si="19"/>
        <v>2045.0358899999978</v>
      </c>
      <c r="R910" s="2">
        <f t="shared" si="19"/>
        <v>2188.1883000000003</v>
      </c>
    </row>
    <row r="911" spans="5:18" x14ac:dyDescent="0.25">
      <c r="E911" s="2">
        <v>905</v>
      </c>
      <c r="F911" s="3">
        <v>4.4999999999999999E-4</v>
      </c>
      <c r="G911" s="2">
        <v>2.8549999999999999E-2</v>
      </c>
      <c r="H911" s="2">
        <v>3.8980000000000001E-2</v>
      </c>
      <c r="I911" s="2">
        <v>0.61706000000000005</v>
      </c>
      <c r="J911" s="2">
        <v>0.66025999999999996</v>
      </c>
      <c r="K911" s="2"/>
      <c r="L911" s="2"/>
      <c r="M911" s="2">
        <v>905</v>
      </c>
      <c r="N911" s="2">
        <f t="shared" si="19"/>
        <v>391.84686999999957</v>
      </c>
      <c r="O911" s="2">
        <f t="shared" si="19"/>
        <v>864.06126000000074</v>
      </c>
      <c r="P911" s="2">
        <f t="shared" si="19"/>
        <v>876.94415000000151</v>
      </c>
      <c r="Q911" s="2">
        <f t="shared" si="19"/>
        <v>2045.6529499999979</v>
      </c>
      <c r="R911" s="2">
        <f t="shared" si="19"/>
        <v>2188.8485600000004</v>
      </c>
    </row>
    <row r="912" spans="5:18" x14ac:dyDescent="0.25">
      <c r="E912" s="2">
        <v>906</v>
      </c>
      <c r="F912" s="3">
        <v>4.4799999999999999E-4</v>
      </c>
      <c r="G912" s="2">
        <v>2.8420000000000001E-2</v>
      </c>
      <c r="H912" s="2">
        <v>3.8809999999999997E-2</v>
      </c>
      <c r="I912" s="2">
        <v>0.61636999999999997</v>
      </c>
      <c r="J912" s="2">
        <v>0.65951000000000004</v>
      </c>
      <c r="K912" s="2"/>
      <c r="L912" s="2"/>
      <c r="M912" s="2">
        <v>906</v>
      </c>
      <c r="N912" s="2">
        <f t="shared" si="19"/>
        <v>391.84731799999958</v>
      </c>
      <c r="O912" s="2">
        <f t="shared" si="19"/>
        <v>864.08968000000073</v>
      </c>
      <c r="P912" s="2">
        <f t="shared" si="19"/>
        <v>876.98296000000153</v>
      </c>
      <c r="Q912" s="2">
        <f t="shared" si="19"/>
        <v>2046.2693199999978</v>
      </c>
      <c r="R912" s="2">
        <f t="shared" si="19"/>
        <v>2189.5080700000003</v>
      </c>
    </row>
    <row r="913" spans="5:18" x14ac:dyDescent="0.25">
      <c r="E913" s="2">
        <v>907</v>
      </c>
      <c r="F913" s="3">
        <v>4.4700000000000002E-4</v>
      </c>
      <c r="G913" s="2">
        <v>2.8299999999999999E-2</v>
      </c>
      <c r="H913" s="2">
        <v>3.8649999999999997E-2</v>
      </c>
      <c r="I913" s="2">
        <v>0.61567000000000005</v>
      </c>
      <c r="J913" s="2">
        <v>0.65876999999999997</v>
      </c>
      <c r="K913" s="2"/>
      <c r="L913" s="2"/>
      <c r="M913" s="2">
        <v>907</v>
      </c>
      <c r="N913" s="2">
        <f t="shared" si="19"/>
        <v>391.84776499999958</v>
      </c>
      <c r="O913" s="2">
        <f t="shared" si="19"/>
        <v>864.11798000000067</v>
      </c>
      <c r="P913" s="2">
        <f t="shared" si="19"/>
        <v>877.02161000000149</v>
      </c>
      <c r="Q913" s="2">
        <f t="shared" si="19"/>
        <v>2046.8849899999977</v>
      </c>
      <c r="R913" s="2">
        <f t="shared" si="19"/>
        <v>2190.1668400000003</v>
      </c>
    </row>
    <row r="914" spans="5:18" x14ac:dyDescent="0.25">
      <c r="E914" s="2">
        <v>908</v>
      </c>
      <c r="F914" s="3">
        <v>4.4499999999999997E-4</v>
      </c>
      <c r="G914" s="2">
        <v>2.818E-2</v>
      </c>
      <c r="H914" s="2">
        <v>3.848E-2</v>
      </c>
      <c r="I914" s="2">
        <v>0.61497999999999997</v>
      </c>
      <c r="J914" s="2">
        <v>0.65803</v>
      </c>
      <c r="K914" s="2"/>
      <c r="L914" s="2"/>
      <c r="M914" s="2">
        <v>908</v>
      </c>
      <c r="N914" s="2">
        <f t="shared" si="19"/>
        <v>391.8482099999996</v>
      </c>
      <c r="O914" s="2">
        <f t="shared" si="19"/>
        <v>864.14616000000069</v>
      </c>
      <c r="P914" s="2">
        <f t="shared" si="19"/>
        <v>877.06009000000154</v>
      </c>
      <c r="Q914" s="2">
        <f t="shared" si="19"/>
        <v>2047.4999699999978</v>
      </c>
      <c r="R914" s="2">
        <f t="shared" si="19"/>
        <v>2190.8248700000004</v>
      </c>
    </row>
    <row r="915" spans="5:18" x14ac:dyDescent="0.25">
      <c r="E915" s="2">
        <v>909</v>
      </c>
      <c r="F915" s="3">
        <v>4.4499999999999997E-4</v>
      </c>
      <c r="G915" s="2">
        <v>2.8049999999999999E-2</v>
      </c>
      <c r="H915" s="2">
        <v>3.832E-2</v>
      </c>
      <c r="I915" s="2">
        <v>0.61429</v>
      </c>
      <c r="J915" s="2">
        <v>0.65729000000000004</v>
      </c>
      <c r="K915" s="2"/>
      <c r="L915" s="2"/>
      <c r="M915" s="2">
        <v>909</v>
      </c>
      <c r="N915" s="2">
        <f t="shared" si="19"/>
        <v>391.84865499999961</v>
      </c>
      <c r="O915" s="2">
        <f t="shared" si="19"/>
        <v>864.1742100000007</v>
      </c>
      <c r="P915" s="2">
        <f t="shared" si="19"/>
        <v>877.09841000000154</v>
      </c>
      <c r="Q915" s="2">
        <f t="shared" si="19"/>
        <v>2048.114259999998</v>
      </c>
      <c r="R915" s="2">
        <f t="shared" si="19"/>
        <v>2191.4821600000005</v>
      </c>
    </row>
    <row r="916" spans="5:18" x14ac:dyDescent="0.25">
      <c r="E916" s="2">
        <v>910</v>
      </c>
      <c r="F916" s="3">
        <v>4.4499999999999997E-4</v>
      </c>
      <c r="G916" s="2">
        <v>2.793E-2</v>
      </c>
      <c r="H916" s="2">
        <v>3.8159999999999999E-2</v>
      </c>
      <c r="I916" s="2">
        <v>0.61360000000000003</v>
      </c>
      <c r="J916" s="2">
        <v>0.65654999999999997</v>
      </c>
      <c r="K916" s="2"/>
      <c r="L916" s="2"/>
      <c r="M916" s="2">
        <v>910</v>
      </c>
      <c r="N916" s="2">
        <f t="shared" si="19"/>
        <v>391.84909999999962</v>
      </c>
      <c r="O916" s="2">
        <f t="shared" si="19"/>
        <v>864.20214000000067</v>
      </c>
      <c r="P916" s="2">
        <f t="shared" si="19"/>
        <v>877.13657000000148</v>
      </c>
      <c r="Q916" s="2">
        <f t="shared" si="19"/>
        <v>2048.7278599999981</v>
      </c>
      <c r="R916" s="2">
        <f t="shared" si="19"/>
        <v>2192.1387100000006</v>
      </c>
    </row>
    <row r="917" spans="5:18" x14ac:dyDescent="0.25">
      <c r="E917" s="2">
        <v>911</v>
      </c>
      <c r="F917" s="3">
        <v>4.44E-4</v>
      </c>
      <c r="G917" s="2">
        <v>2.7810000000000001E-2</v>
      </c>
      <c r="H917" s="2">
        <v>3.7990000000000003E-2</v>
      </c>
      <c r="I917" s="2">
        <v>0.6129</v>
      </c>
      <c r="J917" s="2">
        <v>0.65581</v>
      </c>
      <c r="K917" s="2"/>
      <c r="L917" s="2"/>
      <c r="M917" s="2">
        <v>911</v>
      </c>
      <c r="N917" s="2">
        <f t="shared" si="19"/>
        <v>391.84954399999964</v>
      </c>
      <c r="O917" s="2">
        <f t="shared" si="19"/>
        <v>864.22995000000071</v>
      </c>
      <c r="P917" s="2">
        <f t="shared" si="19"/>
        <v>877.17456000000152</v>
      </c>
      <c r="Q917" s="2">
        <f t="shared" si="19"/>
        <v>2049.3407599999982</v>
      </c>
      <c r="R917" s="2">
        <f t="shared" si="19"/>
        <v>2192.7945200000008</v>
      </c>
    </row>
    <row r="918" spans="5:18" x14ac:dyDescent="0.25">
      <c r="E918" s="2">
        <v>912</v>
      </c>
      <c r="F918" s="3">
        <v>4.44E-4</v>
      </c>
      <c r="G918" s="2">
        <v>2.7689999999999999E-2</v>
      </c>
      <c r="H918" s="2">
        <v>3.7830000000000003E-2</v>
      </c>
      <c r="I918" s="2">
        <v>0.61221000000000003</v>
      </c>
      <c r="J918" s="2">
        <v>0.65507000000000004</v>
      </c>
      <c r="K918" s="2"/>
      <c r="L918" s="2"/>
      <c r="M918" s="2">
        <v>912</v>
      </c>
      <c r="N918" s="2">
        <f t="shared" si="19"/>
        <v>391.84998799999966</v>
      </c>
      <c r="O918" s="2">
        <f t="shared" si="19"/>
        <v>864.25764000000072</v>
      </c>
      <c r="P918" s="2">
        <f t="shared" si="19"/>
        <v>877.21239000000151</v>
      </c>
      <c r="Q918" s="2">
        <f t="shared" si="19"/>
        <v>2049.952969999998</v>
      </c>
      <c r="R918" s="2">
        <f t="shared" si="19"/>
        <v>2193.4495900000006</v>
      </c>
    </row>
    <row r="919" spans="5:18" x14ac:dyDescent="0.25">
      <c r="E919" s="2">
        <v>913</v>
      </c>
      <c r="F919" s="3">
        <v>4.44E-4</v>
      </c>
      <c r="G919" s="2">
        <v>2.7570000000000001E-2</v>
      </c>
      <c r="H919" s="2">
        <v>3.7659999999999999E-2</v>
      </c>
      <c r="I919" s="2">
        <v>0.61151999999999995</v>
      </c>
      <c r="J919" s="2">
        <v>0.65432999999999997</v>
      </c>
      <c r="K919" s="2"/>
      <c r="L919" s="2"/>
      <c r="M919" s="2">
        <v>913</v>
      </c>
      <c r="N919" s="2">
        <f t="shared" si="19"/>
        <v>391.85043199999967</v>
      </c>
      <c r="O919" s="2">
        <f t="shared" si="19"/>
        <v>864.28521000000069</v>
      </c>
      <c r="P919" s="2">
        <f t="shared" si="19"/>
        <v>877.25005000000147</v>
      </c>
      <c r="Q919" s="2">
        <f t="shared" si="19"/>
        <v>2050.5644899999979</v>
      </c>
      <c r="R919" s="2">
        <f t="shared" si="19"/>
        <v>2194.1039200000005</v>
      </c>
    </row>
    <row r="920" spans="5:18" x14ac:dyDescent="0.25">
      <c r="E920" s="2">
        <v>914</v>
      </c>
      <c r="F920" s="3">
        <v>4.4299999999999998E-4</v>
      </c>
      <c r="G920" s="2">
        <v>2.7449999999999999E-2</v>
      </c>
      <c r="H920" s="2">
        <v>3.7499999999999999E-2</v>
      </c>
      <c r="I920" s="2">
        <v>0.61082999999999998</v>
      </c>
      <c r="J920" s="2">
        <v>0.65359</v>
      </c>
      <c r="K920" s="2"/>
      <c r="L920" s="2"/>
      <c r="M920" s="2">
        <v>914</v>
      </c>
      <c r="N920" s="2">
        <f t="shared" si="19"/>
        <v>391.85087499999969</v>
      </c>
      <c r="O920" s="2">
        <f t="shared" si="19"/>
        <v>864.31266000000073</v>
      </c>
      <c r="P920" s="2">
        <f t="shared" si="19"/>
        <v>877.28755000000149</v>
      </c>
      <c r="Q920" s="2">
        <f t="shared" si="19"/>
        <v>2051.175319999998</v>
      </c>
      <c r="R920" s="2">
        <f t="shared" si="19"/>
        <v>2194.7575100000004</v>
      </c>
    </row>
    <row r="921" spans="5:18" x14ac:dyDescent="0.25">
      <c r="E921" s="2">
        <v>915</v>
      </c>
      <c r="F921" s="3">
        <v>4.4299999999999998E-4</v>
      </c>
      <c r="G921" s="2">
        <v>2.733E-2</v>
      </c>
      <c r="H921" s="2">
        <v>3.7339999999999998E-2</v>
      </c>
      <c r="I921" s="2">
        <v>0.61014999999999997</v>
      </c>
      <c r="J921" s="2">
        <v>0.65285000000000004</v>
      </c>
      <c r="K921" s="2"/>
      <c r="L921" s="2"/>
      <c r="M921" s="2">
        <v>915</v>
      </c>
      <c r="N921" s="2">
        <f t="shared" si="19"/>
        <v>391.85131799999971</v>
      </c>
      <c r="O921" s="2">
        <f t="shared" si="19"/>
        <v>864.33999000000074</v>
      </c>
      <c r="P921" s="2">
        <f t="shared" si="19"/>
        <v>877.32489000000146</v>
      </c>
      <c r="Q921" s="2">
        <f t="shared" si="19"/>
        <v>2051.785469999998</v>
      </c>
      <c r="R921" s="2">
        <f t="shared" si="19"/>
        <v>2195.4103600000003</v>
      </c>
    </row>
    <row r="922" spans="5:18" x14ac:dyDescent="0.25">
      <c r="E922" s="2">
        <v>916</v>
      </c>
      <c r="F922" s="3">
        <v>4.4299999999999998E-4</v>
      </c>
      <c r="G922" s="2">
        <v>2.7210000000000002E-2</v>
      </c>
      <c r="H922" s="2">
        <v>3.7170000000000002E-2</v>
      </c>
      <c r="I922" s="2">
        <v>0.60946</v>
      </c>
      <c r="J922" s="2">
        <v>0.65212000000000003</v>
      </c>
      <c r="K922" s="2"/>
      <c r="L922" s="2"/>
      <c r="M922" s="2">
        <v>916</v>
      </c>
      <c r="N922" s="2">
        <f t="shared" si="19"/>
        <v>391.85176099999973</v>
      </c>
      <c r="O922" s="2">
        <f t="shared" si="19"/>
        <v>864.36720000000071</v>
      </c>
      <c r="P922" s="2">
        <f t="shared" si="19"/>
        <v>877.36206000000141</v>
      </c>
      <c r="Q922" s="2">
        <f t="shared" si="19"/>
        <v>2052.3949299999981</v>
      </c>
      <c r="R922" s="2">
        <f t="shared" si="19"/>
        <v>2196.0624800000005</v>
      </c>
    </row>
    <row r="923" spans="5:18" x14ac:dyDescent="0.25">
      <c r="E923" s="2">
        <v>917</v>
      </c>
      <c r="F923" s="3">
        <v>4.4200000000000001E-4</v>
      </c>
      <c r="G923" s="2">
        <v>2.7089999999999999E-2</v>
      </c>
      <c r="H923" s="2">
        <v>3.6999999999999998E-2</v>
      </c>
      <c r="I923" s="2">
        <v>0.60877000000000003</v>
      </c>
      <c r="J923" s="2">
        <v>0.65137999999999996</v>
      </c>
      <c r="K923" s="2"/>
      <c r="L923" s="2"/>
      <c r="M923" s="2">
        <v>917</v>
      </c>
      <c r="N923" s="2">
        <f t="shared" si="19"/>
        <v>391.85220299999975</v>
      </c>
      <c r="O923" s="2">
        <f t="shared" si="19"/>
        <v>864.39429000000075</v>
      </c>
      <c r="P923" s="2">
        <f t="shared" si="19"/>
        <v>877.39906000000144</v>
      </c>
      <c r="Q923" s="2">
        <f t="shared" si="19"/>
        <v>2053.0036999999979</v>
      </c>
      <c r="R923" s="2">
        <f t="shared" si="19"/>
        <v>2196.7138600000003</v>
      </c>
    </row>
    <row r="924" spans="5:18" x14ac:dyDescent="0.25">
      <c r="E924" s="2">
        <v>918</v>
      </c>
      <c r="F924" s="3">
        <v>4.4200000000000001E-4</v>
      </c>
      <c r="G924" s="2">
        <v>2.6970000000000001E-2</v>
      </c>
      <c r="H924" s="2">
        <v>3.6839999999999998E-2</v>
      </c>
      <c r="I924" s="2">
        <v>0.60807999999999995</v>
      </c>
      <c r="J924" s="2">
        <v>0.65064999999999995</v>
      </c>
      <c r="K924" s="2"/>
      <c r="L924" s="2"/>
      <c r="M924" s="2">
        <v>918</v>
      </c>
      <c r="N924" s="2">
        <f t="shared" si="19"/>
        <v>391.85264499999977</v>
      </c>
      <c r="O924" s="2">
        <f t="shared" si="19"/>
        <v>864.42126000000076</v>
      </c>
      <c r="P924" s="2">
        <f t="shared" si="19"/>
        <v>877.43590000000142</v>
      </c>
      <c r="Q924" s="2">
        <f t="shared" si="19"/>
        <v>2053.6117799999979</v>
      </c>
      <c r="R924" s="2">
        <f t="shared" si="19"/>
        <v>2197.3645100000003</v>
      </c>
    </row>
    <row r="925" spans="5:18" x14ac:dyDescent="0.25">
      <c r="E925" s="2">
        <v>919</v>
      </c>
      <c r="F925" s="3">
        <v>4.4200000000000001E-4</v>
      </c>
      <c r="G925" s="2">
        <v>2.6849999999999999E-2</v>
      </c>
      <c r="H925" s="2">
        <v>3.6670000000000001E-2</v>
      </c>
      <c r="I925" s="2">
        <v>0.60740000000000005</v>
      </c>
      <c r="J925" s="2">
        <v>0.64992000000000005</v>
      </c>
      <c r="K925" s="2"/>
      <c r="L925" s="2"/>
      <c r="M925" s="2">
        <v>919</v>
      </c>
      <c r="N925" s="2">
        <f t="shared" si="19"/>
        <v>391.85308699999979</v>
      </c>
      <c r="O925" s="2">
        <f t="shared" si="19"/>
        <v>864.44811000000072</v>
      </c>
      <c r="P925" s="2">
        <f t="shared" si="19"/>
        <v>877.47257000000138</v>
      </c>
      <c r="Q925" s="2">
        <f t="shared" si="19"/>
        <v>2054.2191799999978</v>
      </c>
      <c r="R925" s="2">
        <f t="shared" si="19"/>
        <v>2198.0144300000002</v>
      </c>
    </row>
    <row r="926" spans="5:18" x14ac:dyDescent="0.25">
      <c r="E926" s="2">
        <v>920</v>
      </c>
      <c r="F926" s="3">
        <v>4.4200000000000001E-4</v>
      </c>
      <c r="G926" s="2">
        <v>2.674E-2</v>
      </c>
      <c r="H926" s="2">
        <v>3.6499999999999998E-2</v>
      </c>
      <c r="I926" s="2">
        <v>0.60670999999999997</v>
      </c>
      <c r="J926" s="2">
        <v>0.64917999999999998</v>
      </c>
      <c r="K926" s="2"/>
      <c r="L926" s="2"/>
      <c r="M926" s="2">
        <v>920</v>
      </c>
      <c r="N926" s="2">
        <f t="shared" si="19"/>
        <v>391.85352899999981</v>
      </c>
      <c r="O926" s="2">
        <f t="shared" si="19"/>
        <v>864.47485000000074</v>
      </c>
      <c r="P926" s="2">
        <f t="shared" si="19"/>
        <v>877.50907000000143</v>
      </c>
      <c r="Q926" s="2">
        <f t="shared" si="19"/>
        <v>2054.8258899999978</v>
      </c>
      <c r="R926" s="2">
        <f t="shared" si="19"/>
        <v>2198.6636100000001</v>
      </c>
    </row>
    <row r="927" spans="5:18" x14ac:dyDescent="0.25">
      <c r="E927" s="2">
        <v>921</v>
      </c>
      <c r="F927" s="3">
        <v>4.4099999999999999E-4</v>
      </c>
      <c r="G927" s="2">
        <v>2.6620000000000001E-2</v>
      </c>
      <c r="H927" s="2">
        <v>3.6339999999999997E-2</v>
      </c>
      <c r="I927" s="2">
        <v>0.60602999999999996</v>
      </c>
      <c r="J927" s="2">
        <v>0.64844999999999997</v>
      </c>
      <c r="K927" s="2"/>
      <c r="L927" s="2"/>
      <c r="M927" s="2">
        <v>921</v>
      </c>
      <c r="N927" s="2">
        <f t="shared" si="19"/>
        <v>391.85396999999983</v>
      </c>
      <c r="O927" s="2">
        <f t="shared" si="19"/>
        <v>864.50147000000072</v>
      </c>
      <c r="P927" s="2">
        <f t="shared" si="19"/>
        <v>877.54541000000143</v>
      </c>
      <c r="Q927" s="2">
        <f t="shared" si="19"/>
        <v>2055.4319199999977</v>
      </c>
      <c r="R927" s="2">
        <f t="shared" si="19"/>
        <v>2199.3120600000002</v>
      </c>
    </row>
    <row r="928" spans="5:18" x14ac:dyDescent="0.25">
      <c r="E928" s="2">
        <v>922</v>
      </c>
      <c r="F928" s="3">
        <v>4.4099999999999999E-4</v>
      </c>
      <c r="G928" s="2">
        <v>2.6509999999999999E-2</v>
      </c>
      <c r="H928" s="2">
        <v>3.6170000000000001E-2</v>
      </c>
      <c r="I928" s="2">
        <v>0.60533999999999999</v>
      </c>
      <c r="J928" s="2">
        <v>0.64771999999999996</v>
      </c>
      <c r="K928" s="2"/>
      <c r="L928" s="2"/>
      <c r="M928" s="2">
        <v>922</v>
      </c>
      <c r="N928" s="2">
        <f t="shared" si="19"/>
        <v>391.85441099999986</v>
      </c>
      <c r="O928" s="2">
        <f t="shared" si="19"/>
        <v>864.52798000000075</v>
      </c>
      <c r="P928" s="2">
        <f t="shared" si="19"/>
        <v>877.5815800000014</v>
      </c>
      <c r="Q928" s="2">
        <f t="shared" si="19"/>
        <v>2056.0372599999978</v>
      </c>
      <c r="R928" s="2">
        <f t="shared" si="19"/>
        <v>2199.9597800000001</v>
      </c>
    </row>
    <row r="929" spans="5:18" x14ac:dyDescent="0.25">
      <c r="E929" s="2">
        <v>923</v>
      </c>
      <c r="F929" s="3">
        <v>4.4099999999999999E-4</v>
      </c>
      <c r="G929" s="2">
        <v>2.639E-2</v>
      </c>
      <c r="H929" s="2">
        <v>3.5999999999999997E-2</v>
      </c>
      <c r="I929" s="2">
        <v>0.60465999999999998</v>
      </c>
      <c r="J929" s="2">
        <v>0.64698999999999995</v>
      </c>
      <c r="K929" s="2"/>
      <c r="L929" s="2"/>
      <c r="M929" s="2">
        <v>923</v>
      </c>
      <c r="N929" s="2">
        <f t="shared" si="19"/>
        <v>391.85485199999988</v>
      </c>
      <c r="O929" s="2">
        <f t="shared" si="19"/>
        <v>864.55437000000074</v>
      </c>
      <c r="P929" s="2">
        <f t="shared" si="19"/>
        <v>877.61758000000134</v>
      </c>
      <c r="Q929" s="2">
        <f t="shared" si="19"/>
        <v>2056.6419199999978</v>
      </c>
      <c r="R929" s="2">
        <f t="shared" si="19"/>
        <v>2200.6067700000003</v>
      </c>
    </row>
    <row r="930" spans="5:18" x14ac:dyDescent="0.25">
      <c r="E930" s="2">
        <v>924</v>
      </c>
      <c r="F930" s="3">
        <v>4.4000000000000002E-4</v>
      </c>
      <c r="G930" s="2">
        <v>2.6270000000000002E-2</v>
      </c>
      <c r="H930" s="2">
        <v>3.5869999999999999E-2</v>
      </c>
      <c r="I930" s="2">
        <v>0.60401000000000005</v>
      </c>
      <c r="J930" s="2">
        <v>0.64629000000000003</v>
      </c>
      <c r="K930" s="2"/>
      <c r="L930" s="2"/>
      <c r="M930" s="2">
        <v>924</v>
      </c>
      <c r="N930" s="2">
        <f t="shared" si="19"/>
        <v>391.85529199999991</v>
      </c>
      <c r="O930" s="2">
        <f t="shared" si="19"/>
        <v>864.5806400000007</v>
      </c>
      <c r="P930" s="2">
        <f t="shared" si="19"/>
        <v>877.65345000000138</v>
      </c>
      <c r="Q930" s="2">
        <f t="shared" si="19"/>
        <v>2057.2459299999978</v>
      </c>
      <c r="R930" s="2">
        <f t="shared" si="19"/>
        <v>2201.2530600000005</v>
      </c>
    </row>
    <row r="931" spans="5:18" x14ac:dyDescent="0.25">
      <c r="E931" s="2">
        <v>925</v>
      </c>
      <c r="F931" s="3">
        <v>4.4000000000000002E-4</v>
      </c>
      <c r="G931" s="2">
        <v>2.6159999999999999E-2</v>
      </c>
      <c r="H931" s="2">
        <v>3.5740000000000001E-2</v>
      </c>
      <c r="I931" s="2">
        <v>0.60336999999999996</v>
      </c>
      <c r="J931" s="2">
        <v>0.64559999999999995</v>
      </c>
      <c r="K931" s="2"/>
      <c r="L931" s="2"/>
      <c r="M931" s="2">
        <v>925</v>
      </c>
      <c r="N931" s="2">
        <f t="shared" si="19"/>
        <v>391.85573199999993</v>
      </c>
      <c r="O931" s="2">
        <f t="shared" si="19"/>
        <v>864.6068000000007</v>
      </c>
      <c r="P931" s="2">
        <f t="shared" si="19"/>
        <v>877.68919000000142</v>
      </c>
      <c r="Q931" s="2">
        <f t="shared" si="19"/>
        <v>2057.8492999999976</v>
      </c>
      <c r="R931" s="2">
        <f t="shared" si="19"/>
        <v>2201.8986600000003</v>
      </c>
    </row>
    <row r="932" spans="5:18" x14ac:dyDescent="0.25">
      <c r="E932" s="2">
        <v>926</v>
      </c>
      <c r="F932" s="3">
        <v>4.4000000000000002E-4</v>
      </c>
      <c r="G932" s="2">
        <v>2.605E-2</v>
      </c>
      <c r="H932" s="2">
        <v>3.5610000000000003E-2</v>
      </c>
      <c r="I932" s="2">
        <v>0.60272000000000003</v>
      </c>
      <c r="J932" s="2">
        <v>0.64492000000000005</v>
      </c>
      <c r="K932" s="2"/>
      <c r="L932" s="2"/>
      <c r="M932" s="2">
        <v>926</v>
      </c>
      <c r="N932" s="2">
        <f t="shared" si="19"/>
        <v>391.85617199999996</v>
      </c>
      <c r="O932" s="2">
        <f t="shared" si="19"/>
        <v>864.63285000000076</v>
      </c>
      <c r="P932" s="2">
        <f t="shared" si="19"/>
        <v>877.72480000000144</v>
      </c>
      <c r="Q932" s="2">
        <f t="shared" si="19"/>
        <v>2058.4520199999974</v>
      </c>
      <c r="R932" s="2">
        <f t="shared" si="19"/>
        <v>2202.5435800000005</v>
      </c>
    </row>
    <row r="933" spans="5:18" x14ac:dyDescent="0.25">
      <c r="E933" s="2">
        <v>927</v>
      </c>
      <c r="F933" s="3">
        <v>4.3899999999999999E-4</v>
      </c>
      <c r="G933" s="2">
        <v>2.5930000000000002E-2</v>
      </c>
      <c r="H933" s="2">
        <v>3.5490000000000001E-2</v>
      </c>
      <c r="I933" s="2">
        <v>0.60207999999999995</v>
      </c>
      <c r="J933" s="2">
        <v>0.64422999999999997</v>
      </c>
      <c r="K933" s="2"/>
      <c r="L933" s="2"/>
      <c r="M933" s="2">
        <v>927</v>
      </c>
      <c r="N933" s="2">
        <f t="shared" si="19"/>
        <v>391.85661099999993</v>
      </c>
      <c r="O933" s="2">
        <f t="shared" si="19"/>
        <v>864.65878000000077</v>
      </c>
      <c r="P933" s="2">
        <f t="shared" si="19"/>
        <v>877.76029000000142</v>
      </c>
      <c r="Q933" s="2">
        <f t="shared" si="19"/>
        <v>2059.0540999999976</v>
      </c>
      <c r="R933" s="2">
        <f t="shared" si="19"/>
        <v>2203.1878100000004</v>
      </c>
    </row>
    <row r="934" spans="5:18" x14ac:dyDescent="0.25">
      <c r="E934" s="2">
        <v>928</v>
      </c>
      <c r="F934" s="3">
        <v>4.3899999999999999E-4</v>
      </c>
      <c r="G934" s="2">
        <v>2.5819999999999999E-2</v>
      </c>
      <c r="H934" s="2">
        <v>3.5360000000000003E-2</v>
      </c>
      <c r="I934" s="2">
        <v>0.60143999999999997</v>
      </c>
      <c r="J934" s="2">
        <v>0.64354999999999996</v>
      </c>
      <c r="K934" s="2"/>
      <c r="L934" s="2"/>
      <c r="M934" s="2">
        <v>928</v>
      </c>
      <c r="N934" s="2">
        <f t="shared" si="19"/>
        <v>391.8570499999999</v>
      </c>
      <c r="O934" s="2">
        <f t="shared" si="19"/>
        <v>864.68460000000073</v>
      </c>
      <c r="P934" s="2">
        <f t="shared" si="19"/>
        <v>877.79565000000139</v>
      </c>
      <c r="Q934" s="2">
        <f t="shared" si="19"/>
        <v>2059.6555399999975</v>
      </c>
      <c r="R934" s="2">
        <f t="shared" si="19"/>
        <v>2203.8313600000001</v>
      </c>
    </row>
    <row r="935" spans="5:18" x14ac:dyDescent="0.25">
      <c r="E935" s="2">
        <v>929</v>
      </c>
      <c r="F935" s="3">
        <v>4.3899999999999999E-4</v>
      </c>
      <c r="G935" s="2">
        <v>2.571E-2</v>
      </c>
      <c r="H935" s="2">
        <v>3.524E-2</v>
      </c>
      <c r="I935" s="2">
        <v>0.60080999999999996</v>
      </c>
      <c r="J935" s="2">
        <v>0.64287000000000005</v>
      </c>
      <c r="K935" s="2"/>
      <c r="L935" s="2"/>
      <c r="M935" s="2">
        <v>929</v>
      </c>
      <c r="N935" s="2">
        <f t="shared" si="19"/>
        <v>391.85748899999987</v>
      </c>
      <c r="O935" s="2">
        <f t="shared" si="19"/>
        <v>864.71031000000073</v>
      </c>
      <c r="P935" s="2">
        <f t="shared" si="19"/>
        <v>877.83089000000143</v>
      </c>
      <c r="Q935" s="2">
        <f t="shared" si="19"/>
        <v>2060.2563499999974</v>
      </c>
      <c r="R935" s="2">
        <f t="shared" si="19"/>
        <v>2204.4742300000003</v>
      </c>
    </row>
    <row r="936" spans="5:18" x14ac:dyDescent="0.25">
      <c r="E936" s="2">
        <v>930</v>
      </c>
      <c r="F936" s="3">
        <v>4.3899999999999999E-4</v>
      </c>
      <c r="G936" s="2">
        <v>2.5600000000000001E-2</v>
      </c>
      <c r="H936" s="2">
        <v>3.5119999999999998E-2</v>
      </c>
      <c r="I936" s="2">
        <v>0.60018000000000005</v>
      </c>
      <c r="J936" s="2">
        <v>0.64219000000000004</v>
      </c>
      <c r="K936" s="2"/>
      <c r="L936" s="2"/>
      <c r="M936" s="2">
        <v>930</v>
      </c>
      <c r="N936" s="2">
        <f t="shared" si="19"/>
        <v>391.85792799999984</v>
      </c>
      <c r="O936" s="2">
        <f t="shared" si="19"/>
        <v>864.73591000000079</v>
      </c>
      <c r="P936" s="2">
        <f t="shared" si="19"/>
        <v>877.86601000000144</v>
      </c>
      <c r="Q936" s="2">
        <f t="shared" si="19"/>
        <v>2060.8565299999973</v>
      </c>
      <c r="R936" s="2">
        <f t="shared" si="19"/>
        <v>2205.1164200000003</v>
      </c>
    </row>
    <row r="937" spans="5:18" x14ac:dyDescent="0.25">
      <c r="E937" s="2">
        <v>931</v>
      </c>
      <c r="F937" s="3">
        <v>4.3800000000000002E-4</v>
      </c>
      <c r="G937" s="2">
        <v>2.5489999999999999E-2</v>
      </c>
      <c r="H937" s="2">
        <v>3.5000000000000003E-2</v>
      </c>
      <c r="I937" s="2">
        <v>0.59953999999999996</v>
      </c>
      <c r="J937" s="2">
        <v>0.64151000000000002</v>
      </c>
      <c r="K937" s="2"/>
      <c r="L937" s="2"/>
      <c r="M937" s="2">
        <v>931</v>
      </c>
      <c r="N937" s="2">
        <f t="shared" si="19"/>
        <v>391.85836599999982</v>
      </c>
      <c r="O937" s="2">
        <f t="shared" si="19"/>
        <v>864.76140000000078</v>
      </c>
      <c r="P937" s="2">
        <f t="shared" si="19"/>
        <v>877.90101000000141</v>
      </c>
      <c r="Q937" s="2">
        <f t="shared" si="19"/>
        <v>2061.4560699999975</v>
      </c>
      <c r="R937" s="2">
        <f t="shared" si="19"/>
        <v>2205.7579300000002</v>
      </c>
    </row>
    <row r="938" spans="5:18" x14ac:dyDescent="0.25">
      <c r="E938" s="2">
        <v>932</v>
      </c>
      <c r="F938" s="3">
        <v>4.3800000000000002E-4</v>
      </c>
      <c r="G938" s="2">
        <v>2.538E-2</v>
      </c>
      <c r="H938" s="2">
        <v>3.4880000000000001E-2</v>
      </c>
      <c r="I938" s="2">
        <v>0.59892000000000001</v>
      </c>
      <c r="J938" s="2">
        <v>0.64083999999999997</v>
      </c>
      <c r="K938" s="2"/>
      <c r="L938" s="2"/>
      <c r="M938" s="2">
        <v>932</v>
      </c>
      <c r="N938" s="2">
        <f t="shared" si="19"/>
        <v>391.85880399999979</v>
      </c>
      <c r="O938" s="2">
        <f t="shared" si="19"/>
        <v>864.78678000000082</v>
      </c>
      <c r="P938" s="2">
        <f t="shared" si="19"/>
        <v>877.93589000000145</v>
      </c>
      <c r="Q938" s="2">
        <f t="shared" si="19"/>
        <v>2062.0549899999974</v>
      </c>
      <c r="R938" s="2">
        <f t="shared" si="19"/>
        <v>2206.3987700000002</v>
      </c>
    </row>
    <row r="939" spans="5:18" x14ac:dyDescent="0.25">
      <c r="E939" s="2">
        <v>933</v>
      </c>
      <c r="F939" s="3">
        <v>4.3800000000000002E-4</v>
      </c>
      <c r="G939" s="2">
        <v>2.5270000000000001E-2</v>
      </c>
      <c r="H939" s="2">
        <v>3.4759999999999999E-2</v>
      </c>
      <c r="I939" s="2">
        <v>0.59828999999999999</v>
      </c>
      <c r="J939" s="2">
        <v>0.64017000000000002</v>
      </c>
      <c r="K939" s="2"/>
      <c r="L939" s="2"/>
      <c r="M939" s="2">
        <v>933</v>
      </c>
      <c r="N939" s="2">
        <f t="shared" si="19"/>
        <v>391.85924199999977</v>
      </c>
      <c r="O939" s="2">
        <f t="shared" si="19"/>
        <v>864.8120500000008</v>
      </c>
      <c r="P939" s="2">
        <f t="shared" si="19"/>
        <v>877.97065000000146</v>
      </c>
      <c r="Q939" s="2">
        <f t="shared" si="19"/>
        <v>2062.6532799999973</v>
      </c>
      <c r="R939" s="2">
        <f t="shared" si="19"/>
        <v>2207.0389400000004</v>
      </c>
    </row>
    <row r="940" spans="5:18" x14ac:dyDescent="0.25">
      <c r="E940" s="2">
        <v>934</v>
      </c>
      <c r="F940" s="3">
        <v>4.37E-4</v>
      </c>
      <c r="G940" s="2">
        <v>2.5159999999999998E-2</v>
      </c>
      <c r="H940" s="2">
        <v>3.465E-2</v>
      </c>
      <c r="I940" s="2">
        <v>0.59767000000000003</v>
      </c>
      <c r="J940" s="2">
        <v>0.63949999999999996</v>
      </c>
      <c r="K940" s="2"/>
      <c r="L940" s="2"/>
      <c r="M940" s="2">
        <v>934</v>
      </c>
      <c r="N940" s="2">
        <f t="shared" si="19"/>
        <v>391.85967899999974</v>
      </c>
      <c r="O940" s="2">
        <f t="shared" si="19"/>
        <v>864.83721000000082</v>
      </c>
      <c r="P940" s="2">
        <f t="shared" si="19"/>
        <v>878.00530000000151</v>
      </c>
      <c r="Q940" s="2">
        <f t="shared" si="19"/>
        <v>2063.2509499999974</v>
      </c>
      <c r="R940" s="2">
        <f t="shared" si="19"/>
        <v>2207.6784400000006</v>
      </c>
    </row>
    <row r="941" spans="5:18" x14ac:dyDescent="0.25">
      <c r="E941" s="2">
        <v>935</v>
      </c>
      <c r="F941" s="3">
        <v>4.37E-4</v>
      </c>
      <c r="G941" s="2">
        <v>2.5049999999999999E-2</v>
      </c>
      <c r="H941" s="2">
        <v>3.4540000000000001E-2</v>
      </c>
      <c r="I941" s="2">
        <v>0.59704999999999997</v>
      </c>
      <c r="J941" s="2">
        <v>0.63883999999999996</v>
      </c>
      <c r="K941" s="2"/>
      <c r="L941" s="2"/>
      <c r="M941" s="2">
        <v>935</v>
      </c>
      <c r="N941" s="2">
        <f t="shared" si="19"/>
        <v>391.86011599999972</v>
      </c>
      <c r="O941" s="2">
        <f t="shared" si="19"/>
        <v>864.86226000000079</v>
      </c>
      <c r="P941" s="2">
        <f t="shared" si="19"/>
        <v>878.0398400000015</v>
      </c>
      <c r="Q941" s="2">
        <f t="shared" si="19"/>
        <v>2063.8479999999972</v>
      </c>
      <c r="R941" s="2">
        <f t="shared" si="19"/>
        <v>2208.3172800000007</v>
      </c>
    </row>
    <row r="942" spans="5:18" x14ac:dyDescent="0.25">
      <c r="E942" s="2">
        <v>936</v>
      </c>
      <c r="F942" s="3">
        <v>4.37E-4</v>
      </c>
      <c r="G942" s="2">
        <v>2.494E-2</v>
      </c>
      <c r="H942" s="2">
        <v>3.4419999999999999E-2</v>
      </c>
      <c r="I942" s="2">
        <v>0.59643000000000002</v>
      </c>
      <c r="J942" s="2">
        <v>0.63817999999999997</v>
      </c>
      <c r="K942" s="2"/>
      <c r="L942" s="2"/>
      <c r="M942" s="2">
        <v>936</v>
      </c>
      <c r="N942" s="2">
        <f t="shared" si="19"/>
        <v>391.8605529999997</v>
      </c>
      <c r="O942" s="2">
        <f t="shared" si="19"/>
        <v>864.8872000000008</v>
      </c>
      <c r="P942" s="2">
        <f t="shared" si="19"/>
        <v>878.07426000000146</v>
      </c>
      <c r="Q942" s="2">
        <f t="shared" si="19"/>
        <v>2064.4444299999973</v>
      </c>
      <c r="R942" s="2">
        <f t="shared" si="19"/>
        <v>2208.9554600000006</v>
      </c>
    </row>
    <row r="943" spans="5:18" x14ac:dyDescent="0.25">
      <c r="E943" s="2">
        <v>937</v>
      </c>
      <c r="F943" s="3">
        <v>4.3600000000000003E-4</v>
      </c>
      <c r="G943" s="2">
        <v>2.4830000000000001E-2</v>
      </c>
      <c r="H943" s="2">
        <v>3.431E-2</v>
      </c>
      <c r="I943" s="2">
        <v>0.59580999999999995</v>
      </c>
      <c r="J943" s="2">
        <v>0.63751999999999998</v>
      </c>
      <c r="K943" s="2"/>
      <c r="L943" s="2"/>
      <c r="M943" s="2">
        <v>937</v>
      </c>
      <c r="N943" s="2">
        <f t="shared" si="19"/>
        <v>391.86098899999968</v>
      </c>
      <c r="O943" s="2">
        <f t="shared" si="19"/>
        <v>864.91203000000075</v>
      </c>
      <c r="P943" s="2">
        <f t="shared" si="19"/>
        <v>878.10857000000146</v>
      </c>
      <c r="Q943" s="2">
        <f t="shared" si="19"/>
        <v>2065.0402399999971</v>
      </c>
      <c r="R943" s="2">
        <f t="shared" si="19"/>
        <v>2209.5929800000008</v>
      </c>
    </row>
    <row r="944" spans="5:18" x14ac:dyDescent="0.25">
      <c r="E944" s="2">
        <v>938</v>
      </c>
      <c r="F944" s="3">
        <v>4.3600000000000003E-4</v>
      </c>
      <c r="G944" s="2">
        <v>2.4729999999999999E-2</v>
      </c>
      <c r="H944" s="2">
        <v>3.4209999999999997E-2</v>
      </c>
      <c r="I944" s="2">
        <v>0.59519999999999995</v>
      </c>
      <c r="J944" s="2">
        <v>0.63687000000000005</v>
      </c>
      <c r="K944" s="2"/>
      <c r="L944" s="2"/>
      <c r="M944" s="2">
        <v>938</v>
      </c>
      <c r="N944" s="2">
        <f t="shared" si="19"/>
        <v>391.86142499999966</v>
      </c>
      <c r="O944" s="2">
        <f t="shared" si="19"/>
        <v>864.93676000000073</v>
      </c>
      <c r="P944" s="2">
        <f t="shared" si="19"/>
        <v>878.14278000000149</v>
      </c>
      <c r="Q944" s="2">
        <f t="shared" si="19"/>
        <v>2065.6354399999973</v>
      </c>
      <c r="R944" s="2">
        <f t="shared" si="19"/>
        <v>2210.2298500000006</v>
      </c>
    </row>
    <row r="945" spans="5:18" x14ac:dyDescent="0.25">
      <c r="E945" s="2">
        <v>939</v>
      </c>
      <c r="F945" s="3">
        <v>4.3600000000000003E-4</v>
      </c>
      <c r="G945" s="2">
        <v>2.462E-2</v>
      </c>
      <c r="H945" s="2">
        <v>3.4099999999999998E-2</v>
      </c>
      <c r="I945" s="2">
        <v>0.59458999999999995</v>
      </c>
      <c r="J945" s="2">
        <v>0.63621000000000005</v>
      </c>
      <c r="K945" s="2"/>
      <c r="L945" s="2"/>
      <c r="M945" s="2">
        <v>939</v>
      </c>
      <c r="N945" s="2">
        <f t="shared" si="19"/>
        <v>391.86186099999964</v>
      </c>
      <c r="O945" s="2">
        <f t="shared" si="19"/>
        <v>864.96138000000076</v>
      </c>
      <c r="P945" s="2">
        <f t="shared" si="19"/>
        <v>878.17688000000146</v>
      </c>
      <c r="Q945" s="2">
        <f t="shared" si="19"/>
        <v>2066.2300299999974</v>
      </c>
      <c r="R945" s="2">
        <f t="shared" si="19"/>
        <v>2210.8660600000007</v>
      </c>
    </row>
    <row r="946" spans="5:18" x14ac:dyDescent="0.25">
      <c r="E946" s="2">
        <v>940</v>
      </c>
      <c r="F946" s="3">
        <v>4.3600000000000003E-4</v>
      </c>
      <c r="G946" s="2">
        <v>2.4510000000000001E-2</v>
      </c>
      <c r="H946" s="2">
        <v>3.4000000000000002E-2</v>
      </c>
      <c r="I946" s="2">
        <v>0.59397999999999995</v>
      </c>
      <c r="J946" s="2">
        <v>0.63556000000000001</v>
      </c>
      <c r="K946" s="2"/>
      <c r="L946" s="2"/>
      <c r="M946" s="2">
        <v>940</v>
      </c>
      <c r="N946" s="2">
        <f t="shared" si="19"/>
        <v>391.86229699999961</v>
      </c>
      <c r="O946" s="2">
        <f t="shared" si="19"/>
        <v>864.98589000000072</v>
      </c>
      <c r="P946" s="2">
        <f t="shared" si="19"/>
        <v>878.21088000000145</v>
      </c>
      <c r="Q946" s="2">
        <f t="shared" si="19"/>
        <v>2066.8240099999975</v>
      </c>
      <c r="R946" s="2">
        <f t="shared" si="19"/>
        <v>2211.5016200000009</v>
      </c>
    </row>
    <row r="947" spans="5:18" x14ac:dyDescent="0.25">
      <c r="E947" s="2">
        <v>941</v>
      </c>
      <c r="F947" s="3">
        <v>4.35E-4</v>
      </c>
      <c r="G947" s="2">
        <v>2.4410000000000001E-2</v>
      </c>
      <c r="H947" s="2">
        <v>3.3890000000000003E-2</v>
      </c>
      <c r="I947" s="2">
        <v>0.59338000000000002</v>
      </c>
      <c r="J947" s="2">
        <v>0.63492000000000004</v>
      </c>
      <c r="K947" s="2"/>
      <c r="L947" s="2"/>
      <c r="M947" s="2">
        <v>941</v>
      </c>
      <c r="N947" s="2">
        <f t="shared" si="19"/>
        <v>391.8627319999996</v>
      </c>
      <c r="O947" s="2">
        <f t="shared" si="19"/>
        <v>865.01030000000071</v>
      </c>
      <c r="P947" s="2">
        <f t="shared" si="19"/>
        <v>878.24477000000149</v>
      </c>
      <c r="Q947" s="2">
        <f t="shared" si="19"/>
        <v>2067.4173899999973</v>
      </c>
      <c r="R947" s="2">
        <f t="shared" si="19"/>
        <v>2212.1365400000009</v>
      </c>
    </row>
    <row r="948" spans="5:18" x14ac:dyDescent="0.25">
      <c r="E948" s="2">
        <v>942</v>
      </c>
      <c r="F948" s="3">
        <v>4.35E-4</v>
      </c>
      <c r="G948" s="2">
        <v>2.4299999999999999E-2</v>
      </c>
      <c r="H948" s="2">
        <v>3.3790000000000001E-2</v>
      </c>
      <c r="I948" s="2">
        <v>0.59277999999999997</v>
      </c>
      <c r="J948" s="2">
        <v>0.63427</v>
      </c>
      <c r="K948" s="2"/>
      <c r="L948" s="2"/>
      <c r="M948" s="2">
        <v>942</v>
      </c>
      <c r="N948" s="2">
        <f t="shared" si="19"/>
        <v>391.86316699999958</v>
      </c>
      <c r="O948" s="2">
        <f t="shared" si="19"/>
        <v>865.03460000000075</v>
      </c>
      <c r="P948" s="2">
        <f t="shared" si="19"/>
        <v>878.27856000000145</v>
      </c>
      <c r="Q948" s="2">
        <f t="shared" si="19"/>
        <v>2068.0101699999973</v>
      </c>
      <c r="R948" s="2">
        <f t="shared" si="19"/>
        <v>2212.7708100000009</v>
      </c>
    </row>
    <row r="949" spans="5:18" x14ac:dyDescent="0.25">
      <c r="E949" s="2">
        <v>943</v>
      </c>
      <c r="F949" s="3">
        <v>4.35E-4</v>
      </c>
      <c r="G949" s="2">
        <v>2.4199999999999999E-2</v>
      </c>
      <c r="H949" s="2">
        <v>3.3700000000000001E-2</v>
      </c>
      <c r="I949" s="2">
        <v>0.59218000000000004</v>
      </c>
      <c r="J949" s="2">
        <v>0.63363000000000003</v>
      </c>
      <c r="K949" s="2"/>
      <c r="L949" s="2"/>
      <c r="M949" s="2">
        <v>943</v>
      </c>
      <c r="N949" s="2">
        <f t="shared" si="19"/>
        <v>391.86360199999956</v>
      </c>
      <c r="O949" s="2">
        <f t="shared" si="19"/>
        <v>865.0588000000007</v>
      </c>
      <c r="P949" s="2">
        <f t="shared" si="19"/>
        <v>878.3122600000014</v>
      </c>
      <c r="Q949" s="2">
        <f t="shared" si="19"/>
        <v>2068.6023499999974</v>
      </c>
      <c r="R949" s="2">
        <f t="shared" si="19"/>
        <v>2213.4044400000007</v>
      </c>
    </row>
    <row r="950" spans="5:18" x14ac:dyDescent="0.25">
      <c r="E950" s="2">
        <v>944</v>
      </c>
      <c r="F950" s="3">
        <v>4.3399999999999998E-4</v>
      </c>
      <c r="G950" s="2">
        <v>2.409E-2</v>
      </c>
      <c r="H950" s="2">
        <v>3.3599999999999998E-2</v>
      </c>
      <c r="I950" s="2">
        <v>0.59157999999999999</v>
      </c>
      <c r="J950" s="2">
        <v>0.63299000000000005</v>
      </c>
      <c r="K950" s="2"/>
      <c r="L950" s="2"/>
      <c r="M950" s="2">
        <v>944</v>
      </c>
      <c r="N950" s="2">
        <f t="shared" si="19"/>
        <v>391.86403599999954</v>
      </c>
      <c r="O950" s="2">
        <f t="shared" si="19"/>
        <v>865.0828900000007</v>
      </c>
      <c r="P950" s="2">
        <f t="shared" si="19"/>
        <v>878.34586000000138</v>
      </c>
      <c r="Q950" s="2">
        <f t="shared" si="19"/>
        <v>2069.1939299999972</v>
      </c>
      <c r="R950" s="2">
        <f t="shared" si="19"/>
        <v>2214.0374300000008</v>
      </c>
    </row>
    <row r="951" spans="5:18" x14ac:dyDescent="0.25">
      <c r="E951" s="2">
        <v>945</v>
      </c>
      <c r="F951" s="3">
        <v>4.3399999999999998E-4</v>
      </c>
      <c r="G951" s="2">
        <v>2.3990000000000001E-2</v>
      </c>
      <c r="H951" s="2">
        <v>3.3509999999999998E-2</v>
      </c>
      <c r="I951" s="2">
        <v>0.59099000000000002</v>
      </c>
      <c r="J951" s="2">
        <v>0.63236000000000003</v>
      </c>
      <c r="K951" s="2"/>
      <c r="L951" s="2"/>
      <c r="M951" s="2">
        <v>945</v>
      </c>
      <c r="N951" s="2">
        <f t="shared" si="19"/>
        <v>391.86446999999953</v>
      </c>
      <c r="O951" s="2">
        <f t="shared" si="19"/>
        <v>865.10688000000073</v>
      </c>
      <c r="P951" s="2">
        <f t="shared" si="19"/>
        <v>878.37937000000136</v>
      </c>
      <c r="Q951" s="2">
        <f t="shared" si="19"/>
        <v>2069.7849199999973</v>
      </c>
      <c r="R951" s="2">
        <f t="shared" si="19"/>
        <v>2214.6697900000008</v>
      </c>
    </row>
    <row r="952" spans="5:18" x14ac:dyDescent="0.25">
      <c r="E952" s="2">
        <v>946</v>
      </c>
      <c r="F952" s="3">
        <v>4.3399999999999998E-4</v>
      </c>
      <c r="G952" s="2">
        <v>2.3890000000000002E-2</v>
      </c>
      <c r="H952" s="2">
        <v>3.3410000000000002E-2</v>
      </c>
      <c r="I952" s="2">
        <v>0.59040000000000004</v>
      </c>
      <c r="J952" s="2">
        <v>0.63173000000000001</v>
      </c>
      <c r="K952" s="2"/>
      <c r="L952" s="2"/>
      <c r="M952" s="2">
        <v>946</v>
      </c>
      <c r="N952" s="2">
        <f t="shared" si="19"/>
        <v>391.86490399999951</v>
      </c>
      <c r="O952" s="2">
        <f t="shared" si="19"/>
        <v>865.13077000000078</v>
      </c>
      <c r="P952" s="2">
        <f t="shared" si="19"/>
        <v>878.41278000000136</v>
      </c>
      <c r="Q952" s="2">
        <f t="shared" si="19"/>
        <v>2070.3753199999974</v>
      </c>
      <c r="R952" s="2">
        <f t="shared" si="19"/>
        <v>2215.3015200000009</v>
      </c>
    </row>
    <row r="953" spans="5:18" x14ac:dyDescent="0.25">
      <c r="E953" s="2">
        <v>947</v>
      </c>
      <c r="F953" s="3">
        <v>4.3300000000000001E-4</v>
      </c>
      <c r="G953" s="2">
        <v>2.3789999999999999E-2</v>
      </c>
      <c r="H953" s="2">
        <v>3.3320000000000002E-2</v>
      </c>
      <c r="I953" s="2">
        <v>0.58980999999999995</v>
      </c>
      <c r="J953" s="2">
        <v>0.63109999999999999</v>
      </c>
      <c r="K953" s="2"/>
      <c r="L953" s="2"/>
      <c r="M953" s="2">
        <v>947</v>
      </c>
      <c r="N953" s="2">
        <f t="shared" si="19"/>
        <v>391.8653369999995</v>
      </c>
      <c r="O953" s="2">
        <f t="shared" si="19"/>
        <v>865.15456000000074</v>
      </c>
      <c r="P953" s="2">
        <f t="shared" si="19"/>
        <v>878.44610000000137</v>
      </c>
      <c r="Q953" s="2">
        <f t="shared" si="19"/>
        <v>2070.9651299999973</v>
      </c>
      <c r="R953" s="2">
        <f t="shared" si="19"/>
        <v>2215.932620000001</v>
      </c>
    </row>
    <row r="954" spans="5:18" x14ac:dyDescent="0.25">
      <c r="E954" s="2">
        <v>948</v>
      </c>
      <c r="F954" s="3">
        <v>4.3300000000000001E-4</v>
      </c>
      <c r="G954" s="2">
        <v>2.368E-2</v>
      </c>
      <c r="H954" s="2">
        <v>3.3239999999999999E-2</v>
      </c>
      <c r="I954" s="2">
        <v>0.58923000000000003</v>
      </c>
      <c r="J954" s="2">
        <v>0.63046999999999997</v>
      </c>
      <c r="K954" s="2"/>
      <c r="L954" s="2"/>
      <c r="M954" s="2">
        <v>948</v>
      </c>
      <c r="N954" s="2">
        <f t="shared" si="19"/>
        <v>391.86576999999949</v>
      </c>
      <c r="O954" s="2">
        <f t="shared" si="19"/>
        <v>865.17824000000076</v>
      </c>
      <c r="P954" s="2">
        <f t="shared" si="19"/>
        <v>878.47934000000134</v>
      </c>
      <c r="Q954" s="2">
        <f t="shared" si="19"/>
        <v>2071.5543599999974</v>
      </c>
      <c r="R954" s="2">
        <f t="shared" si="19"/>
        <v>2216.563090000001</v>
      </c>
    </row>
    <row r="955" spans="5:18" x14ac:dyDescent="0.25">
      <c r="E955" s="2">
        <v>949</v>
      </c>
      <c r="F955" s="3">
        <v>4.3300000000000001E-4</v>
      </c>
      <c r="G955" s="2">
        <v>2.358E-2</v>
      </c>
      <c r="H955" s="2">
        <v>3.3149999999999999E-2</v>
      </c>
      <c r="I955" s="2">
        <v>0.58864000000000005</v>
      </c>
      <c r="J955" s="2">
        <v>0.62985000000000002</v>
      </c>
      <c r="K955" s="2"/>
      <c r="L955" s="2"/>
      <c r="M955" s="2">
        <v>949</v>
      </c>
      <c r="N955" s="2">
        <f t="shared" si="19"/>
        <v>391.86620299999947</v>
      </c>
      <c r="O955" s="2">
        <f t="shared" si="19"/>
        <v>865.20182000000079</v>
      </c>
      <c r="P955" s="2">
        <f t="shared" si="19"/>
        <v>878.51249000000132</v>
      </c>
      <c r="Q955" s="2">
        <f t="shared" si="19"/>
        <v>2072.1429999999973</v>
      </c>
      <c r="R955" s="2">
        <f t="shared" si="19"/>
        <v>2217.1929400000008</v>
      </c>
    </row>
    <row r="956" spans="5:18" x14ac:dyDescent="0.25">
      <c r="E956" s="2">
        <v>950</v>
      </c>
      <c r="F956" s="3">
        <v>4.3199999999999998E-4</v>
      </c>
      <c r="G956" s="2">
        <v>2.3480000000000001E-2</v>
      </c>
      <c r="H956" s="2">
        <v>3.3059999999999999E-2</v>
      </c>
      <c r="I956" s="2">
        <v>0.58806000000000003</v>
      </c>
      <c r="J956" s="2">
        <v>0.62922999999999996</v>
      </c>
      <c r="K956" s="2"/>
      <c r="L956" s="2"/>
      <c r="M956" s="2">
        <v>950</v>
      </c>
      <c r="N956" s="2">
        <f t="shared" si="19"/>
        <v>391.86663499999946</v>
      </c>
      <c r="O956" s="2">
        <f t="shared" si="19"/>
        <v>865.22530000000074</v>
      </c>
      <c r="P956" s="2">
        <f t="shared" si="19"/>
        <v>878.5455500000013</v>
      </c>
      <c r="Q956" s="2">
        <f t="shared" si="19"/>
        <v>2072.7310599999973</v>
      </c>
      <c r="R956" s="2">
        <f t="shared" si="19"/>
        <v>2217.8221700000008</v>
      </c>
    </row>
    <row r="957" spans="5:18" x14ac:dyDescent="0.25">
      <c r="E957" s="2">
        <v>951</v>
      </c>
      <c r="F957" s="3">
        <v>4.3199999999999998E-4</v>
      </c>
      <c r="G957" s="2">
        <v>2.3380000000000001E-2</v>
      </c>
      <c r="H957" s="2">
        <v>3.2980000000000002E-2</v>
      </c>
      <c r="I957" s="2">
        <v>0.58748999999999996</v>
      </c>
      <c r="J957" s="2">
        <v>0.62861</v>
      </c>
      <c r="K957" s="2"/>
      <c r="L957" s="2"/>
      <c r="M957" s="2">
        <v>951</v>
      </c>
      <c r="N957" s="2">
        <f t="shared" si="19"/>
        <v>391.86706699999945</v>
      </c>
      <c r="O957" s="2">
        <f t="shared" si="19"/>
        <v>865.24868000000072</v>
      </c>
      <c r="P957" s="2">
        <f t="shared" si="19"/>
        <v>878.57853000000125</v>
      </c>
      <c r="Q957" s="2">
        <f t="shared" si="19"/>
        <v>2073.3185499999972</v>
      </c>
      <c r="R957" s="2">
        <f t="shared" si="19"/>
        <v>2218.450780000001</v>
      </c>
    </row>
    <row r="958" spans="5:18" x14ac:dyDescent="0.25">
      <c r="E958" s="2">
        <v>952</v>
      </c>
      <c r="F958" s="3">
        <v>4.3199999999999998E-4</v>
      </c>
      <c r="G958" s="2">
        <v>2.3279999999999999E-2</v>
      </c>
      <c r="H958" s="2">
        <v>3.2899999999999999E-2</v>
      </c>
      <c r="I958" s="2">
        <v>0.58691000000000004</v>
      </c>
      <c r="J958" s="2">
        <v>0.628</v>
      </c>
      <c r="K958" s="2"/>
      <c r="L958" s="2"/>
      <c r="M958" s="2">
        <v>952</v>
      </c>
      <c r="N958" s="2">
        <f t="shared" si="19"/>
        <v>391.86749899999944</v>
      </c>
      <c r="O958" s="2">
        <f t="shared" si="19"/>
        <v>865.27196000000072</v>
      </c>
      <c r="P958" s="2">
        <f t="shared" si="19"/>
        <v>878.61143000000129</v>
      </c>
      <c r="Q958" s="2">
        <f t="shared" si="19"/>
        <v>2073.9054599999972</v>
      </c>
      <c r="R958" s="2">
        <f t="shared" si="19"/>
        <v>2219.0787800000012</v>
      </c>
    </row>
    <row r="959" spans="5:18" x14ac:dyDescent="0.25">
      <c r="E959" s="2">
        <v>953</v>
      </c>
      <c r="F959" s="3">
        <v>4.3199999999999998E-4</v>
      </c>
      <c r="G959" s="2">
        <v>2.3179999999999999E-2</v>
      </c>
      <c r="H959" s="2">
        <v>3.2829999999999998E-2</v>
      </c>
      <c r="I959" s="2">
        <v>0.58633999999999997</v>
      </c>
      <c r="J959" s="2">
        <v>0.62739</v>
      </c>
      <c r="K959" s="2"/>
      <c r="L959" s="2"/>
      <c r="M959" s="2">
        <v>953</v>
      </c>
      <c r="N959" s="2">
        <f t="shared" ref="N959:R1022" si="20">N958+F959</f>
        <v>391.86793099999943</v>
      </c>
      <c r="O959" s="2">
        <f t="shared" si="20"/>
        <v>865.29514000000074</v>
      </c>
      <c r="P959" s="2">
        <f t="shared" si="20"/>
        <v>878.64426000000128</v>
      </c>
      <c r="Q959" s="2">
        <f t="shared" si="20"/>
        <v>2074.4917999999971</v>
      </c>
      <c r="R959" s="2">
        <f t="shared" si="20"/>
        <v>2219.7061700000013</v>
      </c>
    </row>
    <row r="960" spans="5:18" x14ac:dyDescent="0.25">
      <c r="E960" s="2">
        <v>954</v>
      </c>
      <c r="F960" s="3">
        <v>4.3100000000000001E-4</v>
      </c>
      <c r="G960" s="2">
        <v>2.3089999999999999E-2</v>
      </c>
      <c r="H960" s="2">
        <v>3.2750000000000001E-2</v>
      </c>
      <c r="I960" s="2">
        <v>0.58577000000000001</v>
      </c>
      <c r="J960" s="2">
        <v>0.62678</v>
      </c>
      <c r="K960" s="2"/>
      <c r="L960" s="2"/>
      <c r="M960" s="2">
        <v>954</v>
      </c>
      <c r="N960" s="2">
        <f t="shared" si="20"/>
        <v>391.86836199999942</v>
      </c>
      <c r="O960" s="2">
        <f t="shared" si="20"/>
        <v>865.31823000000077</v>
      </c>
      <c r="P960" s="2">
        <f t="shared" si="20"/>
        <v>878.67701000000125</v>
      </c>
      <c r="Q960" s="2">
        <f t="shared" si="20"/>
        <v>2075.0775699999972</v>
      </c>
      <c r="R960" s="2">
        <f t="shared" si="20"/>
        <v>2220.3329500000013</v>
      </c>
    </row>
    <row r="961" spans="5:18" x14ac:dyDescent="0.25">
      <c r="E961" s="2">
        <v>955</v>
      </c>
      <c r="F961" s="3">
        <v>4.3100000000000001E-4</v>
      </c>
      <c r="G961" s="2">
        <v>2.299E-2</v>
      </c>
      <c r="H961" s="2">
        <v>3.2680000000000001E-2</v>
      </c>
      <c r="I961" s="2">
        <v>0.58521000000000001</v>
      </c>
      <c r="J961" s="2">
        <v>0.62617</v>
      </c>
      <c r="K961" s="2"/>
      <c r="L961" s="2"/>
      <c r="M961" s="2">
        <v>955</v>
      </c>
      <c r="N961" s="2">
        <f t="shared" si="20"/>
        <v>391.86879299999941</v>
      </c>
      <c r="O961" s="2">
        <f t="shared" si="20"/>
        <v>865.34122000000082</v>
      </c>
      <c r="P961" s="2">
        <f t="shared" si="20"/>
        <v>878.70969000000127</v>
      </c>
      <c r="Q961" s="2">
        <f t="shared" si="20"/>
        <v>2075.6627799999974</v>
      </c>
      <c r="R961" s="2">
        <f t="shared" si="20"/>
        <v>2220.9591200000013</v>
      </c>
    </row>
    <row r="962" spans="5:18" x14ac:dyDescent="0.25">
      <c r="E962" s="2">
        <v>956</v>
      </c>
      <c r="F962" s="3">
        <v>4.3100000000000001E-4</v>
      </c>
      <c r="G962" s="2">
        <v>2.2890000000000001E-2</v>
      </c>
      <c r="H962" s="2">
        <v>3.2599999999999997E-2</v>
      </c>
      <c r="I962" s="2">
        <v>0.58465</v>
      </c>
      <c r="J962" s="2">
        <v>0.62556999999999996</v>
      </c>
      <c r="K962" s="2"/>
      <c r="L962" s="2"/>
      <c r="M962" s="2">
        <v>956</v>
      </c>
      <c r="N962" s="2">
        <f t="shared" si="20"/>
        <v>391.86922399999941</v>
      </c>
      <c r="O962" s="2">
        <f t="shared" si="20"/>
        <v>865.36411000000078</v>
      </c>
      <c r="P962" s="2">
        <f t="shared" si="20"/>
        <v>878.74229000000128</v>
      </c>
      <c r="Q962" s="2">
        <f t="shared" si="20"/>
        <v>2076.2474299999972</v>
      </c>
      <c r="R962" s="2">
        <f t="shared" si="20"/>
        <v>2221.5846900000015</v>
      </c>
    </row>
    <row r="963" spans="5:18" x14ac:dyDescent="0.25">
      <c r="E963" s="2">
        <v>957</v>
      </c>
      <c r="F963" s="3">
        <v>4.2999999999999999E-4</v>
      </c>
      <c r="G963" s="2">
        <v>2.2790000000000001E-2</v>
      </c>
      <c r="H963" s="2">
        <v>3.2539999999999999E-2</v>
      </c>
      <c r="I963" s="2">
        <v>0.58409</v>
      </c>
      <c r="J963" s="2">
        <v>0.62497000000000003</v>
      </c>
      <c r="K963" s="2"/>
      <c r="L963" s="2"/>
      <c r="M963" s="2">
        <v>957</v>
      </c>
      <c r="N963" s="2">
        <f t="shared" si="20"/>
        <v>391.8696539999994</v>
      </c>
      <c r="O963" s="2">
        <f t="shared" si="20"/>
        <v>865.38690000000076</v>
      </c>
      <c r="P963" s="2">
        <f t="shared" si="20"/>
        <v>878.77483000000132</v>
      </c>
      <c r="Q963" s="2">
        <f t="shared" si="20"/>
        <v>2076.831519999997</v>
      </c>
      <c r="R963" s="2">
        <f t="shared" si="20"/>
        <v>2222.2096600000013</v>
      </c>
    </row>
    <row r="964" spans="5:18" x14ac:dyDescent="0.25">
      <c r="E964" s="2">
        <v>958</v>
      </c>
      <c r="F964" s="3">
        <v>4.2999999999999999E-4</v>
      </c>
      <c r="G964" s="2">
        <v>2.2700000000000001E-2</v>
      </c>
      <c r="H964" s="2">
        <v>3.2469999999999999E-2</v>
      </c>
      <c r="I964" s="2">
        <v>0.58352999999999999</v>
      </c>
      <c r="J964" s="2">
        <v>0.62438000000000005</v>
      </c>
      <c r="K964" s="2"/>
      <c r="L964" s="2"/>
      <c r="M964" s="2">
        <v>958</v>
      </c>
      <c r="N964" s="2">
        <f t="shared" si="20"/>
        <v>391.87008399999939</v>
      </c>
      <c r="O964" s="2">
        <f t="shared" si="20"/>
        <v>865.40960000000075</v>
      </c>
      <c r="P964" s="2">
        <f t="shared" si="20"/>
        <v>878.80730000000131</v>
      </c>
      <c r="Q964" s="2">
        <f t="shared" si="20"/>
        <v>2077.4150499999969</v>
      </c>
      <c r="R964" s="2">
        <f t="shared" si="20"/>
        <v>2222.8340400000016</v>
      </c>
    </row>
    <row r="965" spans="5:18" x14ac:dyDescent="0.25">
      <c r="E965" s="2">
        <v>959</v>
      </c>
      <c r="F965" s="3">
        <v>4.2999999999999999E-4</v>
      </c>
      <c r="G965" s="2">
        <v>2.2599999999999999E-2</v>
      </c>
      <c r="H965" s="2">
        <v>3.2410000000000001E-2</v>
      </c>
      <c r="I965" s="2">
        <v>0.58298000000000005</v>
      </c>
      <c r="J965" s="2">
        <v>0.62378999999999996</v>
      </c>
      <c r="K965" s="2"/>
      <c r="L965" s="2"/>
      <c r="M965" s="2">
        <v>959</v>
      </c>
      <c r="N965" s="2">
        <f t="shared" si="20"/>
        <v>391.87051399999939</v>
      </c>
      <c r="O965" s="2">
        <f t="shared" si="20"/>
        <v>865.43220000000076</v>
      </c>
      <c r="P965" s="2">
        <f t="shared" si="20"/>
        <v>878.83971000000133</v>
      </c>
      <c r="Q965" s="2">
        <f t="shared" si="20"/>
        <v>2077.998029999997</v>
      </c>
      <c r="R965" s="2">
        <f t="shared" si="20"/>
        <v>2223.4578300000016</v>
      </c>
    </row>
    <row r="966" spans="5:18" x14ac:dyDescent="0.25">
      <c r="E966" s="2">
        <v>960</v>
      </c>
      <c r="F966" s="3">
        <v>4.2900000000000002E-4</v>
      </c>
      <c r="G966" s="2">
        <v>2.2509999999999999E-2</v>
      </c>
      <c r="H966" s="2">
        <v>3.2340000000000001E-2</v>
      </c>
      <c r="I966" s="2">
        <v>0.58243</v>
      </c>
      <c r="J966" s="2">
        <v>0.62319999999999998</v>
      </c>
      <c r="K966" s="2"/>
      <c r="L966" s="2"/>
      <c r="M966" s="2">
        <v>960</v>
      </c>
      <c r="N966" s="2">
        <f t="shared" si="20"/>
        <v>391.87094299999939</v>
      </c>
      <c r="O966" s="2">
        <f t="shared" si="20"/>
        <v>865.45471000000077</v>
      </c>
      <c r="P966" s="2">
        <f t="shared" si="20"/>
        <v>878.87205000000131</v>
      </c>
      <c r="Q966" s="2">
        <f t="shared" si="20"/>
        <v>2078.5804599999969</v>
      </c>
      <c r="R966" s="2">
        <f t="shared" si="20"/>
        <v>2224.0810300000016</v>
      </c>
    </row>
    <row r="967" spans="5:18" x14ac:dyDescent="0.25">
      <c r="E967" s="2">
        <v>961</v>
      </c>
      <c r="F967" s="3">
        <v>4.2900000000000002E-4</v>
      </c>
      <c r="G967" s="2">
        <v>2.2409999999999999E-2</v>
      </c>
      <c r="H967" s="2">
        <v>3.2280000000000003E-2</v>
      </c>
      <c r="I967" s="2">
        <v>0.58187999999999995</v>
      </c>
      <c r="J967" s="2">
        <v>0.62261</v>
      </c>
      <c r="K967" s="2"/>
      <c r="L967" s="2"/>
      <c r="M967" s="2">
        <v>961</v>
      </c>
      <c r="N967" s="2">
        <f t="shared" si="20"/>
        <v>391.87137199999938</v>
      </c>
      <c r="O967" s="2">
        <f t="shared" si="20"/>
        <v>865.47712000000081</v>
      </c>
      <c r="P967" s="2">
        <f t="shared" si="20"/>
        <v>878.90433000000132</v>
      </c>
      <c r="Q967" s="2">
        <f t="shared" si="20"/>
        <v>2079.1623399999971</v>
      </c>
      <c r="R967" s="2">
        <f t="shared" si="20"/>
        <v>2224.7036400000015</v>
      </c>
    </row>
    <row r="968" spans="5:18" x14ac:dyDescent="0.25">
      <c r="E968" s="2">
        <v>962</v>
      </c>
      <c r="F968" s="3">
        <v>4.2900000000000002E-4</v>
      </c>
      <c r="G968" s="2">
        <v>2.232E-2</v>
      </c>
      <c r="H968" s="2">
        <v>3.2219999999999999E-2</v>
      </c>
      <c r="I968" s="2">
        <v>0.58133999999999997</v>
      </c>
      <c r="J968" s="2">
        <v>0.62202999999999997</v>
      </c>
      <c r="K968" s="2"/>
      <c r="L968" s="2"/>
      <c r="M968" s="2">
        <v>962</v>
      </c>
      <c r="N968" s="2">
        <f t="shared" si="20"/>
        <v>391.87180099999938</v>
      </c>
      <c r="O968" s="2">
        <f t="shared" si="20"/>
        <v>865.49944000000085</v>
      </c>
      <c r="P968" s="2">
        <f t="shared" si="20"/>
        <v>878.93655000000138</v>
      </c>
      <c r="Q968" s="2">
        <f t="shared" si="20"/>
        <v>2079.7436799999973</v>
      </c>
      <c r="R968" s="2">
        <f t="shared" si="20"/>
        <v>2225.3256700000015</v>
      </c>
    </row>
    <row r="969" spans="5:18" x14ac:dyDescent="0.25">
      <c r="E969" s="2">
        <v>963</v>
      </c>
      <c r="F969" s="3">
        <v>4.2900000000000002E-4</v>
      </c>
      <c r="G969" s="2">
        <v>2.223E-2</v>
      </c>
      <c r="H969" s="2">
        <v>3.2169999999999997E-2</v>
      </c>
      <c r="I969" s="2">
        <v>0.58079999999999998</v>
      </c>
      <c r="J969" s="2">
        <v>0.62144999999999995</v>
      </c>
      <c r="K969" s="2"/>
      <c r="L969" s="2"/>
      <c r="M969" s="2">
        <v>963</v>
      </c>
      <c r="N969" s="2">
        <f t="shared" si="20"/>
        <v>391.87222999999938</v>
      </c>
      <c r="O969" s="2">
        <f t="shared" si="20"/>
        <v>865.52167000000088</v>
      </c>
      <c r="P969" s="2">
        <f t="shared" si="20"/>
        <v>878.96872000000133</v>
      </c>
      <c r="Q969" s="2">
        <f t="shared" si="20"/>
        <v>2080.3244799999975</v>
      </c>
      <c r="R969" s="2">
        <f t="shared" si="20"/>
        <v>2225.9471200000016</v>
      </c>
    </row>
    <row r="970" spans="5:18" x14ac:dyDescent="0.25">
      <c r="E970" s="2">
        <v>964</v>
      </c>
      <c r="F970" s="3">
        <v>4.28E-4</v>
      </c>
      <c r="G970" s="2">
        <v>2.213E-2</v>
      </c>
      <c r="H970" s="2">
        <v>3.2120000000000003E-2</v>
      </c>
      <c r="I970" s="2">
        <v>0.58026</v>
      </c>
      <c r="J970" s="2">
        <v>0.62087999999999999</v>
      </c>
      <c r="K970" s="2"/>
      <c r="L970" s="2"/>
      <c r="M970" s="2">
        <v>964</v>
      </c>
      <c r="N970" s="2">
        <f t="shared" si="20"/>
        <v>391.87265799999938</v>
      </c>
      <c r="O970" s="2">
        <f t="shared" si="20"/>
        <v>865.54380000000083</v>
      </c>
      <c r="P970" s="2">
        <f t="shared" si="20"/>
        <v>879.00084000000129</v>
      </c>
      <c r="Q970" s="2">
        <f t="shared" si="20"/>
        <v>2080.9047399999977</v>
      </c>
      <c r="R970" s="2">
        <f t="shared" si="20"/>
        <v>2226.5680000000016</v>
      </c>
    </row>
    <row r="971" spans="5:18" x14ac:dyDescent="0.25">
      <c r="E971" s="2">
        <v>965</v>
      </c>
      <c r="F971" s="3">
        <v>4.28E-4</v>
      </c>
      <c r="G971" s="2">
        <v>2.2040000000000001E-2</v>
      </c>
      <c r="H971" s="2">
        <v>3.2070000000000001E-2</v>
      </c>
      <c r="I971" s="2">
        <v>0.57972999999999997</v>
      </c>
      <c r="J971" s="2">
        <v>0.62031000000000003</v>
      </c>
      <c r="K971" s="2"/>
      <c r="L971" s="2"/>
      <c r="M971" s="2">
        <v>965</v>
      </c>
      <c r="N971" s="2">
        <f t="shared" si="20"/>
        <v>391.87308599999938</v>
      </c>
      <c r="O971" s="2">
        <f t="shared" si="20"/>
        <v>865.56584000000078</v>
      </c>
      <c r="P971" s="2">
        <f t="shared" si="20"/>
        <v>879.03291000000127</v>
      </c>
      <c r="Q971" s="2">
        <f t="shared" si="20"/>
        <v>2081.4844699999976</v>
      </c>
      <c r="R971" s="2">
        <f t="shared" si="20"/>
        <v>2227.1883100000014</v>
      </c>
    </row>
    <row r="972" spans="5:18" x14ac:dyDescent="0.25">
      <c r="E972" s="2">
        <v>966</v>
      </c>
      <c r="F972" s="3">
        <v>4.28E-4</v>
      </c>
      <c r="G972" s="2">
        <v>2.1950000000000001E-2</v>
      </c>
      <c r="H972" s="2">
        <v>3.202E-2</v>
      </c>
      <c r="I972" s="2">
        <v>0.57918999999999998</v>
      </c>
      <c r="J972" s="2">
        <v>0.61973999999999996</v>
      </c>
      <c r="K972" s="2"/>
      <c r="L972" s="2"/>
      <c r="M972" s="2">
        <v>966</v>
      </c>
      <c r="N972" s="2">
        <f t="shared" si="20"/>
        <v>391.87351399999937</v>
      </c>
      <c r="O972" s="2">
        <f t="shared" si="20"/>
        <v>865.58779000000072</v>
      </c>
      <c r="P972" s="2">
        <f t="shared" si="20"/>
        <v>879.06493000000125</v>
      </c>
      <c r="Q972" s="2">
        <f t="shared" si="20"/>
        <v>2082.0636599999975</v>
      </c>
      <c r="R972" s="2">
        <f t="shared" si="20"/>
        <v>2227.8080500000015</v>
      </c>
    </row>
    <row r="973" spans="5:18" x14ac:dyDescent="0.25">
      <c r="E973" s="2">
        <v>967</v>
      </c>
      <c r="F973" s="3">
        <v>4.2700000000000002E-4</v>
      </c>
      <c r="G973" s="2">
        <v>2.1860000000000001E-2</v>
      </c>
      <c r="H973" s="2">
        <v>3.1980000000000001E-2</v>
      </c>
      <c r="I973" s="2">
        <v>0.57867000000000002</v>
      </c>
      <c r="J973" s="2">
        <v>0.61917</v>
      </c>
      <c r="K973" s="2"/>
      <c r="L973" s="2"/>
      <c r="M973" s="2">
        <v>967</v>
      </c>
      <c r="N973" s="2">
        <f t="shared" si="20"/>
        <v>391.87394099999938</v>
      </c>
      <c r="O973" s="2">
        <f t="shared" si="20"/>
        <v>865.60965000000067</v>
      </c>
      <c r="P973" s="2">
        <f t="shared" si="20"/>
        <v>879.09691000000123</v>
      </c>
      <c r="Q973" s="2">
        <f t="shared" si="20"/>
        <v>2082.6423299999974</v>
      </c>
      <c r="R973" s="2">
        <f t="shared" si="20"/>
        <v>2228.4272200000014</v>
      </c>
    </row>
    <row r="974" spans="5:18" x14ac:dyDescent="0.25">
      <c r="E974" s="2">
        <v>968</v>
      </c>
      <c r="F974" s="3">
        <v>4.2700000000000002E-4</v>
      </c>
      <c r="G974" s="2">
        <v>2.1770000000000001E-2</v>
      </c>
      <c r="H974" s="2">
        <v>3.193E-2</v>
      </c>
      <c r="I974" s="2">
        <v>0.57813999999999999</v>
      </c>
      <c r="J974" s="2">
        <v>0.61860999999999999</v>
      </c>
      <c r="K974" s="2"/>
      <c r="L974" s="2"/>
      <c r="M974" s="2">
        <v>968</v>
      </c>
      <c r="N974" s="2">
        <f t="shared" si="20"/>
        <v>391.87436799999938</v>
      </c>
      <c r="O974" s="2">
        <f t="shared" si="20"/>
        <v>865.63142000000062</v>
      </c>
      <c r="P974" s="2">
        <f t="shared" si="20"/>
        <v>879.12884000000122</v>
      </c>
      <c r="Q974" s="2">
        <f t="shared" si="20"/>
        <v>2083.2204699999975</v>
      </c>
      <c r="R974" s="2">
        <f t="shared" si="20"/>
        <v>2229.0458300000014</v>
      </c>
    </row>
    <row r="975" spans="5:18" x14ac:dyDescent="0.25">
      <c r="E975" s="2">
        <v>969</v>
      </c>
      <c r="F975" s="3">
        <v>4.2700000000000002E-4</v>
      </c>
      <c r="G975" s="2">
        <v>2.1680000000000001E-2</v>
      </c>
      <c r="H975" s="2">
        <v>3.1890000000000002E-2</v>
      </c>
      <c r="I975" s="2">
        <v>0.57762000000000002</v>
      </c>
      <c r="J975" s="2">
        <v>0.61804999999999999</v>
      </c>
      <c r="K975" s="2"/>
      <c r="L975" s="2"/>
      <c r="M975" s="2">
        <v>969</v>
      </c>
      <c r="N975" s="2">
        <f t="shared" si="20"/>
        <v>391.87479499999938</v>
      </c>
      <c r="O975" s="2">
        <f t="shared" si="20"/>
        <v>865.65310000000056</v>
      </c>
      <c r="P975" s="2">
        <f t="shared" si="20"/>
        <v>879.16073000000119</v>
      </c>
      <c r="Q975" s="2">
        <f t="shared" si="20"/>
        <v>2083.7980899999975</v>
      </c>
      <c r="R975" s="2">
        <f t="shared" si="20"/>
        <v>2229.6638800000014</v>
      </c>
    </row>
    <row r="976" spans="5:18" x14ac:dyDescent="0.25">
      <c r="E976" s="2">
        <v>970</v>
      </c>
      <c r="F976" s="3">
        <v>4.26E-4</v>
      </c>
      <c r="G976" s="2">
        <v>2.1590000000000002E-2</v>
      </c>
      <c r="H976" s="2">
        <v>3.1850000000000003E-2</v>
      </c>
      <c r="I976" s="2">
        <v>0.57709999999999995</v>
      </c>
      <c r="J976" s="2">
        <v>0.61750000000000005</v>
      </c>
      <c r="K976" s="2"/>
      <c r="L976" s="2"/>
      <c r="M976" s="2">
        <v>970</v>
      </c>
      <c r="N976" s="2">
        <f t="shared" si="20"/>
        <v>391.87522099999939</v>
      </c>
      <c r="O976" s="2">
        <f t="shared" si="20"/>
        <v>865.67469000000051</v>
      </c>
      <c r="P976" s="2">
        <f t="shared" si="20"/>
        <v>879.19258000000116</v>
      </c>
      <c r="Q976" s="2">
        <f t="shared" si="20"/>
        <v>2084.3751899999975</v>
      </c>
      <c r="R976" s="2">
        <f t="shared" si="20"/>
        <v>2230.2813800000013</v>
      </c>
    </row>
    <row r="977" spans="5:18" x14ac:dyDescent="0.25">
      <c r="E977" s="2">
        <v>971</v>
      </c>
      <c r="F977" s="3">
        <v>4.26E-4</v>
      </c>
      <c r="G977" s="2">
        <v>2.1499999999999998E-2</v>
      </c>
      <c r="H977" s="2">
        <v>3.1820000000000001E-2</v>
      </c>
      <c r="I977" s="2">
        <v>0.57659000000000005</v>
      </c>
      <c r="J977" s="2">
        <v>0.61695</v>
      </c>
      <c r="K977" s="2"/>
      <c r="L977" s="2"/>
      <c r="M977" s="2">
        <v>971</v>
      </c>
      <c r="N977" s="2">
        <f t="shared" si="20"/>
        <v>391.87564699999939</v>
      </c>
      <c r="O977" s="2">
        <f t="shared" si="20"/>
        <v>865.69619000000046</v>
      </c>
      <c r="P977" s="2">
        <f t="shared" si="20"/>
        <v>879.2244000000012</v>
      </c>
      <c r="Q977" s="2">
        <f t="shared" si="20"/>
        <v>2084.9517799999976</v>
      </c>
      <c r="R977" s="2">
        <f t="shared" si="20"/>
        <v>2230.8983300000014</v>
      </c>
    </row>
    <row r="978" spans="5:18" x14ac:dyDescent="0.25">
      <c r="E978" s="2">
        <v>972</v>
      </c>
      <c r="F978" s="3">
        <v>4.26E-4</v>
      </c>
      <c r="G978" s="2">
        <v>2.1409999999999998E-2</v>
      </c>
      <c r="H978" s="2">
        <v>3.1789999999999999E-2</v>
      </c>
      <c r="I978" s="2">
        <v>0.57606999999999997</v>
      </c>
      <c r="J978" s="2">
        <v>0.61639999999999995</v>
      </c>
      <c r="K978" s="2"/>
      <c r="L978" s="2"/>
      <c r="M978" s="2">
        <v>972</v>
      </c>
      <c r="N978" s="2">
        <f t="shared" si="20"/>
        <v>391.87607299999939</v>
      </c>
      <c r="O978" s="2">
        <f t="shared" si="20"/>
        <v>865.7176000000004</v>
      </c>
      <c r="P978" s="2">
        <f t="shared" si="20"/>
        <v>879.2561900000012</v>
      </c>
      <c r="Q978" s="2">
        <f t="shared" si="20"/>
        <v>2085.5278499999977</v>
      </c>
      <c r="R978" s="2">
        <f t="shared" si="20"/>
        <v>2231.5147300000012</v>
      </c>
    </row>
    <row r="979" spans="5:18" x14ac:dyDescent="0.25">
      <c r="E979" s="2">
        <v>973</v>
      </c>
      <c r="F979" s="3">
        <v>4.26E-4</v>
      </c>
      <c r="G979" s="2">
        <v>2.1319999999999999E-2</v>
      </c>
      <c r="H979" s="2">
        <v>3.1759999999999997E-2</v>
      </c>
      <c r="I979" s="2">
        <v>0.57557000000000003</v>
      </c>
      <c r="J979" s="2">
        <v>0.61585999999999996</v>
      </c>
      <c r="K979" s="2"/>
      <c r="L979" s="2"/>
      <c r="M979" s="2">
        <v>973</v>
      </c>
      <c r="N979" s="2">
        <f t="shared" si="20"/>
        <v>391.8764989999994</v>
      </c>
      <c r="O979" s="2">
        <f t="shared" si="20"/>
        <v>865.73892000000035</v>
      </c>
      <c r="P979" s="2">
        <f t="shared" si="20"/>
        <v>879.28795000000116</v>
      </c>
      <c r="Q979" s="2">
        <f t="shared" si="20"/>
        <v>2086.1034199999976</v>
      </c>
      <c r="R979" s="2">
        <f t="shared" si="20"/>
        <v>2232.1305900000011</v>
      </c>
    </row>
    <row r="980" spans="5:18" x14ac:dyDescent="0.25">
      <c r="E980" s="2">
        <v>974</v>
      </c>
      <c r="F980" s="3">
        <v>4.2499999999999998E-4</v>
      </c>
      <c r="G980" s="2">
        <v>2.1239999999999998E-2</v>
      </c>
      <c r="H980" s="2">
        <v>3.1730000000000001E-2</v>
      </c>
      <c r="I980" s="2">
        <v>0.57506000000000002</v>
      </c>
      <c r="J980" s="2">
        <v>0.61531000000000002</v>
      </c>
      <c r="K980" s="2"/>
      <c r="L980" s="2"/>
      <c r="M980" s="2">
        <v>974</v>
      </c>
      <c r="N980" s="2">
        <f t="shared" si="20"/>
        <v>391.87692399999941</v>
      </c>
      <c r="O980" s="2">
        <f t="shared" si="20"/>
        <v>865.76016000000038</v>
      </c>
      <c r="P980" s="2">
        <f t="shared" si="20"/>
        <v>879.3196800000012</v>
      </c>
      <c r="Q980" s="2">
        <f t="shared" si="20"/>
        <v>2086.6784799999978</v>
      </c>
      <c r="R980" s="2">
        <f t="shared" si="20"/>
        <v>2232.7459000000013</v>
      </c>
    </row>
    <row r="981" spans="5:18" x14ac:dyDescent="0.25">
      <c r="E981" s="2">
        <v>975</v>
      </c>
      <c r="F981" s="3">
        <v>4.2499999999999998E-4</v>
      </c>
      <c r="G981" s="2">
        <v>2.1149999999999999E-2</v>
      </c>
      <c r="H981" s="2">
        <v>3.1699999999999999E-2</v>
      </c>
      <c r="I981" s="2">
        <v>0.57455999999999996</v>
      </c>
      <c r="J981" s="2">
        <v>0.61477999999999999</v>
      </c>
      <c r="K981" s="2"/>
      <c r="L981" s="2"/>
      <c r="M981" s="2">
        <v>975</v>
      </c>
      <c r="N981" s="2">
        <f t="shared" si="20"/>
        <v>391.87734899999941</v>
      </c>
      <c r="O981" s="2">
        <f t="shared" si="20"/>
        <v>865.78131000000042</v>
      </c>
      <c r="P981" s="2">
        <f t="shared" si="20"/>
        <v>879.3513800000012</v>
      </c>
      <c r="Q981" s="2">
        <f t="shared" si="20"/>
        <v>2087.2530399999978</v>
      </c>
      <c r="R981" s="2">
        <f t="shared" si="20"/>
        <v>2233.3606800000011</v>
      </c>
    </row>
    <row r="982" spans="5:18" x14ac:dyDescent="0.25">
      <c r="E982" s="2">
        <v>976</v>
      </c>
      <c r="F982" s="3">
        <v>4.2499999999999998E-4</v>
      </c>
      <c r="G982" s="2">
        <v>2.1059999999999999E-2</v>
      </c>
      <c r="H982" s="2">
        <v>3.168E-2</v>
      </c>
      <c r="I982" s="2">
        <v>0.57406000000000001</v>
      </c>
      <c r="J982" s="2">
        <v>0.61424000000000001</v>
      </c>
      <c r="K982" s="2"/>
      <c r="L982" s="2"/>
      <c r="M982" s="2">
        <v>976</v>
      </c>
      <c r="N982" s="2">
        <f t="shared" si="20"/>
        <v>391.87777399999942</v>
      </c>
      <c r="O982" s="2">
        <f t="shared" si="20"/>
        <v>865.80237000000045</v>
      </c>
      <c r="P982" s="2">
        <f t="shared" si="20"/>
        <v>879.38306000000125</v>
      </c>
      <c r="Q982" s="2">
        <f t="shared" si="20"/>
        <v>2087.8270999999977</v>
      </c>
      <c r="R982" s="2">
        <f t="shared" si="20"/>
        <v>2233.974920000001</v>
      </c>
    </row>
    <row r="983" spans="5:18" x14ac:dyDescent="0.25">
      <c r="E983" s="2">
        <v>977</v>
      </c>
      <c r="F983" s="3">
        <v>4.2400000000000001E-4</v>
      </c>
      <c r="G983" s="2">
        <v>2.0979999999999999E-2</v>
      </c>
      <c r="H983" s="2">
        <v>3.1660000000000001E-2</v>
      </c>
      <c r="I983" s="2">
        <v>0.57355999999999996</v>
      </c>
      <c r="J983" s="2">
        <v>0.61370999999999998</v>
      </c>
      <c r="K983" s="2"/>
      <c r="L983" s="2"/>
      <c r="M983" s="2">
        <v>977</v>
      </c>
      <c r="N983" s="2">
        <f t="shared" si="20"/>
        <v>391.87819799999943</v>
      </c>
      <c r="O983" s="2">
        <f t="shared" si="20"/>
        <v>865.82335000000046</v>
      </c>
      <c r="P983" s="2">
        <f t="shared" si="20"/>
        <v>879.41472000000124</v>
      </c>
      <c r="Q983" s="2">
        <f t="shared" si="20"/>
        <v>2088.4006599999975</v>
      </c>
      <c r="R983" s="2">
        <f t="shared" si="20"/>
        <v>2234.5886300000011</v>
      </c>
    </row>
    <row r="984" spans="5:18" x14ac:dyDescent="0.25">
      <c r="E984" s="2">
        <v>978</v>
      </c>
      <c r="F984" s="3">
        <v>4.2400000000000001E-4</v>
      </c>
      <c r="G984" s="2">
        <v>2.0889999999999999E-2</v>
      </c>
      <c r="H984" s="2">
        <v>3.1649999999999998E-2</v>
      </c>
      <c r="I984" s="2">
        <v>0.57306999999999997</v>
      </c>
      <c r="J984" s="2">
        <v>0.61319000000000001</v>
      </c>
      <c r="K984" s="2"/>
      <c r="L984" s="2"/>
      <c r="M984" s="2">
        <v>978</v>
      </c>
      <c r="N984" s="2">
        <f t="shared" si="20"/>
        <v>391.87862199999944</v>
      </c>
      <c r="O984" s="2">
        <f t="shared" si="20"/>
        <v>865.84424000000047</v>
      </c>
      <c r="P984" s="2">
        <f t="shared" si="20"/>
        <v>879.44637000000125</v>
      </c>
      <c r="Q984" s="2">
        <f t="shared" si="20"/>
        <v>2088.9737299999974</v>
      </c>
      <c r="R984" s="2">
        <f t="shared" si="20"/>
        <v>2235.2018200000011</v>
      </c>
    </row>
    <row r="985" spans="5:18" x14ac:dyDescent="0.25">
      <c r="E985" s="2">
        <v>979</v>
      </c>
      <c r="F985" s="3">
        <v>4.2400000000000001E-4</v>
      </c>
      <c r="G985" s="2">
        <v>2.0809999999999999E-2</v>
      </c>
      <c r="H985" s="2">
        <v>3.1629999999999998E-2</v>
      </c>
      <c r="I985" s="2">
        <v>0.57257999999999998</v>
      </c>
      <c r="J985" s="2">
        <v>0.61267000000000005</v>
      </c>
      <c r="K985" s="2"/>
      <c r="L985" s="2"/>
      <c r="M985" s="2">
        <v>979</v>
      </c>
      <c r="N985" s="2">
        <f t="shared" si="20"/>
        <v>391.87904599999945</v>
      </c>
      <c r="O985" s="2">
        <f t="shared" si="20"/>
        <v>865.86505000000045</v>
      </c>
      <c r="P985" s="2">
        <f t="shared" si="20"/>
        <v>879.4780000000012</v>
      </c>
      <c r="Q985" s="2">
        <f t="shared" si="20"/>
        <v>2089.5463099999974</v>
      </c>
      <c r="R985" s="2">
        <f t="shared" si="20"/>
        <v>2235.8144900000011</v>
      </c>
    </row>
    <row r="986" spans="5:18" x14ac:dyDescent="0.25">
      <c r="E986" s="2">
        <v>980</v>
      </c>
      <c r="F986" s="3">
        <v>4.2299999999999998E-4</v>
      </c>
      <c r="G986" s="2">
        <v>2.0719999999999999E-2</v>
      </c>
      <c r="H986" s="2">
        <v>3.1579999999999997E-2</v>
      </c>
      <c r="I986" s="2">
        <v>0.57206000000000001</v>
      </c>
      <c r="J986" s="2">
        <v>0.61209999999999998</v>
      </c>
      <c r="K986" s="2"/>
      <c r="L986" s="2"/>
      <c r="M986" s="2">
        <v>980</v>
      </c>
      <c r="N986" s="2">
        <f t="shared" si="20"/>
        <v>391.87946899999946</v>
      </c>
      <c r="O986" s="2">
        <f t="shared" si="20"/>
        <v>865.88577000000043</v>
      </c>
      <c r="P986" s="2">
        <f t="shared" si="20"/>
        <v>879.50958000000116</v>
      </c>
      <c r="Q986" s="2">
        <f t="shared" si="20"/>
        <v>2090.1183699999974</v>
      </c>
      <c r="R986" s="2">
        <f t="shared" si="20"/>
        <v>2236.4265900000009</v>
      </c>
    </row>
    <row r="987" spans="5:18" x14ac:dyDescent="0.25">
      <c r="E987" s="2">
        <v>981</v>
      </c>
      <c r="F987" s="3">
        <v>4.2299999999999998E-4</v>
      </c>
      <c r="G987" s="2">
        <v>2.0639999999999999E-2</v>
      </c>
      <c r="H987" s="2">
        <v>3.1480000000000001E-2</v>
      </c>
      <c r="I987" s="2">
        <v>0.57150000000000001</v>
      </c>
      <c r="J987" s="2">
        <v>0.61150000000000004</v>
      </c>
      <c r="K987" s="2"/>
      <c r="L987" s="2"/>
      <c r="M987" s="2">
        <v>981</v>
      </c>
      <c r="N987" s="2">
        <f t="shared" si="20"/>
        <v>391.87989199999947</v>
      </c>
      <c r="O987" s="2">
        <f t="shared" si="20"/>
        <v>865.90641000000039</v>
      </c>
      <c r="P987" s="2">
        <f t="shared" si="20"/>
        <v>879.54106000000115</v>
      </c>
      <c r="Q987" s="2">
        <f t="shared" si="20"/>
        <v>2090.6898699999974</v>
      </c>
      <c r="R987" s="2">
        <f t="shared" si="20"/>
        <v>2237.0380900000009</v>
      </c>
    </row>
    <row r="988" spans="5:18" x14ac:dyDescent="0.25">
      <c r="E988" s="2">
        <v>982</v>
      </c>
      <c r="F988" s="3">
        <v>4.2299999999999998E-4</v>
      </c>
      <c r="G988" s="2">
        <v>2.0559999999999998E-2</v>
      </c>
      <c r="H988" s="2">
        <v>3.1390000000000001E-2</v>
      </c>
      <c r="I988" s="2">
        <v>0.57093000000000005</v>
      </c>
      <c r="J988" s="2">
        <v>0.6109</v>
      </c>
      <c r="K988" s="2"/>
      <c r="L988" s="2"/>
      <c r="M988" s="2">
        <v>982</v>
      </c>
      <c r="N988" s="2">
        <f t="shared" si="20"/>
        <v>391.88031499999948</v>
      </c>
      <c r="O988" s="2">
        <f t="shared" si="20"/>
        <v>865.92697000000044</v>
      </c>
      <c r="P988" s="2">
        <f t="shared" si="20"/>
        <v>879.57245000000114</v>
      </c>
      <c r="Q988" s="2">
        <f t="shared" si="20"/>
        <v>2091.2607999999973</v>
      </c>
      <c r="R988" s="2">
        <f t="shared" si="20"/>
        <v>2237.648990000001</v>
      </c>
    </row>
    <row r="989" spans="5:18" x14ac:dyDescent="0.25">
      <c r="E989" s="2">
        <v>983</v>
      </c>
      <c r="F989" s="3">
        <v>4.2299999999999998E-4</v>
      </c>
      <c r="G989" s="2">
        <v>2.0480000000000002E-2</v>
      </c>
      <c r="H989" s="2">
        <v>3.1289999999999998E-2</v>
      </c>
      <c r="I989" s="2">
        <v>0.57037000000000004</v>
      </c>
      <c r="J989" s="2">
        <v>0.61029999999999995</v>
      </c>
      <c r="K989" s="2"/>
      <c r="L989" s="2"/>
      <c r="M989" s="2">
        <v>983</v>
      </c>
      <c r="N989" s="2">
        <f t="shared" si="20"/>
        <v>391.8807379999995</v>
      </c>
      <c r="O989" s="2">
        <f t="shared" si="20"/>
        <v>865.94745000000046</v>
      </c>
      <c r="P989" s="2">
        <f t="shared" si="20"/>
        <v>879.60374000000115</v>
      </c>
      <c r="Q989" s="2">
        <f t="shared" si="20"/>
        <v>2091.8311699999972</v>
      </c>
      <c r="R989" s="2">
        <f t="shared" si="20"/>
        <v>2238.2592900000009</v>
      </c>
    </row>
    <row r="990" spans="5:18" x14ac:dyDescent="0.25">
      <c r="E990" s="2">
        <v>984</v>
      </c>
      <c r="F990" s="3">
        <v>4.2200000000000001E-4</v>
      </c>
      <c r="G990" s="2">
        <v>2.0389999999999998E-2</v>
      </c>
      <c r="H990" s="2">
        <v>3.1189999999999999E-2</v>
      </c>
      <c r="I990" s="2">
        <v>0.56981000000000004</v>
      </c>
      <c r="J990" s="2">
        <v>0.60968999999999995</v>
      </c>
      <c r="K990" s="2"/>
      <c r="L990" s="2"/>
      <c r="M990" s="2">
        <v>984</v>
      </c>
      <c r="N990" s="2">
        <f t="shared" si="20"/>
        <v>391.88115999999951</v>
      </c>
      <c r="O990" s="2">
        <f t="shared" si="20"/>
        <v>865.96784000000048</v>
      </c>
      <c r="P990" s="2">
        <f t="shared" si="20"/>
        <v>879.63493000000119</v>
      </c>
      <c r="Q990" s="2">
        <f t="shared" si="20"/>
        <v>2092.4009799999972</v>
      </c>
      <c r="R990" s="2">
        <f t="shared" si="20"/>
        <v>2238.8689800000006</v>
      </c>
    </row>
    <row r="991" spans="5:18" x14ac:dyDescent="0.25">
      <c r="E991" s="2">
        <v>985</v>
      </c>
      <c r="F991" s="3">
        <v>4.2200000000000001E-4</v>
      </c>
      <c r="G991" s="2">
        <v>2.0310000000000002E-2</v>
      </c>
      <c r="H991" s="2">
        <v>3.109E-2</v>
      </c>
      <c r="I991" s="2">
        <v>0.56923999999999997</v>
      </c>
      <c r="J991" s="2">
        <v>0.60909000000000002</v>
      </c>
      <c r="K991" s="2"/>
      <c r="L991" s="2"/>
      <c r="M991" s="2">
        <v>985</v>
      </c>
      <c r="N991" s="2">
        <f t="shared" si="20"/>
        <v>391.88158199999953</v>
      </c>
      <c r="O991" s="2">
        <f t="shared" si="20"/>
        <v>865.98815000000047</v>
      </c>
      <c r="P991" s="2">
        <f t="shared" si="20"/>
        <v>879.66602000000114</v>
      </c>
      <c r="Q991" s="2">
        <f t="shared" si="20"/>
        <v>2092.970219999997</v>
      </c>
      <c r="R991" s="2">
        <f t="shared" si="20"/>
        <v>2239.4780700000006</v>
      </c>
    </row>
    <row r="992" spans="5:18" x14ac:dyDescent="0.25">
      <c r="E992" s="2">
        <v>986</v>
      </c>
      <c r="F992" s="3">
        <v>4.2200000000000001E-4</v>
      </c>
      <c r="G992" s="2">
        <v>2.0230000000000001E-2</v>
      </c>
      <c r="H992" s="2">
        <v>3.099E-2</v>
      </c>
      <c r="I992" s="2">
        <v>0.56867999999999996</v>
      </c>
      <c r="J992" s="2">
        <v>0.60848999999999998</v>
      </c>
      <c r="K992" s="2"/>
      <c r="L992" s="2"/>
      <c r="M992" s="2">
        <v>986</v>
      </c>
      <c r="N992" s="2">
        <f t="shared" si="20"/>
        <v>391.88200399999954</v>
      </c>
      <c r="O992" s="2">
        <f t="shared" si="20"/>
        <v>866.00838000000044</v>
      </c>
      <c r="P992" s="2">
        <f t="shared" si="20"/>
        <v>879.69701000000111</v>
      </c>
      <c r="Q992" s="2">
        <f t="shared" si="20"/>
        <v>2093.5388999999968</v>
      </c>
      <c r="R992" s="2">
        <f t="shared" si="20"/>
        <v>2240.0865600000006</v>
      </c>
    </row>
    <row r="993" spans="5:18" x14ac:dyDescent="0.25">
      <c r="E993" s="2">
        <v>987</v>
      </c>
      <c r="F993" s="3">
        <v>4.2099999999999999E-4</v>
      </c>
      <c r="G993" s="2">
        <v>2.0150000000000001E-2</v>
      </c>
      <c r="H993" s="2">
        <v>3.0890000000000001E-2</v>
      </c>
      <c r="I993" s="2">
        <v>0.56811999999999996</v>
      </c>
      <c r="J993" s="2">
        <v>0.60789000000000004</v>
      </c>
      <c r="K993" s="2"/>
      <c r="L993" s="2"/>
      <c r="M993" s="2">
        <v>987</v>
      </c>
      <c r="N993" s="2">
        <f t="shared" si="20"/>
        <v>391.88242499999956</v>
      </c>
      <c r="O993" s="2">
        <f t="shared" si="20"/>
        <v>866.02853000000039</v>
      </c>
      <c r="P993" s="2">
        <f t="shared" si="20"/>
        <v>879.72790000000111</v>
      </c>
      <c r="Q993" s="2">
        <f t="shared" si="20"/>
        <v>2094.1070199999967</v>
      </c>
      <c r="R993" s="2">
        <f t="shared" si="20"/>
        <v>2240.6944500000009</v>
      </c>
    </row>
    <row r="994" spans="5:18" x14ac:dyDescent="0.25">
      <c r="E994" s="2">
        <v>988</v>
      </c>
      <c r="F994" s="3">
        <v>4.2099999999999999E-4</v>
      </c>
      <c r="G994" s="2">
        <v>2.0070000000000001E-2</v>
      </c>
      <c r="H994" s="2">
        <v>3.0790000000000001E-2</v>
      </c>
      <c r="I994" s="2">
        <v>0.56755999999999995</v>
      </c>
      <c r="J994" s="2">
        <v>0.60728000000000004</v>
      </c>
      <c r="K994" s="2"/>
      <c r="L994" s="2"/>
      <c r="M994" s="2">
        <v>988</v>
      </c>
      <c r="N994" s="2">
        <f t="shared" si="20"/>
        <v>391.88284599999957</v>
      </c>
      <c r="O994" s="2">
        <f t="shared" si="20"/>
        <v>866.04860000000042</v>
      </c>
      <c r="P994" s="2">
        <f t="shared" si="20"/>
        <v>879.75869000000114</v>
      </c>
      <c r="Q994" s="2">
        <f t="shared" si="20"/>
        <v>2094.6745799999967</v>
      </c>
      <c r="R994" s="2">
        <f t="shared" si="20"/>
        <v>2241.301730000001</v>
      </c>
    </row>
    <row r="995" spans="5:18" x14ac:dyDescent="0.25">
      <c r="E995" s="2">
        <v>989</v>
      </c>
      <c r="F995" s="3">
        <v>4.2099999999999999E-4</v>
      </c>
      <c r="G995" s="2">
        <v>1.9990000000000001E-2</v>
      </c>
      <c r="H995" s="2">
        <v>3.0689999999999999E-2</v>
      </c>
      <c r="I995" s="2">
        <v>0.56698999999999999</v>
      </c>
      <c r="J995" s="2">
        <v>0.60668</v>
      </c>
      <c r="K995" s="2"/>
      <c r="L995" s="2"/>
      <c r="M995" s="2">
        <v>989</v>
      </c>
      <c r="N995" s="2">
        <f t="shared" si="20"/>
        <v>391.88326699999959</v>
      </c>
      <c r="O995" s="2">
        <f t="shared" si="20"/>
        <v>866.06859000000043</v>
      </c>
      <c r="P995" s="2">
        <f t="shared" si="20"/>
        <v>879.78938000000119</v>
      </c>
      <c r="Q995" s="2">
        <f t="shared" si="20"/>
        <v>2095.2415699999965</v>
      </c>
      <c r="R995" s="2">
        <f t="shared" si="20"/>
        <v>2241.9084100000009</v>
      </c>
    </row>
    <row r="996" spans="5:18" x14ac:dyDescent="0.25">
      <c r="E996" s="2">
        <v>990</v>
      </c>
      <c r="F996" s="3">
        <v>4.2000000000000002E-4</v>
      </c>
      <c r="G996" s="2">
        <v>1.9910000000000001E-2</v>
      </c>
      <c r="H996" s="2">
        <v>3.0589999999999999E-2</v>
      </c>
      <c r="I996" s="2">
        <v>0.56642999999999999</v>
      </c>
      <c r="J996" s="2">
        <v>0.60607999999999995</v>
      </c>
      <c r="K996" s="2"/>
      <c r="L996" s="2"/>
      <c r="M996" s="2">
        <v>990</v>
      </c>
      <c r="N996" s="2">
        <f t="shared" si="20"/>
        <v>391.88368699999961</v>
      </c>
      <c r="O996" s="2">
        <f t="shared" si="20"/>
        <v>866.08850000000041</v>
      </c>
      <c r="P996" s="2">
        <f t="shared" si="20"/>
        <v>879.81997000000115</v>
      </c>
      <c r="Q996" s="2">
        <f t="shared" si="20"/>
        <v>2095.8079999999964</v>
      </c>
      <c r="R996" s="2">
        <f t="shared" si="20"/>
        <v>2242.5144900000009</v>
      </c>
    </row>
    <row r="997" spans="5:18" x14ac:dyDescent="0.25">
      <c r="E997" s="2">
        <v>991</v>
      </c>
      <c r="F997" s="3">
        <v>4.2000000000000002E-4</v>
      </c>
      <c r="G997" s="2">
        <v>1.984E-2</v>
      </c>
      <c r="H997" s="2">
        <v>3.049E-2</v>
      </c>
      <c r="I997" s="2">
        <v>0.56586999999999998</v>
      </c>
      <c r="J997" s="2">
        <v>0.60548000000000002</v>
      </c>
      <c r="K997" s="2"/>
      <c r="L997" s="2"/>
      <c r="M997" s="2">
        <v>991</v>
      </c>
      <c r="N997" s="2">
        <f t="shared" si="20"/>
        <v>391.88410699999963</v>
      </c>
      <c r="O997" s="2">
        <f t="shared" si="20"/>
        <v>866.10834000000045</v>
      </c>
      <c r="P997" s="2">
        <f t="shared" si="20"/>
        <v>879.85046000000114</v>
      </c>
      <c r="Q997" s="2">
        <f t="shared" si="20"/>
        <v>2096.3738699999963</v>
      </c>
      <c r="R997" s="2">
        <f t="shared" si="20"/>
        <v>2243.1199700000011</v>
      </c>
    </row>
    <row r="998" spans="5:18" x14ac:dyDescent="0.25">
      <c r="E998" s="2">
        <v>992</v>
      </c>
      <c r="F998" s="3">
        <v>4.2000000000000002E-4</v>
      </c>
      <c r="G998" s="2">
        <v>1.976E-2</v>
      </c>
      <c r="H998" s="2">
        <v>3.0380000000000001E-2</v>
      </c>
      <c r="I998" s="2">
        <v>0.56530999999999998</v>
      </c>
      <c r="J998" s="2">
        <v>0.60487999999999997</v>
      </c>
      <c r="K998" s="2"/>
      <c r="L998" s="2"/>
      <c r="M998" s="2">
        <v>992</v>
      </c>
      <c r="N998" s="2">
        <f t="shared" si="20"/>
        <v>391.88452699999965</v>
      </c>
      <c r="O998" s="2">
        <f t="shared" si="20"/>
        <v>866.12810000000047</v>
      </c>
      <c r="P998" s="2">
        <f t="shared" si="20"/>
        <v>879.88084000000117</v>
      </c>
      <c r="Q998" s="2">
        <f t="shared" si="20"/>
        <v>2096.9391799999962</v>
      </c>
      <c r="R998" s="2">
        <f t="shared" si="20"/>
        <v>2243.724850000001</v>
      </c>
    </row>
    <row r="999" spans="5:18" x14ac:dyDescent="0.25">
      <c r="E999" s="2">
        <v>993</v>
      </c>
      <c r="F999" s="3">
        <v>4.1899999999999999E-4</v>
      </c>
      <c r="G999" s="2">
        <v>1.968E-2</v>
      </c>
      <c r="H999" s="2">
        <v>3.0280000000000001E-2</v>
      </c>
      <c r="I999" s="2">
        <v>0.56474999999999997</v>
      </c>
      <c r="J999" s="2">
        <v>0.60428000000000004</v>
      </c>
      <c r="K999" s="2"/>
      <c r="L999" s="2"/>
      <c r="M999" s="2">
        <v>993</v>
      </c>
      <c r="N999" s="2">
        <f t="shared" si="20"/>
        <v>391.88494599999967</v>
      </c>
      <c r="O999" s="2">
        <f t="shared" si="20"/>
        <v>866.14778000000047</v>
      </c>
      <c r="P999" s="2">
        <f t="shared" si="20"/>
        <v>879.91112000000112</v>
      </c>
      <c r="Q999" s="2">
        <f t="shared" si="20"/>
        <v>2097.5039299999962</v>
      </c>
      <c r="R999" s="2">
        <f t="shared" si="20"/>
        <v>2244.329130000001</v>
      </c>
    </row>
    <row r="1000" spans="5:18" x14ac:dyDescent="0.25">
      <c r="E1000" s="2">
        <v>994</v>
      </c>
      <c r="F1000" s="3">
        <v>4.1899999999999999E-4</v>
      </c>
      <c r="G1000" s="2">
        <v>1.9609999999999999E-2</v>
      </c>
      <c r="H1000" s="2">
        <v>3.0179999999999998E-2</v>
      </c>
      <c r="I1000" s="2">
        <v>0.56418999999999997</v>
      </c>
      <c r="J1000" s="2">
        <v>0.60367999999999999</v>
      </c>
      <c r="K1000" s="2"/>
      <c r="L1000" s="2"/>
      <c r="M1000" s="2">
        <v>994</v>
      </c>
      <c r="N1000" s="2">
        <f t="shared" si="20"/>
        <v>391.88536499999969</v>
      </c>
      <c r="O1000" s="2">
        <f t="shared" si="20"/>
        <v>866.16739000000041</v>
      </c>
      <c r="P1000" s="2">
        <f t="shared" si="20"/>
        <v>879.94130000000109</v>
      </c>
      <c r="Q1000" s="2">
        <f t="shared" si="20"/>
        <v>2098.0681199999963</v>
      </c>
      <c r="R1000" s="2">
        <f t="shared" si="20"/>
        <v>2244.9328100000012</v>
      </c>
    </row>
    <row r="1001" spans="5:18" x14ac:dyDescent="0.25">
      <c r="E1001" s="2">
        <v>995</v>
      </c>
      <c r="F1001" s="3">
        <v>4.1899999999999999E-4</v>
      </c>
      <c r="G1001" s="2">
        <v>1.9529999999999999E-2</v>
      </c>
      <c r="H1001" s="2">
        <v>3.007E-2</v>
      </c>
      <c r="I1001" s="2">
        <v>0.56362999999999996</v>
      </c>
      <c r="J1001" s="2">
        <v>0.60307999999999995</v>
      </c>
      <c r="K1001" s="2"/>
      <c r="L1001" s="2"/>
      <c r="M1001" s="2">
        <v>995</v>
      </c>
      <c r="N1001" s="2">
        <f t="shared" si="20"/>
        <v>391.88578399999972</v>
      </c>
      <c r="O1001" s="2">
        <f t="shared" si="20"/>
        <v>866.18692000000044</v>
      </c>
      <c r="P1001" s="2">
        <f t="shared" si="20"/>
        <v>879.97137000000112</v>
      </c>
      <c r="Q1001" s="2">
        <f t="shared" si="20"/>
        <v>2098.6317499999964</v>
      </c>
      <c r="R1001" s="2">
        <f t="shared" si="20"/>
        <v>2245.535890000001</v>
      </c>
    </row>
    <row r="1002" spans="5:18" x14ac:dyDescent="0.25">
      <c r="E1002" s="2">
        <v>996</v>
      </c>
      <c r="F1002" s="3">
        <v>4.1899999999999999E-4</v>
      </c>
      <c r="G1002" s="2">
        <v>1.9449999999999999E-2</v>
      </c>
      <c r="H1002" s="2">
        <v>2.997E-2</v>
      </c>
      <c r="I1002" s="2">
        <v>0.56306</v>
      </c>
      <c r="J1002" s="2">
        <v>0.60248000000000002</v>
      </c>
      <c r="K1002" s="2"/>
      <c r="L1002" s="2"/>
      <c r="M1002" s="2">
        <v>996</v>
      </c>
      <c r="N1002" s="2">
        <f t="shared" si="20"/>
        <v>391.88620299999974</v>
      </c>
      <c r="O1002" s="2">
        <f t="shared" si="20"/>
        <v>866.20637000000045</v>
      </c>
      <c r="P1002" s="2">
        <f t="shared" si="20"/>
        <v>880.00134000000116</v>
      </c>
      <c r="Q1002" s="2">
        <f t="shared" si="20"/>
        <v>2099.1948099999963</v>
      </c>
      <c r="R1002" s="2">
        <f t="shared" si="20"/>
        <v>2246.138370000001</v>
      </c>
    </row>
    <row r="1003" spans="5:18" x14ac:dyDescent="0.25">
      <c r="E1003" s="2">
        <v>997</v>
      </c>
      <c r="F1003" s="3">
        <v>4.1800000000000002E-4</v>
      </c>
      <c r="G1003" s="2">
        <v>1.9380000000000001E-2</v>
      </c>
      <c r="H1003" s="2">
        <v>2.9860000000000001E-2</v>
      </c>
      <c r="I1003" s="2">
        <v>0.5625</v>
      </c>
      <c r="J1003" s="2">
        <v>0.60187999999999997</v>
      </c>
      <c r="K1003" s="2"/>
      <c r="L1003" s="2"/>
      <c r="M1003" s="2">
        <v>997</v>
      </c>
      <c r="N1003" s="2">
        <f t="shared" si="20"/>
        <v>391.88662099999976</v>
      </c>
      <c r="O1003" s="2">
        <f t="shared" si="20"/>
        <v>866.2257500000004</v>
      </c>
      <c r="P1003" s="2">
        <f t="shared" si="20"/>
        <v>880.03120000000115</v>
      </c>
      <c r="Q1003" s="2">
        <f t="shared" si="20"/>
        <v>2099.7573099999963</v>
      </c>
      <c r="R1003" s="2">
        <f t="shared" si="20"/>
        <v>2246.7402500000012</v>
      </c>
    </row>
    <row r="1004" spans="5:18" x14ac:dyDescent="0.25">
      <c r="E1004" s="2">
        <v>998</v>
      </c>
      <c r="F1004" s="3">
        <v>4.1800000000000002E-4</v>
      </c>
      <c r="G1004" s="2">
        <v>1.9310000000000001E-2</v>
      </c>
      <c r="H1004" s="2">
        <v>2.9749999999999999E-2</v>
      </c>
      <c r="I1004" s="2">
        <v>0.56194</v>
      </c>
      <c r="J1004" s="2">
        <v>0.60128000000000004</v>
      </c>
      <c r="K1004" s="2"/>
      <c r="L1004" s="2"/>
      <c r="M1004" s="2">
        <v>998</v>
      </c>
      <c r="N1004" s="2">
        <f t="shared" si="20"/>
        <v>391.88703899999979</v>
      </c>
      <c r="O1004" s="2">
        <f t="shared" si="20"/>
        <v>866.24506000000042</v>
      </c>
      <c r="P1004" s="2">
        <f t="shared" si="20"/>
        <v>880.06095000000118</v>
      </c>
      <c r="Q1004" s="2">
        <f t="shared" si="20"/>
        <v>2100.3192499999964</v>
      </c>
      <c r="R1004" s="2">
        <f t="shared" si="20"/>
        <v>2247.3415300000011</v>
      </c>
    </row>
    <row r="1005" spans="5:18" x14ac:dyDescent="0.25">
      <c r="E1005" s="2">
        <v>999</v>
      </c>
      <c r="F1005" s="3">
        <v>4.1800000000000002E-4</v>
      </c>
      <c r="G1005" s="2">
        <v>1.9230000000000001E-2</v>
      </c>
      <c r="H1005" s="2">
        <v>2.9649999999999999E-2</v>
      </c>
      <c r="I1005" s="2">
        <v>0.56137999999999999</v>
      </c>
      <c r="J1005" s="2">
        <v>0.60067999999999999</v>
      </c>
      <c r="K1005" s="2"/>
      <c r="L1005" s="2"/>
      <c r="M1005" s="2">
        <v>999</v>
      </c>
      <c r="N1005" s="2">
        <f t="shared" si="20"/>
        <v>391.88745699999981</v>
      </c>
      <c r="O1005" s="2">
        <f t="shared" si="20"/>
        <v>866.26429000000041</v>
      </c>
      <c r="P1005" s="2">
        <f t="shared" si="20"/>
        <v>880.09060000000113</v>
      </c>
      <c r="Q1005" s="2">
        <f t="shared" si="20"/>
        <v>2100.8806299999965</v>
      </c>
      <c r="R1005" s="2">
        <f t="shared" si="20"/>
        <v>2247.9422100000011</v>
      </c>
    </row>
    <row r="1006" spans="5:18" x14ac:dyDescent="0.25">
      <c r="E1006" s="2">
        <v>1000</v>
      </c>
      <c r="F1006" s="3">
        <v>4.17E-4</v>
      </c>
      <c r="G1006" s="2">
        <v>1.916E-2</v>
      </c>
      <c r="H1006" s="2">
        <v>2.954E-2</v>
      </c>
      <c r="I1006" s="2">
        <v>0.56081999999999999</v>
      </c>
      <c r="J1006" s="2">
        <v>0.60007999999999995</v>
      </c>
      <c r="K1006" s="2"/>
      <c r="L1006" s="2"/>
      <c r="M1006" s="2">
        <v>1000</v>
      </c>
      <c r="N1006" s="2">
        <f t="shared" si="20"/>
        <v>391.88787399999984</v>
      </c>
      <c r="O1006" s="2">
        <f t="shared" si="20"/>
        <v>866.28345000000047</v>
      </c>
      <c r="P1006" s="2">
        <f t="shared" si="20"/>
        <v>880.12014000000113</v>
      </c>
      <c r="Q1006" s="2">
        <f t="shared" si="20"/>
        <v>2101.4414499999966</v>
      </c>
      <c r="R1006" s="2">
        <f t="shared" si="20"/>
        <v>2248.5422900000012</v>
      </c>
    </row>
    <row r="1007" spans="5:18" x14ac:dyDescent="0.25">
      <c r="E1007" s="2">
        <v>1001</v>
      </c>
      <c r="F1007" s="3">
        <v>4.17E-4</v>
      </c>
      <c r="G1007" s="2">
        <v>1.9089999999999999E-2</v>
      </c>
      <c r="H1007" s="2">
        <v>2.9430000000000001E-2</v>
      </c>
      <c r="I1007" s="2">
        <v>0.56025999999999998</v>
      </c>
      <c r="J1007" s="2">
        <v>0.59948000000000001</v>
      </c>
      <c r="K1007" s="2"/>
      <c r="L1007" s="2"/>
      <c r="M1007" s="2">
        <v>1001</v>
      </c>
      <c r="N1007" s="2">
        <f t="shared" si="20"/>
        <v>391.88829099999987</v>
      </c>
      <c r="O1007" s="2">
        <f t="shared" si="20"/>
        <v>866.30254000000048</v>
      </c>
      <c r="P1007" s="2">
        <f t="shared" si="20"/>
        <v>880.14957000000118</v>
      </c>
      <c r="Q1007" s="2">
        <f t="shared" si="20"/>
        <v>2102.0017099999968</v>
      </c>
      <c r="R1007" s="2">
        <f t="shared" si="20"/>
        <v>2249.1417700000011</v>
      </c>
    </row>
    <row r="1008" spans="5:18" x14ac:dyDescent="0.25">
      <c r="E1008" s="2">
        <v>1002</v>
      </c>
      <c r="F1008" s="3">
        <v>4.17E-4</v>
      </c>
      <c r="G1008" s="2">
        <v>1.9019999999999999E-2</v>
      </c>
      <c r="H1008" s="2">
        <v>2.9319999999999999E-2</v>
      </c>
      <c r="I1008" s="2">
        <v>0.55969999999999998</v>
      </c>
      <c r="J1008" s="2">
        <v>0.59887999999999997</v>
      </c>
      <c r="K1008" s="2"/>
      <c r="L1008" s="2"/>
      <c r="M1008" s="2">
        <v>1002</v>
      </c>
      <c r="N1008" s="2">
        <f t="shared" si="20"/>
        <v>391.88870799999989</v>
      </c>
      <c r="O1008" s="2">
        <f t="shared" si="20"/>
        <v>866.32156000000043</v>
      </c>
      <c r="P1008" s="2">
        <f t="shared" si="20"/>
        <v>880.17889000000116</v>
      </c>
      <c r="Q1008" s="2">
        <f t="shared" si="20"/>
        <v>2102.5614099999966</v>
      </c>
      <c r="R1008" s="2">
        <f t="shared" si="20"/>
        <v>2249.7406500000011</v>
      </c>
    </row>
    <row r="1009" spans="5:18" x14ac:dyDescent="0.25">
      <c r="E1009" s="2">
        <v>1003</v>
      </c>
      <c r="F1009" s="3">
        <v>4.1599999999999997E-4</v>
      </c>
      <c r="G1009" s="2">
        <v>1.8939999999999999E-2</v>
      </c>
      <c r="H1009" s="2">
        <v>2.921E-2</v>
      </c>
      <c r="I1009" s="2">
        <v>0.55913999999999997</v>
      </c>
      <c r="J1009" s="2">
        <v>0.59828000000000003</v>
      </c>
      <c r="K1009" s="2"/>
      <c r="L1009" s="2"/>
      <c r="M1009" s="2">
        <v>1003</v>
      </c>
      <c r="N1009" s="2">
        <f t="shared" si="20"/>
        <v>391.88912399999987</v>
      </c>
      <c r="O1009" s="2">
        <f t="shared" si="20"/>
        <v>866.34050000000047</v>
      </c>
      <c r="P1009" s="2">
        <f t="shared" si="20"/>
        <v>880.2081000000012</v>
      </c>
      <c r="Q1009" s="2">
        <f t="shared" si="20"/>
        <v>2103.1205499999965</v>
      </c>
      <c r="R1009" s="2">
        <f t="shared" si="20"/>
        <v>2250.3389300000013</v>
      </c>
    </row>
    <row r="1010" spans="5:18" x14ac:dyDescent="0.25">
      <c r="E1010" s="2">
        <v>1004</v>
      </c>
      <c r="F1010" s="3">
        <v>4.1599999999999997E-4</v>
      </c>
      <c r="G1010" s="2">
        <v>1.8870000000000001E-2</v>
      </c>
      <c r="H1010" s="2">
        <v>2.9100000000000001E-2</v>
      </c>
      <c r="I1010" s="2">
        <v>0.55857999999999997</v>
      </c>
      <c r="J1010" s="2">
        <v>0.59767999999999999</v>
      </c>
      <c r="K1010" s="2"/>
      <c r="L1010" s="2"/>
      <c r="M1010" s="2">
        <v>1004</v>
      </c>
      <c r="N1010" s="2">
        <f t="shared" ref="N1010:R1073" si="21">N1009+F1010</f>
        <v>391.88953999999984</v>
      </c>
      <c r="O1010" s="2">
        <f t="shared" si="21"/>
        <v>866.35937000000047</v>
      </c>
      <c r="P1010" s="2">
        <f t="shared" si="21"/>
        <v>880.23720000000117</v>
      </c>
      <c r="Q1010" s="2">
        <f t="shared" si="21"/>
        <v>2103.6791299999963</v>
      </c>
      <c r="R1010" s="2">
        <f t="shared" si="21"/>
        <v>2250.9366100000011</v>
      </c>
    </row>
    <row r="1011" spans="5:18" x14ac:dyDescent="0.25">
      <c r="E1011" s="2">
        <v>1005</v>
      </c>
      <c r="F1011" s="3">
        <v>4.1599999999999997E-4</v>
      </c>
      <c r="G1011" s="2">
        <v>1.8800000000000001E-2</v>
      </c>
      <c r="H1011" s="2">
        <v>2.8989999999999998E-2</v>
      </c>
      <c r="I1011" s="2">
        <v>0.55801999999999996</v>
      </c>
      <c r="J1011" s="2">
        <v>0.59709000000000001</v>
      </c>
      <c r="K1011" s="2"/>
      <c r="L1011" s="2"/>
      <c r="M1011" s="2">
        <v>1005</v>
      </c>
      <c r="N1011" s="2">
        <f t="shared" si="21"/>
        <v>391.88995599999981</v>
      </c>
      <c r="O1011" s="2">
        <f t="shared" si="21"/>
        <v>866.37817000000052</v>
      </c>
      <c r="P1011" s="2">
        <f t="shared" si="21"/>
        <v>880.26619000000119</v>
      </c>
      <c r="Q1011" s="2">
        <f t="shared" si="21"/>
        <v>2104.2371499999963</v>
      </c>
      <c r="R1011" s="2">
        <f t="shared" si="21"/>
        <v>2251.5337000000013</v>
      </c>
    </row>
    <row r="1012" spans="5:18" x14ac:dyDescent="0.25">
      <c r="E1012" s="2">
        <v>1006</v>
      </c>
      <c r="F1012" s="3">
        <v>4.1599999999999997E-4</v>
      </c>
      <c r="G1012" s="2">
        <v>1.873E-2</v>
      </c>
      <c r="H1012" s="2">
        <v>2.8879999999999999E-2</v>
      </c>
      <c r="I1012" s="2">
        <v>0.55745999999999996</v>
      </c>
      <c r="J1012" s="2">
        <v>0.59648999999999996</v>
      </c>
      <c r="K1012" s="2"/>
      <c r="L1012" s="2"/>
      <c r="M1012" s="2">
        <v>1006</v>
      </c>
      <c r="N1012" s="2">
        <f t="shared" si="21"/>
        <v>391.89037199999979</v>
      </c>
      <c r="O1012" s="2">
        <f t="shared" si="21"/>
        <v>866.39690000000053</v>
      </c>
      <c r="P1012" s="2">
        <f t="shared" si="21"/>
        <v>880.29507000000115</v>
      </c>
      <c r="Q1012" s="2">
        <f t="shared" si="21"/>
        <v>2104.7946099999963</v>
      </c>
      <c r="R1012" s="2">
        <f t="shared" si="21"/>
        <v>2252.1301900000012</v>
      </c>
    </row>
    <row r="1013" spans="5:18" x14ac:dyDescent="0.25">
      <c r="E1013" s="2">
        <v>1007</v>
      </c>
      <c r="F1013" s="3">
        <v>4.15E-4</v>
      </c>
      <c r="G1013" s="2">
        <v>1.866E-2</v>
      </c>
      <c r="H1013" s="2">
        <v>2.8760000000000001E-2</v>
      </c>
      <c r="I1013" s="2">
        <v>0.55691000000000002</v>
      </c>
      <c r="J1013" s="2">
        <v>0.59589000000000003</v>
      </c>
      <c r="K1013" s="2"/>
      <c r="L1013" s="2"/>
      <c r="M1013" s="2">
        <v>1007</v>
      </c>
      <c r="N1013" s="2">
        <f t="shared" si="21"/>
        <v>391.89078699999976</v>
      </c>
      <c r="O1013" s="2">
        <f t="shared" si="21"/>
        <v>866.41556000000048</v>
      </c>
      <c r="P1013" s="2">
        <f t="shared" si="21"/>
        <v>880.32383000000118</v>
      </c>
      <c r="Q1013" s="2">
        <f t="shared" si="21"/>
        <v>2105.3515199999961</v>
      </c>
      <c r="R1013" s="2">
        <f t="shared" si="21"/>
        <v>2252.7260800000013</v>
      </c>
    </row>
    <row r="1014" spans="5:18" x14ac:dyDescent="0.25">
      <c r="E1014" s="2">
        <v>1008</v>
      </c>
      <c r="F1014" s="3">
        <v>4.15E-4</v>
      </c>
      <c r="G1014" s="2">
        <v>1.8599999999999998E-2</v>
      </c>
      <c r="H1014" s="2">
        <v>2.8649999999999998E-2</v>
      </c>
      <c r="I1014" s="2">
        <v>0.55635000000000001</v>
      </c>
      <c r="J1014" s="2">
        <v>0.59528999999999999</v>
      </c>
      <c r="K1014" s="2"/>
      <c r="L1014" s="2"/>
      <c r="M1014" s="2">
        <v>1008</v>
      </c>
      <c r="N1014" s="2">
        <f t="shared" si="21"/>
        <v>391.89120199999974</v>
      </c>
      <c r="O1014" s="2">
        <f t="shared" si="21"/>
        <v>866.43416000000047</v>
      </c>
      <c r="P1014" s="2">
        <f t="shared" si="21"/>
        <v>880.35248000000115</v>
      </c>
      <c r="Q1014" s="2">
        <f t="shared" si="21"/>
        <v>2105.9078699999959</v>
      </c>
      <c r="R1014" s="2">
        <f t="shared" si="21"/>
        <v>2253.3213700000015</v>
      </c>
    </row>
    <row r="1015" spans="5:18" x14ac:dyDescent="0.25">
      <c r="E1015" s="2">
        <v>1009</v>
      </c>
      <c r="F1015" s="3">
        <v>4.15E-4</v>
      </c>
      <c r="G1015" s="2">
        <v>1.8530000000000001E-2</v>
      </c>
      <c r="H1015" s="2">
        <v>2.8539999999999999E-2</v>
      </c>
      <c r="I1015" s="2">
        <v>0.55579000000000001</v>
      </c>
      <c r="J1015" s="2">
        <v>0.59469000000000005</v>
      </c>
      <c r="K1015" s="2"/>
      <c r="L1015" s="2"/>
      <c r="M1015" s="2">
        <v>1009</v>
      </c>
      <c r="N1015" s="2">
        <f t="shared" si="21"/>
        <v>391.89161699999971</v>
      </c>
      <c r="O1015" s="2">
        <f t="shared" si="21"/>
        <v>866.45269000000053</v>
      </c>
      <c r="P1015" s="2">
        <f t="shared" si="21"/>
        <v>880.38102000000117</v>
      </c>
      <c r="Q1015" s="2">
        <f t="shared" si="21"/>
        <v>2106.4636599999958</v>
      </c>
      <c r="R1015" s="2">
        <f t="shared" si="21"/>
        <v>2253.9160600000014</v>
      </c>
    </row>
    <row r="1016" spans="5:18" x14ac:dyDescent="0.25">
      <c r="E1016" s="2">
        <v>1010</v>
      </c>
      <c r="F1016" s="3">
        <v>4.1399999999999998E-4</v>
      </c>
      <c r="G1016" s="2">
        <v>1.8460000000000001E-2</v>
      </c>
      <c r="H1016" s="2">
        <v>2.8420000000000001E-2</v>
      </c>
      <c r="I1016" s="2">
        <v>0.55523</v>
      </c>
      <c r="J1016" s="2">
        <v>0.59409999999999996</v>
      </c>
      <c r="K1016" s="2"/>
      <c r="L1016" s="2"/>
      <c r="M1016" s="2">
        <v>1010</v>
      </c>
      <c r="N1016" s="2">
        <f t="shared" si="21"/>
        <v>391.89203099999969</v>
      </c>
      <c r="O1016" s="2">
        <f t="shared" si="21"/>
        <v>866.47115000000053</v>
      </c>
      <c r="P1016" s="2">
        <f t="shared" si="21"/>
        <v>880.40944000000115</v>
      </c>
      <c r="Q1016" s="2">
        <f t="shared" si="21"/>
        <v>2107.0188899999957</v>
      </c>
      <c r="R1016" s="2">
        <f t="shared" si="21"/>
        <v>2254.5101600000012</v>
      </c>
    </row>
    <row r="1017" spans="5:18" x14ac:dyDescent="0.25">
      <c r="E1017" s="2">
        <v>1011</v>
      </c>
      <c r="F1017" s="3">
        <v>4.1399999999999998E-4</v>
      </c>
      <c r="G1017" s="2">
        <v>1.839E-2</v>
      </c>
      <c r="H1017" s="2">
        <v>2.8309999999999998E-2</v>
      </c>
      <c r="I1017" s="2">
        <v>0.55467</v>
      </c>
      <c r="J1017" s="2">
        <v>0.59350000000000003</v>
      </c>
      <c r="K1017" s="2"/>
      <c r="L1017" s="2"/>
      <c r="M1017" s="2">
        <v>1011</v>
      </c>
      <c r="N1017" s="2">
        <f t="shared" si="21"/>
        <v>391.89244499999967</v>
      </c>
      <c r="O1017" s="2">
        <f t="shared" si="21"/>
        <v>866.48954000000049</v>
      </c>
      <c r="P1017" s="2">
        <f t="shared" si="21"/>
        <v>880.43775000000119</v>
      </c>
      <c r="Q1017" s="2">
        <f t="shared" si="21"/>
        <v>2107.5735599999957</v>
      </c>
      <c r="R1017" s="2">
        <f t="shared" si="21"/>
        <v>2255.1036600000011</v>
      </c>
    </row>
    <row r="1018" spans="5:18" x14ac:dyDescent="0.25">
      <c r="E1018" s="2">
        <v>1012</v>
      </c>
      <c r="F1018" s="3">
        <v>4.1399999999999998E-4</v>
      </c>
      <c r="G1018" s="2">
        <v>1.8329999999999999E-2</v>
      </c>
      <c r="H1018" s="2">
        <v>2.819E-2</v>
      </c>
      <c r="I1018" s="2">
        <v>0.55410999999999999</v>
      </c>
      <c r="J1018" s="2">
        <v>0.59289999999999998</v>
      </c>
      <c r="K1018" s="2"/>
      <c r="L1018" s="2"/>
      <c r="M1018" s="2">
        <v>1012</v>
      </c>
      <c r="N1018" s="2">
        <f t="shared" si="21"/>
        <v>391.89285899999965</v>
      </c>
      <c r="O1018" s="2">
        <f t="shared" si="21"/>
        <v>866.50787000000048</v>
      </c>
      <c r="P1018" s="2">
        <f t="shared" si="21"/>
        <v>880.46594000000118</v>
      </c>
      <c r="Q1018" s="2">
        <f t="shared" si="21"/>
        <v>2108.1276699999958</v>
      </c>
      <c r="R1018" s="2">
        <f t="shared" si="21"/>
        <v>2255.6965600000012</v>
      </c>
    </row>
    <row r="1019" spans="5:18" x14ac:dyDescent="0.25">
      <c r="E1019" s="2">
        <v>1013</v>
      </c>
      <c r="F1019" s="3">
        <v>4.1300000000000001E-4</v>
      </c>
      <c r="G1019" s="2">
        <v>1.8259999999999998E-2</v>
      </c>
      <c r="H1019" s="2">
        <v>2.8070000000000001E-2</v>
      </c>
      <c r="I1019" s="2">
        <v>0.55356000000000005</v>
      </c>
      <c r="J1019" s="2">
        <v>0.59230000000000005</v>
      </c>
      <c r="K1019" s="2"/>
      <c r="L1019" s="2"/>
      <c r="M1019" s="2">
        <v>1013</v>
      </c>
      <c r="N1019" s="2">
        <f t="shared" si="21"/>
        <v>391.89327199999963</v>
      </c>
      <c r="O1019" s="2">
        <f t="shared" si="21"/>
        <v>866.52613000000053</v>
      </c>
      <c r="P1019" s="2">
        <f t="shared" si="21"/>
        <v>880.49401000000114</v>
      </c>
      <c r="Q1019" s="2">
        <f t="shared" si="21"/>
        <v>2108.6812299999956</v>
      </c>
      <c r="R1019" s="2">
        <f t="shared" si="21"/>
        <v>2256.288860000001</v>
      </c>
    </row>
    <row r="1020" spans="5:18" x14ac:dyDescent="0.25">
      <c r="E1020" s="2">
        <v>1014</v>
      </c>
      <c r="F1020" s="3">
        <v>4.1300000000000001E-4</v>
      </c>
      <c r="G1020" s="2">
        <v>1.8190000000000001E-2</v>
      </c>
      <c r="H1020" s="2">
        <v>2.7959999999999999E-2</v>
      </c>
      <c r="I1020" s="2">
        <v>0.55300000000000005</v>
      </c>
      <c r="J1020" s="2">
        <v>0.59170999999999996</v>
      </c>
      <c r="K1020" s="2"/>
      <c r="L1020" s="2"/>
      <c r="M1020" s="2">
        <v>1014</v>
      </c>
      <c r="N1020" s="2">
        <f t="shared" si="21"/>
        <v>391.89368499999961</v>
      </c>
      <c r="O1020" s="2">
        <f t="shared" si="21"/>
        <v>866.54432000000054</v>
      </c>
      <c r="P1020" s="2">
        <f t="shared" si="21"/>
        <v>880.52197000000115</v>
      </c>
      <c r="Q1020" s="2">
        <f t="shared" si="21"/>
        <v>2109.2342299999955</v>
      </c>
      <c r="R1020" s="2">
        <f t="shared" si="21"/>
        <v>2256.8805700000012</v>
      </c>
    </row>
    <row r="1021" spans="5:18" x14ac:dyDescent="0.25">
      <c r="E1021" s="2">
        <v>1015</v>
      </c>
      <c r="F1021" s="3">
        <v>4.1300000000000001E-4</v>
      </c>
      <c r="G1021" s="2">
        <v>1.8120000000000001E-2</v>
      </c>
      <c r="H1021" s="2">
        <v>2.784E-2</v>
      </c>
      <c r="I1021" s="2">
        <v>0.55244000000000004</v>
      </c>
      <c r="J1021" s="2">
        <v>0.59111000000000002</v>
      </c>
      <c r="K1021" s="2"/>
      <c r="L1021" s="2"/>
      <c r="M1021" s="2">
        <v>1015</v>
      </c>
      <c r="N1021" s="2">
        <f t="shared" si="21"/>
        <v>391.89409799999959</v>
      </c>
      <c r="O1021" s="2">
        <f t="shared" si="21"/>
        <v>866.56244000000049</v>
      </c>
      <c r="P1021" s="2">
        <f t="shared" si="21"/>
        <v>880.54981000000112</v>
      </c>
      <c r="Q1021" s="2">
        <f t="shared" si="21"/>
        <v>2109.7866699999954</v>
      </c>
      <c r="R1021" s="2">
        <f t="shared" si="21"/>
        <v>2257.471680000001</v>
      </c>
    </row>
    <row r="1022" spans="5:18" x14ac:dyDescent="0.25">
      <c r="E1022" s="2">
        <v>1016</v>
      </c>
      <c r="F1022" s="3">
        <v>4.1300000000000001E-4</v>
      </c>
      <c r="G1022" s="2">
        <v>1.804E-2</v>
      </c>
      <c r="H1022" s="2">
        <v>2.7720000000000002E-2</v>
      </c>
      <c r="I1022" s="2">
        <v>0.55188000000000004</v>
      </c>
      <c r="J1022" s="2">
        <v>0.59050999999999998</v>
      </c>
      <c r="K1022" s="2"/>
      <c r="L1022" s="2"/>
      <c r="M1022" s="2">
        <v>1016</v>
      </c>
      <c r="N1022" s="2">
        <f t="shared" si="21"/>
        <v>391.89451099999957</v>
      </c>
      <c r="O1022" s="2">
        <f t="shared" si="21"/>
        <v>866.58048000000053</v>
      </c>
      <c r="P1022" s="2">
        <f t="shared" si="21"/>
        <v>880.57753000000116</v>
      </c>
      <c r="Q1022" s="2">
        <f t="shared" si="21"/>
        <v>2110.3385499999954</v>
      </c>
      <c r="R1022" s="2">
        <f t="shared" si="21"/>
        <v>2258.062190000001</v>
      </c>
    </row>
    <row r="1023" spans="5:18" x14ac:dyDescent="0.25">
      <c r="E1023" s="2">
        <v>1017</v>
      </c>
      <c r="F1023" s="3">
        <v>4.1199999999999999E-4</v>
      </c>
      <c r="G1023" s="2">
        <v>1.796E-2</v>
      </c>
      <c r="H1023" s="2">
        <v>2.76E-2</v>
      </c>
      <c r="I1023" s="2">
        <v>0.55132000000000003</v>
      </c>
      <c r="J1023" s="2">
        <v>0.58992</v>
      </c>
      <c r="K1023" s="2"/>
      <c r="L1023" s="2"/>
      <c r="M1023" s="2">
        <v>1017</v>
      </c>
      <c r="N1023" s="2">
        <f t="shared" si="21"/>
        <v>391.89492299999955</v>
      </c>
      <c r="O1023" s="2">
        <f t="shared" si="21"/>
        <v>866.59844000000055</v>
      </c>
      <c r="P1023" s="2">
        <f t="shared" si="21"/>
        <v>880.60513000000117</v>
      </c>
      <c r="Q1023" s="2">
        <f t="shared" si="21"/>
        <v>2110.8898699999954</v>
      </c>
      <c r="R1023" s="2">
        <f t="shared" si="21"/>
        <v>2258.6521100000009</v>
      </c>
    </row>
    <row r="1024" spans="5:18" x14ac:dyDescent="0.25">
      <c r="E1024" s="2">
        <v>1018</v>
      </c>
      <c r="F1024" s="3">
        <v>4.1199999999999999E-4</v>
      </c>
      <c r="G1024" s="2">
        <v>1.789E-2</v>
      </c>
      <c r="H1024" s="2">
        <v>2.7480000000000001E-2</v>
      </c>
      <c r="I1024" s="2">
        <v>0.55076999999999998</v>
      </c>
      <c r="J1024" s="2">
        <v>0.58931999999999995</v>
      </c>
      <c r="K1024" s="2"/>
      <c r="L1024" s="2"/>
      <c r="M1024" s="2">
        <v>1018</v>
      </c>
      <c r="N1024" s="2">
        <f t="shared" si="21"/>
        <v>391.89533499999953</v>
      </c>
      <c r="O1024" s="2">
        <f t="shared" si="21"/>
        <v>866.61633000000052</v>
      </c>
      <c r="P1024" s="2">
        <f t="shared" si="21"/>
        <v>880.63261000000114</v>
      </c>
      <c r="Q1024" s="2">
        <f t="shared" si="21"/>
        <v>2111.4406399999953</v>
      </c>
      <c r="R1024" s="2">
        <f t="shared" si="21"/>
        <v>2259.2414300000009</v>
      </c>
    </row>
    <row r="1025" spans="5:18" x14ac:dyDescent="0.25">
      <c r="E1025" s="2">
        <v>1019</v>
      </c>
      <c r="F1025" s="3">
        <v>4.1199999999999999E-4</v>
      </c>
      <c r="G1025" s="2">
        <v>1.7809999999999999E-2</v>
      </c>
      <c r="H1025" s="2">
        <v>2.7359999999999999E-2</v>
      </c>
      <c r="I1025" s="2">
        <v>0.55020999999999998</v>
      </c>
      <c r="J1025" s="2">
        <v>0.58872999999999998</v>
      </c>
      <c r="K1025" s="2"/>
      <c r="L1025" s="2"/>
      <c r="M1025" s="2">
        <v>1019</v>
      </c>
      <c r="N1025" s="2">
        <f t="shared" si="21"/>
        <v>391.89574699999952</v>
      </c>
      <c r="O1025" s="2">
        <f t="shared" si="21"/>
        <v>866.63414000000057</v>
      </c>
      <c r="P1025" s="2">
        <f t="shared" si="21"/>
        <v>880.65997000000118</v>
      </c>
      <c r="Q1025" s="2">
        <f t="shared" si="21"/>
        <v>2111.9908499999951</v>
      </c>
      <c r="R1025" s="2">
        <f t="shared" si="21"/>
        <v>2259.8301600000009</v>
      </c>
    </row>
    <row r="1026" spans="5:18" x14ac:dyDescent="0.25">
      <c r="E1026" s="2">
        <v>1020</v>
      </c>
      <c r="F1026" s="3">
        <v>4.1199999999999999E-4</v>
      </c>
      <c r="G1026" s="2">
        <v>1.7739999999999999E-2</v>
      </c>
      <c r="H1026" s="2">
        <v>2.724E-2</v>
      </c>
      <c r="I1026" s="2">
        <v>0.54964999999999997</v>
      </c>
      <c r="J1026" s="2">
        <v>0.58813000000000004</v>
      </c>
      <c r="K1026" s="2"/>
      <c r="L1026" s="2"/>
      <c r="M1026" s="2">
        <v>1020</v>
      </c>
      <c r="N1026" s="2">
        <f t="shared" si="21"/>
        <v>391.8961589999995</v>
      </c>
      <c r="O1026" s="2">
        <f t="shared" si="21"/>
        <v>866.65188000000057</v>
      </c>
      <c r="P1026" s="2">
        <f t="shared" si="21"/>
        <v>880.68721000000119</v>
      </c>
      <c r="Q1026" s="2">
        <f t="shared" si="21"/>
        <v>2112.5404999999951</v>
      </c>
      <c r="R1026" s="2">
        <f t="shared" si="21"/>
        <v>2260.418290000001</v>
      </c>
    </row>
    <row r="1027" spans="5:18" x14ac:dyDescent="0.25">
      <c r="E1027" s="2">
        <v>1021</v>
      </c>
      <c r="F1027" s="3">
        <v>4.1199999999999999E-4</v>
      </c>
      <c r="G1027" s="2">
        <v>1.7659999999999999E-2</v>
      </c>
      <c r="H1027" s="2">
        <v>2.7119999999999998E-2</v>
      </c>
      <c r="I1027" s="2">
        <v>0.54910000000000003</v>
      </c>
      <c r="J1027" s="2">
        <v>0.58753</v>
      </c>
      <c r="K1027" s="2"/>
      <c r="L1027" s="2"/>
      <c r="M1027" s="2">
        <v>1021</v>
      </c>
      <c r="N1027" s="2">
        <f t="shared" si="21"/>
        <v>391.89657099999948</v>
      </c>
      <c r="O1027" s="2">
        <f t="shared" si="21"/>
        <v>866.66954000000055</v>
      </c>
      <c r="P1027" s="2">
        <f t="shared" si="21"/>
        <v>880.71433000000115</v>
      </c>
      <c r="Q1027" s="2">
        <f t="shared" si="21"/>
        <v>2113.0895999999952</v>
      </c>
      <c r="R1027" s="2">
        <f t="shared" si="21"/>
        <v>2261.0058200000008</v>
      </c>
    </row>
    <row r="1028" spans="5:18" x14ac:dyDescent="0.25">
      <c r="E1028" s="2">
        <v>1022</v>
      </c>
      <c r="F1028" s="3">
        <v>4.1199999999999999E-4</v>
      </c>
      <c r="G1028" s="2">
        <v>1.7590000000000001E-2</v>
      </c>
      <c r="H1028" s="2">
        <v>2.7E-2</v>
      </c>
      <c r="I1028" s="2">
        <v>0.54854000000000003</v>
      </c>
      <c r="J1028" s="2">
        <v>0.58694000000000002</v>
      </c>
      <c r="K1028" s="2"/>
      <c r="L1028" s="2"/>
      <c r="M1028" s="2">
        <v>1022</v>
      </c>
      <c r="N1028" s="2">
        <f t="shared" si="21"/>
        <v>391.89698299999947</v>
      </c>
      <c r="O1028" s="2">
        <f t="shared" si="21"/>
        <v>866.68713000000059</v>
      </c>
      <c r="P1028" s="2">
        <f t="shared" si="21"/>
        <v>880.7413300000012</v>
      </c>
      <c r="Q1028" s="2">
        <f t="shared" si="21"/>
        <v>2113.638139999995</v>
      </c>
      <c r="R1028" s="2">
        <f t="shared" si="21"/>
        <v>2261.5927600000009</v>
      </c>
    </row>
    <row r="1029" spans="5:18" x14ac:dyDescent="0.25">
      <c r="E1029" s="2">
        <v>1023</v>
      </c>
      <c r="F1029" s="3">
        <v>4.1100000000000002E-4</v>
      </c>
      <c r="G1029" s="2">
        <v>1.7510000000000001E-2</v>
      </c>
      <c r="H1029" s="2">
        <v>2.6880000000000001E-2</v>
      </c>
      <c r="I1029" s="2">
        <v>0.54798000000000002</v>
      </c>
      <c r="J1029" s="2">
        <v>0.58633999999999997</v>
      </c>
      <c r="K1029" s="2"/>
      <c r="L1029" s="2"/>
      <c r="M1029" s="2">
        <v>1023</v>
      </c>
      <c r="N1029" s="2">
        <f t="shared" si="21"/>
        <v>391.89739399999945</v>
      </c>
      <c r="O1029" s="2">
        <f t="shared" si="21"/>
        <v>866.70464000000061</v>
      </c>
      <c r="P1029" s="2">
        <f t="shared" si="21"/>
        <v>880.7682100000012</v>
      </c>
      <c r="Q1029" s="2">
        <f t="shared" si="21"/>
        <v>2114.1861199999948</v>
      </c>
      <c r="R1029" s="2">
        <f t="shared" si="21"/>
        <v>2262.1791000000007</v>
      </c>
    </row>
    <row r="1030" spans="5:18" x14ac:dyDescent="0.25">
      <c r="E1030" s="2">
        <v>1024</v>
      </c>
      <c r="F1030" s="3">
        <v>4.1100000000000002E-4</v>
      </c>
      <c r="G1030" s="2">
        <v>1.7440000000000001E-2</v>
      </c>
      <c r="H1030" s="2">
        <v>2.6749999999999999E-2</v>
      </c>
      <c r="I1030" s="2">
        <v>0.54742999999999997</v>
      </c>
      <c r="J1030" s="2">
        <v>0.58574999999999999</v>
      </c>
      <c r="K1030" s="2"/>
      <c r="L1030" s="2"/>
      <c r="M1030" s="2">
        <v>1024</v>
      </c>
      <c r="N1030" s="2">
        <f t="shared" si="21"/>
        <v>391.89780499999944</v>
      </c>
      <c r="O1030" s="2">
        <f t="shared" si="21"/>
        <v>866.72208000000057</v>
      </c>
      <c r="P1030" s="2">
        <f t="shared" si="21"/>
        <v>880.7949600000012</v>
      </c>
      <c r="Q1030" s="2">
        <f t="shared" si="21"/>
        <v>2114.7335499999949</v>
      </c>
      <c r="R1030" s="2">
        <f t="shared" si="21"/>
        <v>2262.7648500000009</v>
      </c>
    </row>
    <row r="1031" spans="5:18" x14ac:dyDescent="0.25">
      <c r="E1031" s="2">
        <v>1025</v>
      </c>
      <c r="F1031" s="3">
        <v>4.1100000000000002E-4</v>
      </c>
      <c r="G1031" s="2">
        <v>1.736E-2</v>
      </c>
      <c r="H1031" s="2">
        <v>2.6630000000000001E-2</v>
      </c>
      <c r="I1031" s="2">
        <v>0.54686999999999997</v>
      </c>
      <c r="J1031" s="2">
        <v>0.58514999999999995</v>
      </c>
      <c r="K1031" s="2"/>
      <c r="L1031" s="2"/>
      <c r="M1031" s="2">
        <v>1025</v>
      </c>
      <c r="N1031" s="2">
        <f t="shared" si="21"/>
        <v>391.89821599999942</v>
      </c>
      <c r="O1031" s="2">
        <f t="shared" si="21"/>
        <v>866.73944000000063</v>
      </c>
      <c r="P1031" s="2">
        <f t="shared" si="21"/>
        <v>880.82159000000115</v>
      </c>
      <c r="Q1031" s="2">
        <f t="shared" si="21"/>
        <v>2115.280419999995</v>
      </c>
      <c r="R1031" s="2">
        <f t="shared" si="21"/>
        <v>2263.3500000000008</v>
      </c>
    </row>
    <row r="1032" spans="5:18" x14ac:dyDescent="0.25">
      <c r="E1032" s="2">
        <v>1026</v>
      </c>
      <c r="F1032" s="3">
        <v>4.1100000000000002E-4</v>
      </c>
      <c r="G1032" s="2">
        <v>1.729E-2</v>
      </c>
      <c r="H1032" s="2">
        <v>2.6499999999999999E-2</v>
      </c>
      <c r="I1032" s="2">
        <v>0.54630999999999996</v>
      </c>
      <c r="J1032" s="2">
        <v>0.58455999999999997</v>
      </c>
      <c r="K1032" s="2"/>
      <c r="L1032" s="2"/>
      <c r="M1032" s="2">
        <v>1026</v>
      </c>
      <c r="N1032" s="2">
        <f t="shared" si="21"/>
        <v>391.89862699999941</v>
      </c>
      <c r="O1032" s="2">
        <f t="shared" si="21"/>
        <v>866.75673000000063</v>
      </c>
      <c r="P1032" s="2">
        <f t="shared" si="21"/>
        <v>880.84809000000121</v>
      </c>
      <c r="Q1032" s="2">
        <f t="shared" si="21"/>
        <v>2115.8267299999952</v>
      </c>
      <c r="R1032" s="2">
        <f t="shared" si="21"/>
        <v>2263.9345600000006</v>
      </c>
    </row>
    <row r="1033" spans="5:18" x14ac:dyDescent="0.25">
      <c r="E1033" s="2">
        <v>1027</v>
      </c>
      <c r="F1033" s="3">
        <v>4.1100000000000002E-4</v>
      </c>
      <c r="G1033" s="2">
        <v>1.7219999999999999E-2</v>
      </c>
      <c r="H1033" s="2">
        <v>2.6380000000000001E-2</v>
      </c>
      <c r="I1033" s="2">
        <v>0.54576000000000002</v>
      </c>
      <c r="J1033" s="2">
        <v>0.58396000000000003</v>
      </c>
      <c r="K1033" s="2"/>
      <c r="L1033" s="2"/>
      <c r="M1033" s="2">
        <v>1027</v>
      </c>
      <c r="N1033" s="2">
        <f t="shared" si="21"/>
        <v>391.89903799999939</v>
      </c>
      <c r="O1033" s="2">
        <f t="shared" si="21"/>
        <v>866.77395000000058</v>
      </c>
      <c r="P1033" s="2">
        <f t="shared" si="21"/>
        <v>880.87447000000122</v>
      </c>
      <c r="Q1033" s="2">
        <f t="shared" si="21"/>
        <v>2116.3724899999952</v>
      </c>
      <c r="R1033" s="2">
        <f t="shared" si="21"/>
        <v>2264.5185200000005</v>
      </c>
    </row>
    <row r="1034" spans="5:18" x14ac:dyDescent="0.25">
      <c r="E1034" s="2">
        <v>1028</v>
      </c>
      <c r="F1034" s="3">
        <v>4.1100000000000002E-4</v>
      </c>
      <c r="G1034" s="2">
        <v>1.7149999999999999E-2</v>
      </c>
      <c r="H1034" s="2">
        <v>2.6249999999999999E-2</v>
      </c>
      <c r="I1034" s="2">
        <v>0.54520000000000002</v>
      </c>
      <c r="J1034" s="2">
        <v>0.58337000000000006</v>
      </c>
      <c r="K1034" s="2"/>
      <c r="L1034" s="2"/>
      <c r="M1034" s="2">
        <v>1028</v>
      </c>
      <c r="N1034" s="2">
        <f t="shared" si="21"/>
        <v>391.89944899999938</v>
      </c>
      <c r="O1034" s="2">
        <f t="shared" si="21"/>
        <v>866.7911000000006</v>
      </c>
      <c r="P1034" s="2">
        <f t="shared" si="21"/>
        <v>880.90072000000123</v>
      </c>
      <c r="Q1034" s="2">
        <f t="shared" si="21"/>
        <v>2116.9176899999952</v>
      </c>
      <c r="R1034" s="2">
        <f t="shared" si="21"/>
        <v>2265.1018900000004</v>
      </c>
    </row>
    <row r="1035" spans="5:18" x14ac:dyDescent="0.25">
      <c r="E1035" s="2">
        <v>1029</v>
      </c>
      <c r="F1035" s="3">
        <v>4.1100000000000002E-4</v>
      </c>
      <c r="G1035" s="2">
        <v>1.7069999999999998E-2</v>
      </c>
      <c r="H1035" s="2">
        <v>2.613E-2</v>
      </c>
      <c r="I1035" s="2">
        <v>0.54464999999999997</v>
      </c>
      <c r="J1035" s="2">
        <v>0.58277000000000001</v>
      </c>
      <c r="K1035" s="2"/>
      <c r="L1035" s="2"/>
      <c r="M1035" s="2">
        <v>1029</v>
      </c>
      <c r="N1035" s="2">
        <f t="shared" si="21"/>
        <v>391.89985999999936</v>
      </c>
      <c r="O1035" s="2">
        <f t="shared" si="21"/>
        <v>866.80817000000059</v>
      </c>
      <c r="P1035" s="2">
        <f t="shared" si="21"/>
        <v>880.9268500000012</v>
      </c>
      <c r="Q1035" s="2">
        <f t="shared" si="21"/>
        <v>2117.462339999995</v>
      </c>
      <c r="R1035" s="2">
        <f t="shared" si="21"/>
        <v>2265.6846600000003</v>
      </c>
    </row>
    <row r="1036" spans="5:18" x14ac:dyDescent="0.25">
      <c r="E1036" s="2">
        <v>1030</v>
      </c>
      <c r="F1036" s="3">
        <v>4.0999999999999999E-4</v>
      </c>
      <c r="G1036" s="2">
        <v>1.7000000000000001E-2</v>
      </c>
      <c r="H1036" s="2">
        <v>2.5999999999999999E-2</v>
      </c>
      <c r="I1036" s="2">
        <v>0.54408999999999996</v>
      </c>
      <c r="J1036" s="2">
        <v>0.58218000000000003</v>
      </c>
      <c r="K1036" s="2"/>
      <c r="L1036" s="2"/>
      <c r="M1036" s="2">
        <v>1030</v>
      </c>
      <c r="N1036" s="2">
        <f t="shared" si="21"/>
        <v>391.90026999999935</v>
      </c>
      <c r="O1036" s="2">
        <f t="shared" si="21"/>
        <v>866.82517000000064</v>
      </c>
      <c r="P1036" s="2">
        <f t="shared" si="21"/>
        <v>880.95285000000115</v>
      </c>
      <c r="Q1036" s="2">
        <f t="shared" si="21"/>
        <v>2118.0064299999949</v>
      </c>
      <c r="R1036" s="2">
        <f t="shared" si="21"/>
        <v>2266.2668400000002</v>
      </c>
    </row>
    <row r="1037" spans="5:18" x14ac:dyDescent="0.25">
      <c r="E1037" s="2">
        <v>1031</v>
      </c>
      <c r="F1037" s="3">
        <v>4.0999999999999999E-4</v>
      </c>
      <c r="G1037" s="2">
        <v>1.6930000000000001E-2</v>
      </c>
      <c r="H1037" s="2">
        <v>2.5870000000000001E-2</v>
      </c>
      <c r="I1037" s="2">
        <v>0.54352999999999996</v>
      </c>
      <c r="J1037" s="2">
        <v>0.58157999999999999</v>
      </c>
      <c r="K1037" s="2"/>
      <c r="L1037" s="2"/>
      <c r="M1037" s="2">
        <v>1031</v>
      </c>
      <c r="N1037" s="2">
        <f t="shared" si="21"/>
        <v>391.90067999999934</v>
      </c>
      <c r="O1037" s="2">
        <f t="shared" si="21"/>
        <v>866.84210000000064</v>
      </c>
      <c r="P1037" s="2">
        <f t="shared" si="21"/>
        <v>880.9787200000012</v>
      </c>
      <c r="Q1037" s="2">
        <f t="shared" si="21"/>
        <v>2118.5499599999948</v>
      </c>
      <c r="R1037" s="2">
        <f t="shared" si="21"/>
        <v>2266.8484200000003</v>
      </c>
    </row>
    <row r="1038" spans="5:18" x14ac:dyDescent="0.25">
      <c r="E1038" s="2">
        <v>1032</v>
      </c>
      <c r="F1038" s="3">
        <v>4.0999999999999999E-4</v>
      </c>
      <c r="G1038" s="2">
        <v>1.686E-2</v>
      </c>
      <c r="H1038" s="2">
        <v>2.5739999999999999E-2</v>
      </c>
      <c r="I1038" s="2">
        <v>0.54298000000000002</v>
      </c>
      <c r="J1038" s="2">
        <v>0.58099000000000001</v>
      </c>
      <c r="K1038" s="2"/>
      <c r="L1038" s="2"/>
      <c r="M1038" s="2">
        <v>1032</v>
      </c>
      <c r="N1038" s="2">
        <f t="shared" si="21"/>
        <v>391.90108999999933</v>
      </c>
      <c r="O1038" s="2">
        <f t="shared" si="21"/>
        <v>866.85896000000059</v>
      </c>
      <c r="P1038" s="2">
        <f t="shared" si="21"/>
        <v>881.00446000000125</v>
      </c>
      <c r="Q1038" s="2">
        <f t="shared" si="21"/>
        <v>2119.092939999995</v>
      </c>
      <c r="R1038" s="2">
        <f t="shared" si="21"/>
        <v>2267.4294100000002</v>
      </c>
    </row>
    <row r="1039" spans="5:18" x14ac:dyDescent="0.25">
      <c r="E1039" s="2">
        <v>1033</v>
      </c>
      <c r="F1039" s="3">
        <v>4.0999999999999999E-4</v>
      </c>
      <c r="G1039" s="2">
        <v>1.6789999999999999E-2</v>
      </c>
      <c r="H1039" s="2">
        <v>2.5610000000000001E-2</v>
      </c>
      <c r="I1039" s="2">
        <v>0.54242000000000001</v>
      </c>
      <c r="J1039" s="2">
        <v>0.58038999999999996</v>
      </c>
      <c r="K1039" s="2"/>
      <c r="L1039" s="2"/>
      <c r="M1039" s="2">
        <v>1033</v>
      </c>
      <c r="N1039" s="2">
        <f t="shared" si="21"/>
        <v>391.90149999999932</v>
      </c>
      <c r="O1039" s="2">
        <f t="shared" si="21"/>
        <v>866.87575000000061</v>
      </c>
      <c r="P1039" s="2">
        <f t="shared" si="21"/>
        <v>881.03007000000127</v>
      </c>
      <c r="Q1039" s="2">
        <f t="shared" si="21"/>
        <v>2119.6353599999952</v>
      </c>
      <c r="R1039" s="2">
        <f t="shared" si="21"/>
        <v>2268.0098000000003</v>
      </c>
    </row>
    <row r="1040" spans="5:18" x14ac:dyDescent="0.25">
      <c r="E1040" s="2">
        <v>1034</v>
      </c>
      <c r="F1040" s="3">
        <v>4.0999999999999999E-4</v>
      </c>
      <c r="G1040" s="2">
        <v>1.6719999999999999E-2</v>
      </c>
      <c r="H1040" s="2">
        <v>2.5479999999999999E-2</v>
      </c>
      <c r="I1040" s="2">
        <v>0.54186999999999996</v>
      </c>
      <c r="J1040" s="2">
        <v>0.57979999999999998</v>
      </c>
      <c r="K1040" s="2"/>
      <c r="L1040" s="2"/>
      <c r="M1040" s="2">
        <v>1034</v>
      </c>
      <c r="N1040" s="2">
        <f t="shared" si="21"/>
        <v>391.9019099999993</v>
      </c>
      <c r="O1040" s="2">
        <f t="shared" si="21"/>
        <v>866.89247000000057</v>
      </c>
      <c r="P1040" s="2">
        <f t="shared" si="21"/>
        <v>881.05555000000129</v>
      </c>
      <c r="Q1040" s="2">
        <f t="shared" si="21"/>
        <v>2120.1772299999952</v>
      </c>
      <c r="R1040" s="2">
        <f t="shared" si="21"/>
        <v>2268.5896000000002</v>
      </c>
    </row>
    <row r="1041" spans="5:18" x14ac:dyDescent="0.25">
      <c r="E1041" s="2">
        <v>1035</v>
      </c>
      <c r="F1041" s="3">
        <v>4.0999999999999999E-4</v>
      </c>
      <c r="G1041" s="2">
        <v>1.6639999999999999E-2</v>
      </c>
      <c r="H1041" s="2">
        <v>2.5350000000000001E-2</v>
      </c>
      <c r="I1041" s="2">
        <v>0.54130999999999996</v>
      </c>
      <c r="J1041" s="2">
        <v>0.57920000000000005</v>
      </c>
      <c r="K1041" s="2"/>
      <c r="L1041" s="2"/>
      <c r="M1041" s="2">
        <v>1035</v>
      </c>
      <c r="N1041" s="2">
        <f t="shared" si="21"/>
        <v>391.90231999999929</v>
      </c>
      <c r="O1041" s="2">
        <f t="shared" si="21"/>
        <v>866.90911000000062</v>
      </c>
      <c r="P1041" s="2">
        <f t="shared" si="21"/>
        <v>881.08090000000129</v>
      </c>
      <c r="Q1041" s="2">
        <f t="shared" si="21"/>
        <v>2120.7185399999953</v>
      </c>
      <c r="R1041" s="2">
        <f t="shared" si="21"/>
        <v>2269.1688000000004</v>
      </c>
    </row>
    <row r="1042" spans="5:18" x14ac:dyDescent="0.25">
      <c r="E1042" s="2">
        <v>1036</v>
      </c>
      <c r="F1042" s="3">
        <v>4.0999999999999999E-4</v>
      </c>
      <c r="G1042" s="2">
        <v>1.6570000000000001E-2</v>
      </c>
      <c r="H1042" s="2">
        <v>2.5219999999999999E-2</v>
      </c>
      <c r="I1042" s="2">
        <v>0.54076000000000002</v>
      </c>
      <c r="J1042" s="2">
        <v>0.57860999999999996</v>
      </c>
      <c r="K1042" s="2"/>
      <c r="L1042" s="2"/>
      <c r="M1042" s="2">
        <v>1036</v>
      </c>
      <c r="N1042" s="2">
        <f t="shared" si="21"/>
        <v>391.90272999999928</v>
      </c>
      <c r="O1042" s="2">
        <f t="shared" si="21"/>
        <v>866.92568000000063</v>
      </c>
      <c r="P1042" s="2">
        <f t="shared" si="21"/>
        <v>881.10612000000128</v>
      </c>
      <c r="Q1042" s="2">
        <f t="shared" si="21"/>
        <v>2121.2592999999952</v>
      </c>
      <c r="R1042" s="2">
        <f t="shared" si="21"/>
        <v>2269.7474100000004</v>
      </c>
    </row>
    <row r="1043" spans="5:18" x14ac:dyDescent="0.25">
      <c r="E1043" s="2">
        <v>1037</v>
      </c>
      <c r="F1043" s="3">
        <v>4.0999999999999999E-4</v>
      </c>
      <c r="G1043" s="2">
        <v>1.6500000000000001E-2</v>
      </c>
      <c r="H1043" s="2">
        <v>2.513E-2</v>
      </c>
      <c r="I1043" s="2">
        <v>0.54024000000000005</v>
      </c>
      <c r="J1043" s="2">
        <v>0.57804999999999995</v>
      </c>
      <c r="K1043" s="2"/>
      <c r="L1043" s="2"/>
      <c r="M1043" s="2">
        <v>1037</v>
      </c>
      <c r="N1043" s="2">
        <f t="shared" si="21"/>
        <v>391.90313999999927</v>
      </c>
      <c r="O1043" s="2">
        <f t="shared" si="21"/>
        <v>866.94218000000058</v>
      </c>
      <c r="P1043" s="2">
        <f t="shared" si="21"/>
        <v>881.13125000000127</v>
      </c>
      <c r="Q1043" s="2">
        <f t="shared" si="21"/>
        <v>2121.799539999995</v>
      </c>
      <c r="R1043" s="2">
        <f t="shared" si="21"/>
        <v>2270.3254600000005</v>
      </c>
    </row>
    <row r="1044" spans="5:18" x14ac:dyDescent="0.25">
      <c r="E1044" s="2">
        <v>1038</v>
      </c>
      <c r="F1044" s="3">
        <v>4.0900000000000002E-4</v>
      </c>
      <c r="G1044" s="2">
        <v>1.644E-2</v>
      </c>
      <c r="H1044" s="2">
        <v>2.504E-2</v>
      </c>
      <c r="I1044" s="2">
        <v>0.53971999999999998</v>
      </c>
      <c r="J1044" s="2">
        <v>0.57750000000000001</v>
      </c>
      <c r="K1044" s="2"/>
      <c r="L1044" s="2"/>
      <c r="M1044" s="2">
        <v>1038</v>
      </c>
      <c r="N1044" s="2">
        <f t="shared" si="21"/>
        <v>391.90354899999926</v>
      </c>
      <c r="O1044" s="2">
        <f t="shared" si="21"/>
        <v>866.95862000000056</v>
      </c>
      <c r="P1044" s="2">
        <f t="shared" si="21"/>
        <v>881.15629000000126</v>
      </c>
      <c r="Q1044" s="2">
        <f t="shared" si="21"/>
        <v>2122.3392599999952</v>
      </c>
      <c r="R1044" s="2">
        <f t="shared" si="21"/>
        <v>2270.9029600000003</v>
      </c>
    </row>
    <row r="1045" spans="5:18" x14ac:dyDescent="0.25">
      <c r="E1045" s="2">
        <v>1039</v>
      </c>
      <c r="F1045" s="3">
        <v>4.0900000000000002E-4</v>
      </c>
      <c r="G1045" s="2">
        <v>1.6369999999999999E-2</v>
      </c>
      <c r="H1045" s="2">
        <v>2.494E-2</v>
      </c>
      <c r="I1045" s="2">
        <v>0.53920000000000001</v>
      </c>
      <c r="J1045" s="2">
        <v>0.57694999999999996</v>
      </c>
      <c r="K1045" s="2"/>
      <c r="L1045" s="2"/>
      <c r="M1045" s="2">
        <v>1039</v>
      </c>
      <c r="N1045" s="2">
        <f t="shared" si="21"/>
        <v>391.90395799999925</v>
      </c>
      <c r="O1045" s="2">
        <f t="shared" si="21"/>
        <v>866.97499000000062</v>
      </c>
      <c r="P1045" s="2">
        <f t="shared" si="21"/>
        <v>881.18123000000128</v>
      </c>
      <c r="Q1045" s="2">
        <f t="shared" si="21"/>
        <v>2122.8784599999954</v>
      </c>
      <c r="R1045" s="2">
        <f t="shared" si="21"/>
        <v>2271.4799100000005</v>
      </c>
    </row>
    <row r="1046" spans="5:18" x14ac:dyDescent="0.25">
      <c r="E1046" s="2">
        <v>1040</v>
      </c>
      <c r="F1046" s="3">
        <v>4.0900000000000002E-4</v>
      </c>
      <c r="G1046" s="2">
        <v>1.6299999999999999E-2</v>
      </c>
      <c r="H1046" s="2">
        <v>2.4850000000000001E-2</v>
      </c>
      <c r="I1046" s="2">
        <v>0.53869</v>
      </c>
      <c r="J1046" s="2">
        <v>0.57638999999999996</v>
      </c>
      <c r="K1046" s="2"/>
      <c r="L1046" s="2"/>
      <c r="M1046" s="2">
        <v>1040</v>
      </c>
      <c r="N1046" s="2">
        <f t="shared" si="21"/>
        <v>391.90436699999924</v>
      </c>
      <c r="O1046" s="2">
        <f t="shared" si="21"/>
        <v>866.99129000000062</v>
      </c>
      <c r="P1046" s="2">
        <f t="shared" si="21"/>
        <v>881.20608000000129</v>
      </c>
      <c r="Q1046" s="2">
        <f t="shared" si="21"/>
        <v>2123.4171499999952</v>
      </c>
      <c r="R1046" s="2">
        <f t="shared" si="21"/>
        <v>2272.0563000000006</v>
      </c>
    </row>
    <row r="1047" spans="5:18" x14ac:dyDescent="0.25">
      <c r="E1047" s="2">
        <v>1041</v>
      </c>
      <c r="F1047" s="3">
        <v>4.0900000000000002E-4</v>
      </c>
      <c r="G1047" s="2">
        <v>1.6230000000000001E-2</v>
      </c>
      <c r="H1047" s="2">
        <v>2.4760000000000001E-2</v>
      </c>
      <c r="I1047" s="2">
        <v>0.53817000000000004</v>
      </c>
      <c r="J1047" s="2">
        <v>0.57584999999999997</v>
      </c>
      <c r="K1047" s="2"/>
      <c r="L1047" s="2"/>
      <c r="M1047" s="2">
        <v>1041</v>
      </c>
      <c r="N1047" s="2">
        <f t="shared" si="21"/>
        <v>391.90477599999923</v>
      </c>
      <c r="O1047" s="2">
        <f t="shared" si="21"/>
        <v>867.00752000000057</v>
      </c>
      <c r="P1047" s="2">
        <f t="shared" si="21"/>
        <v>881.23084000000131</v>
      </c>
      <c r="Q1047" s="2">
        <f t="shared" si="21"/>
        <v>2123.955319999995</v>
      </c>
      <c r="R1047" s="2">
        <f t="shared" si="21"/>
        <v>2272.6321500000008</v>
      </c>
    </row>
    <row r="1048" spans="5:18" x14ac:dyDescent="0.25">
      <c r="E1048" s="2">
        <v>1042</v>
      </c>
      <c r="F1048" s="3">
        <v>4.0900000000000002E-4</v>
      </c>
      <c r="G1048" s="2">
        <v>1.6160000000000001E-2</v>
      </c>
      <c r="H1048" s="2">
        <v>2.4670000000000001E-2</v>
      </c>
      <c r="I1048" s="2">
        <v>0.53766000000000003</v>
      </c>
      <c r="J1048" s="2">
        <v>0.57528999999999997</v>
      </c>
      <c r="K1048" s="2"/>
      <c r="L1048" s="2"/>
      <c r="M1048" s="2">
        <v>1042</v>
      </c>
      <c r="N1048" s="2">
        <f t="shared" si="21"/>
        <v>391.90518499999922</v>
      </c>
      <c r="O1048" s="2">
        <f t="shared" si="21"/>
        <v>867.02368000000058</v>
      </c>
      <c r="P1048" s="2">
        <f t="shared" si="21"/>
        <v>881.25551000000132</v>
      </c>
      <c r="Q1048" s="2">
        <f t="shared" si="21"/>
        <v>2124.492979999995</v>
      </c>
      <c r="R1048" s="2">
        <f t="shared" si="21"/>
        <v>2273.207440000001</v>
      </c>
    </row>
    <row r="1049" spans="5:18" x14ac:dyDescent="0.25">
      <c r="E1049" s="2">
        <v>1043</v>
      </c>
      <c r="F1049" s="3">
        <v>4.0900000000000002E-4</v>
      </c>
      <c r="G1049" s="2">
        <v>1.609E-2</v>
      </c>
      <c r="H1049" s="2">
        <v>2.4580000000000001E-2</v>
      </c>
      <c r="I1049" s="2">
        <v>0.53713999999999995</v>
      </c>
      <c r="J1049" s="2">
        <v>0.57474000000000003</v>
      </c>
      <c r="K1049" s="2"/>
      <c r="L1049" s="2"/>
      <c r="M1049" s="2">
        <v>1043</v>
      </c>
      <c r="N1049" s="2">
        <f t="shared" si="21"/>
        <v>391.90559399999921</v>
      </c>
      <c r="O1049" s="2">
        <f t="shared" si="21"/>
        <v>867.03977000000054</v>
      </c>
      <c r="P1049" s="2">
        <f t="shared" si="21"/>
        <v>881.28009000000134</v>
      </c>
      <c r="Q1049" s="2">
        <f t="shared" si="21"/>
        <v>2125.0301199999949</v>
      </c>
      <c r="R1049" s="2">
        <f t="shared" si="21"/>
        <v>2273.7821800000011</v>
      </c>
    </row>
    <row r="1050" spans="5:18" x14ac:dyDescent="0.25">
      <c r="E1050" s="2">
        <v>1044</v>
      </c>
      <c r="F1050" s="3">
        <v>4.0900000000000002E-4</v>
      </c>
      <c r="G1050" s="2">
        <v>1.602E-2</v>
      </c>
      <c r="H1050" s="2">
        <v>2.4479999999999998E-2</v>
      </c>
      <c r="I1050" s="2">
        <v>0.53663000000000005</v>
      </c>
      <c r="J1050" s="2">
        <v>0.57420000000000004</v>
      </c>
      <c r="K1050" s="2"/>
      <c r="L1050" s="2"/>
      <c r="M1050" s="2">
        <v>1044</v>
      </c>
      <c r="N1050" s="2">
        <f t="shared" si="21"/>
        <v>391.9060029999992</v>
      </c>
      <c r="O1050" s="2">
        <f t="shared" si="21"/>
        <v>867.05579000000057</v>
      </c>
      <c r="P1050" s="2">
        <f t="shared" si="21"/>
        <v>881.30457000000138</v>
      </c>
      <c r="Q1050" s="2">
        <f t="shared" si="21"/>
        <v>2125.566749999995</v>
      </c>
      <c r="R1050" s="2">
        <f t="shared" si="21"/>
        <v>2274.3563800000011</v>
      </c>
    </row>
    <row r="1051" spans="5:18" x14ac:dyDescent="0.25">
      <c r="E1051" s="2">
        <v>1045</v>
      </c>
      <c r="F1051" s="3">
        <v>4.0900000000000002E-4</v>
      </c>
      <c r="G1051" s="2">
        <v>1.5959999999999998E-2</v>
      </c>
      <c r="H1051" s="2">
        <v>2.4389999999999998E-2</v>
      </c>
      <c r="I1051" s="2">
        <v>0.53612000000000004</v>
      </c>
      <c r="J1051" s="2">
        <v>0.57364999999999999</v>
      </c>
      <c r="K1051" s="2"/>
      <c r="L1051" s="2"/>
      <c r="M1051" s="2">
        <v>1045</v>
      </c>
      <c r="N1051" s="2">
        <f t="shared" si="21"/>
        <v>391.90641199999919</v>
      </c>
      <c r="O1051" s="2">
        <f t="shared" si="21"/>
        <v>867.07175000000052</v>
      </c>
      <c r="P1051" s="2">
        <f t="shared" si="21"/>
        <v>881.32896000000142</v>
      </c>
      <c r="Q1051" s="2">
        <f t="shared" si="21"/>
        <v>2126.1028699999952</v>
      </c>
      <c r="R1051" s="2">
        <f t="shared" si="21"/>
        <v>2274.9300300000009</v>
      </c>
    </row>
    <row r="1052" spans="5:18" x14ac:dyDescent="0.25">
      <c r="E1052" s="2">
        <v>1046</v>
      </c>
      <c r="F1052" s="3">
        <v>4.08E-4</v>
      </c>
      <c r="G1052" s="2">
        <v>1.5890000000000001E-2</v>
      </c>
      <c r="H1052" s="2">
        <v>2.4299999999999999E-2</v>
      </c>
      <c r="I1052" s="2">
        <v>0.53561000000000003</v>
      </c>
      <c r="J1052" s="2">
        <v>0.57310000000000005</v>
      </c>
      <c r="K1052" s="2"/>
      <c r="L1052" s="2"/>
      <c r="M1052" s="2">
        <v>1046</v>
      </c>
      <c r="N1052" s="2">
        <f t="shared" si="21"/>
        <v>391.90681999999919</v>
      </c>
      <c r="O1052" s="2">
        <f t="shared" si="21"/>
        <v>867.08764000000053</v>
      </c>
      <c r="P1052" s="2">
        <f t="shared" si="21"/>
        <v>881.35326000000146</v>
      </c>
      <c r="Q1052" s="2">
        <f t="shared" si="21"/>
        <v>2126.6384799999951</v>
      </c>
      <c r="R1052" s="2">
        <f t="shared" si="21"/>
        <v>2275.503130000001</v>
      </c>
    </row>
    <row r="1053" spans="5:18" x14ac:dyDescent="0.25">
      <c r="E1053" s="2">
        <v>1047</v>
      </c>
      <c r="F1053" s="3">
        <v>4.08E-4</v>
      </c>
      <c r="G1053" s="2">
        <v>1.5820000000000001E-2</v>
      </c>
      <c r="H1053" s="2">
        <v>2.4209999999999999E-2</v>
      </c>
      <c r="I1053" s="2">
        <v>0.53510000000000002</v>
      </c>
      <c r="J1053" s="2">
        <v>0.57255</v>
      </c>
      <c r="K1053" s="2"/>
      <c r="L1053" s="2"/>
      <c r="M1053" s="2">
        <v>1047</v>
      </c>
      <c r="N1053" s="2">
        <f t="shared" si="21"/>
        <v>391.90722799999918</v>
      </c>
      <c r="O1053" s="2">
        <f t="shared" si="21"/>
        <v>867.1034600000005</v>
      </c>
      <c r="P1053" s="2">
        <f t="shared" si="21"/>
        <v>881.37747000000149</v>
      </c>
      <c r="Q1053" s="2">
        <f t="shared" si="21"/>
        <v>2127.1735799999951</v>
      </c>
      <c r="R1053" s="2">
        <f t="shared" si="21"/>
        <v>2276.0756800000008</v>
      </c>
    </row>
    <row r="1054" spans="5:18" x14ac:dyDescent="0.25">
      <c r="E1054" s="2">
        <v>1048</v>
      </c>
      <c r="F1054" s="3">
        <v>4.08E-4</v>
      </c>
      <c r="G1054" s="2">
        <v>1.576E-2</v>
      </c>
      <c r="H1054" s="2">
        <v>2.4119999999999999E-2</v>
      </c>
      <c r="I1054" s="2">
        <v>0.53459000000000001</v>
      </c>
      <c r="J1054" s="2">
        <v>0.57201000000000002</v>
      </c>
      <c r="K1054" s="2"/>
      <c r="L1054" s="2"/>
      <c r="M1054" s="2">
        <v>1048</v>
      </c>
      <c r="N1054" s="2">
        <f t="shared" si="21"/>
        <v>391.90763599999917</v>
      </c>
      <c r="O1054" s="2">
        <f t="shared" si="21"/>
        <v>867.1192200000005</v>
      </c>
      <c r="P1054" s="2">
        <f t="shared" si="21"/>
        <v>881.40159000000153</v>
      </c>
      <c r="Q1054" s="2">
        <f t="shared" si="21"/>
        <v>2127.7081699999953</v>
      </c>
      <c r="R1054" s="2">
        <f t="shared" si="21"/>
        <v>2276.6476900000007</v>
      </c>
    </row>
    <row r="1055" spans="5:18" x14ac:dyDescent="0.25">
      <c r="E1055" s="2">
        <v>1049</v>
      </c>
      <c r="F1055" s="3">
        <v>4.08E-4</v>
      </c>
      <c r="G1055" s="2">
        <v>1.5689999999999999E-2</v>
      </c>
      <c r="H1055" s="2">
        <v>2.4029999999999999E-2</v>
      </c>
      <c r="I1055" s="2">
        <v>0.53408</v>
      </c>
      <c r="J1055" s="2">
        <v>0.57145999999999997</v>
      </c>
      <c r="K1055" s="2"/>
      <c r="L1055" s="2"/>
      <c r="M1055" s="2">
        <v>1049</v>
      </c>
      <c r="N1055" s="2">
        <f t="shared" si="21"/>
        <v>391.90804399999917</v>
      </c>
      <c r="O1055" s="2">
        <f t="shared" si="21"/>
        <v>867.13491000000045</v>
      </c>
      <c r="P1055" s="2">
        <f t="shared" si="21"/>
        <v>881.42562000000157</v>
      </c>
      <c r="Q1055" s="2">
        <f t="shared" si="21"/>
        <v>2128.2422499999952</v>
      </c>
      <c r="R1055" s="2">
        <f t="shared" si="21"/>
        <v>2277.2191500000008</v>
      </c>
    </row>
    <row r="1056" spans="5:18" x14ac:dyDescent="0.25">
      <c r="E1056" s="2">
        <v>1050</v>
      </c>
      <c r="F1056" s="3">
        <v>4.08E-4</v>
      </c>
      <c r="G1056" s="2">
        <v>1.5630000000000002E-2</v>
      </c>
      <c r="H1056" s="2">
        <v>2.393E-2</v>
      </c>
      <c r="I1056" s="2">
        <v>0.53356999999999999</v>
      </c>
      <c r="J1056" s="2">
        <v>0.57091999999999998</v>
      </c>
      <c r="K1056" s="2"/>
      <c r="L1056" s="2"/>
      <c r="M1056" s="2">
        <v>1050</v>
      </c>
      <c r="N1056" s="2">
        <f t="shared" si="21"/>
        <v>391.90845199999916</v>
      </c>
      <c r="O1056" s="2">
        <f t="shared" si="21"/>
        <v>867.15054000000043</v>
      </c>
      <c r="P1056" s="2">
        <f t="shared" si="21"/>
        <v>881.44955000000152</v>
      </c>
      <c r="Q1056" s="2">
        <f t="shared" si="21"/>
        <v>2128.7758199999953</v>
      </c>
      <c r="R1056" s="2">
        <f t="shared" si="21"/>
        <v>2277.7900700000009</v>
      </c>
    </row>
    <row r="1057" spans="5:18" x14ac:dyDescent="0.25">
      <c r="E1057" s="2">
        <v>1051</v>
      </c>
      <c r="F1057" s="3">
        <v>4.08E-4</v>
      </c>
      <c r="G1057" s="2">
        <v>1.5559999999999999E-2</v>
      </c>
      <c r="H1057" s="2">
        <v>2.384E-2</v>
      </c>
      <c r="I1057" s="2">
        <v>0.53305999999999998</v>
      </c>
      <c r="J1057" s="2">
        <v>0.57037000000000004</v>
      </c>
      <c r="K1057" s="2"/>
      <c r="L1057" s="2"/>
      <c r="M1057" s="2">
        <v>1051</v>
      </c>
      <c r="N1057" s="2">
        <f t="shared" si="21"/>
        <v>391.90885999999915</v>
      </c>
      <c r="O1057" s="2">
        <f t="shared" si="21"/>
        <v>867.16610000000048</v>
      </c>
      <c r="P1057" s="2">
        <f t="shared" si="21"/>
        <v>881.47339000000147</v>
      </c>
      <c r="Q1057" s="2">
        <f t="shared" si="21"/>
        <v>2129.3088799999955</v>
      </c>
      <c r="R1057" s="2">
        <f t="shared" si="21"/>
        <v>2278.3604400000008</v>
      </c>
    </row>
    <row r="1058" spans="5:18" x14ac:dyDescent="0.25">
      <c r="E1058" s="2">
        <v>1052</v>
      </c>
      <c r="F1058" s="3">
        <v>4.08E-4</v>
      </c>
      <c r="G1058" s="2">
        <v>1.55E-2</v>
      </c>
      <c r="H1058" s="2">
        <v>2.375E-2</v>
      </c>
      <c r="I1058" s="2">
        <v>0.53254999999999997</v>
      </c>
      <c r="J1058" s="2">
        <v>0.56982999999999995</v>
      </c>
      <c r="K1058" s="2"/>
      <c r="L1058" s="2"/>
      <c r="M1058" s="2">
        <v>1052</v>
      </c>
      <c r="N1058" s="2">
        <f t="shared" si="21"/>
        <v>391.90926799999914</v>
      </c>
      <c r="O1058" s="2">
        <f t="shared" si="21"/>
        <v>867.18160000000046</v>
      </c>
      <c r="P1058" s="2">
        <f t="shared" si="21"/>
        <v>881.49714000000142</v>
      </c>
      <c r="Q1058" s="2">
        <f t="shared" si="21"/>
        <v>2129.8414299999954</v>
      </c>
      <c r="R1058" s="2">
        <f t="shared" si="21"/>
        <v>2278.9302700000007</v>
      </c>
    </row>
    <row r="1059" spans="5:18" x14ac:dyDescent="0.25">
      <c r="E1059" s="2">
        <v>1053</v>
      </c>
      <c r="F1059" s="3">
        <v>4.0700000000000003E-4</v>
      </c>
      <c r="G1059" s="2">
        <v>1.5429999999999999E-2</v>
      </c>
      <c r="H1059" s="2">
        <v>2.366E-2</v>
      </c>
      <c r="I1059" s="2">
        <v>0.53205000000000002</v>
      </c>
      <c r="J1059" s="2">
        <v>0.56928999999999996</v>
      </c>
      <c r="K1059" s="2"/>
      <c r="L1059" s="2"/>
      <c r="M1059" s="2">
        <v>1053</v>
      </c>
      <c r="N1059" s="2">
        <f t="shared" si="21"/>
        <v>391.90967499999914</v>
      </c>
      <c r="O1059" s="2">
        <f t="shared" si="21"/>
        <v>867.1970300000005</v>
      </c>
      <c r="P1059" s="2">
        <f t="shared" si="21"/>
        <v>881.52080000000137</v>
      </c>
      <c r="Q1059" s="2">
        <f t="shared" si="21"/>
        <v>2130.3734799999952</v>
      </c>
      <c r="R1059" s="2">
        <f t="shared" si="21"/>
        <v>2279.4995600000007</v>
      </c>
    </row>
    <row r="1060" spans="5:18" x14ac:dyDescent="0.25">
      <c r="E1060" s="2">
        <v>1054</v>
      </c>
      <c r="F1060" s="3">
        <v>4.0700000000000003E-4</v>
      </c>
      <c r="G1060" s="2">
        <v>1.537E-2</v>
      </c>
      <c r="H1060" s="2">
        <v>2.3570000000000001E-2</v>
      </c>
      <c r="I1060" s="2">
        <v>0.53154000000000001</v>
      </c>
      <c r="J1060" s="2">
        <v>0.56874999999999998</v>
      </c>
      <c r="K1060" s="2"/>
      <c r="L1060" s="2"/>
      <c r="M1060" s="2">
        <v>1054</v>
      </c>
      <c r="N1060" s="2">
        <f t="shared" si="21"/>
        <v>391.91008199999914</v>
      </c>
      <c r="O1060" s="2">
        <f t="shared" si="21"/>
        <v>867.21240000000046</v>
      </c>
      <c r="P1060" s="2">
        <f t="shared" si="21"/>
        <v>881.54437000000132</v>
      </c>
      <c r="Q1060" s="2">
        <f t="shared" si="21"/>
        <v>2130.9050199999951</v>
      </c>
      <c r="R1060" s="2">
        <f t="shared" si="21"/>
        <v>2280.0683100000006</v>
      </c>
    </row>
    <row r="1061" spans="5:18" x14ac:dyDescent="0.25">
      <c r="E1061" s="2">
        <v>1055</v>
      </c>
      <c r="F1061" s="3">
        <v>4.0700000000000003E-4</v>
      </c>
      <c r="G1061" s="2">
        <v>1.5299999999999999E-2</v>
      </c>
      <c r="H1061" s="2">
        <v>2.3470000000000001E-2</v>
      </c>
      <c r="I1061" s="2">
        <v>0.53103999999999996</v>
      </c>
      <c r="J1061" s="2">
        <v>0.56820999999999999</v>
      </c>
      <c r="K1061" s="2"/>
      <c r="L1061" s="2"/>
      <c r="M1061" s="2">
        <v>1055</v>
      </c>
      <c r="N1061" s="2">
        <f t="shared" ref="N1061:R1101" si="22">N1060+F1061</f>
        <v>391.91048899999913</v>
      </c>
      <c r="O1061" s="2">
        <f t="shared" si="22"/>
        <v>867.22770000000048</v>
      </c>
      <c r="P1061" s="2">
        <f t="shared" si="22"/>
        <v>881.5678400000013</v>
      </c>
      <c r="Q1061" s="2">
        <f t="shared" si="22"/>
        <v>2131.436059999995</v>
      </c>
      <c r="R1061" s="2">
        <f t="shared" si="22"/>
        <v>2280.6365200000005</v>
      </c>
    </row>
    <row r="1062" spans="5:18" x14ac:dyDescent="0.25">
      <c r="E1062" s="2">
        <v>1056</v>
      </c>
      <c r="F1062" s="3">
        <v>4.0700000000000003E-4</v>
      </c>
      <c r="G1062" s="2">
        <v>1.524E-2</v>
      </c>
      <c r="H1062" s="2">
        <v>2.3380000000000001E-2</v>
      </c>
      <c r="I1062" s="2">
        <v>0.53052999999999995</v>
      </c>
      <c r="J1062" s="2">
        <v>0.56767000000000001</v>
      </c>
      <c r="K1062" s="2"/>
      <c r="L1062" s="2"/>
      <c r="M1062" s="2">
        <v>1056</v>
      </c>
      <c r="N1062" s="2">
        <f t="shared" si="22"/>
        <v>391.91089599999913</v>
      </c>
      <c r="O1062" s="2">
        <f t="shared" si="22"/>
        <v>867.24294000000043</v>
      </c>
      <c r="P1062" s="2">
        <f t="shared" si="22"/>
        <v>881.59122000000127</v>
      </c>
      <c r="Q1062" s="2">
        <f t="shared" si="22"/>
        <v>2131.966589999995</v>
      </c>
      <c r="R1062" s="2">
        <f t="shared" si="22"/>
        <v>2281.2041900000004</v>
      </c>
    </row>
    <row r="1063" spans="5:18" x14ac:dyDescent="0.25">
      <c r="E1063" s="2">
        <v>1057</v>
      </c>
      <c r="F1063" s="3">
        <v>4.0700000000000003E-4</v>
      </c>
      <c r="G1063" s="2">
        <v>1.5180000000000001E-2</v>
      </c>
      <c r="H1063" s="2">
        <v>2.3290000000000002E-2</v>
      </c>
      <c r="I1063" s="2">
        <v>0.53002000000000005</v>
      </c>
      <c r="J1063" s="2">
        <v>0.56713000000000002</v>
      </c>
      <c r="K1063" s="2"/>
      <c r="L1063" s="2"/>
      <c r="M1063" s="2">
        <v>1057</v>
      </c>
      <c r="N1063" s="2">
        <f t="shared" si="22"/>
        <v>391.91130299999912</v>
      </c>
      <c r="O1063" s="2">
        <f t="shared" si="22"/>
        <v>867.25812000000042</v>
      </c>
      <c r="P1063" s="2">
        <f t="shared" si="22"/>
        <v>881.61451000000125</v>
      </c>
      <c r="Q1063" s="2">
        <f t="shared" si="22"/>
        <v>2132.4966099999951</v>
      </c>
      <c r="R1063" s="2">
        <f t="shared" si="22"/>
        <v>2281.7713200000003</v>
      </c>
    </row>
    <row r="1064" spans="5:18" x14ac:dyDescent="0.25">
      <c r="E1064" s="2">
        <v>1058</v>
      </c>
      <c r="F1064" s="3">
        <v>4.0700000000000003E-4</v>
      </c>
      <c r="G1064" s="2">
        <v>1.511E-2</v>
      </c>
      <c r="H1064" s="2">
        <v>2.3199999999999998E-2</v>
      </c>
      <c r="I1064" s="2">
        <v>0.52951999999999999</v>
      </c>
      <c r="J1064" s="2">
        <v>0.56659000000000004</v>
      </c>
      <c r="K1064" s="2"/>
      <c r="L1064" s="2"/>
      <c r="M1064" s="2">
        <v>1058</v>
      </c>
      <c r="N1064" s="2">
        <f t="shared" si="22"/>
        <v>391.91170999999912</v>
      </c>
      <c r="O1064" s="2">
        <f t="shared" si="22"/>
        <v>867.27323000000047</v>
      </c>
      <c r="P1064" s="2">
        <f t="shared" si="22"/>
        <v>881.63771000000122</v>
      </c>
      <c r="Q1064" s="2">
        <f t="shared" si="22"/>
        <v>2133.0261299999952</v>
      </c>
      <c r="R1064" s="2">
        <f t="shared" si="22"/>
        <v>2282.3379100000002</v>
      </c>
    </row>
    <row r="1065" spans="5:18" x14ac:dyDescent="0.25">
      <c r="E1065" s="2">
        <v>1059</v>
      </c>
      <c r="F1065" s="3">
        <v>4.0700000000000003E-4</v>
      </c>
      <c r="G1065" s="2">
        <v>1.5049999999999999E-2</v>
      </c>
      <c r="H1065" s="2">
        <v>2.3109999999999999E-2</v>
      </c>
      <c r="I1065" s="2">
        <v>0.52902000000000005</v>
      </c>
      <c r="J1065" s="2">
        <v>0.56605000000000005</v>
      </c>
      <c r="K1065" s="2"/>
      <c r="L1065" s="2"/>
      <c r="M1065" s="2">
        <v>1059</v>
      </c>
      <c r="N1065" s="2">
        <f t="shared" si="22"/>
        <v>391.91211699999911</v>
      </c>
      <c r="O1065" s="2">
        <f t="shared" si="22"/>
        <v>867.28828000000044</v>
      </c>
      <c r="P1065" s="2">
        <f t="shared" si="22"/>
        <v>881.66082000000119</v>
      </c>
      <c r="Q1065" s="2">
        <f t="shared" si="22"/>
        <v>2133.5551499999951</v>
      </c>
      <c r="R1065" s="2">
        <f t="shared" si="22"/>
        <v>2282.9039600000001</v>
      </c>
    </row>
    <row r="1066" spans="5:18" x14ac:dyDescent="0.25">
      <c r="E1066" s="2">
        <v>1060</v>
      </c>
      <c r="F1066" s="3">
        <v>4.0700000000000003E-4</v>
      </c>
      <c r="G1066" s="2">
        <v>1.499E-2</v>
      </c>
      <c r="H1066" s="2">
        <v>2.3019999999999999E-2</v>
      </c>
      <c r="I1066" s="2">
        <v>0.52851999999999999</v>
      </c>
      <c r="J1066" s="2">
        <v>0.56550999999999996</v>
      </c>
      <c r="K1066" s="2"/>
      <c r="L1066" s="2"/>
      <c r="M1066" s="2">
        <v>1060</v>
      </c>
      <c r="N1066" s="2">
        <f t="shared" si="22"/>
        <v>391.91252399999911</v>
      </c>
      <c r="O1066" s="2">
        <f t="shared" si="22"/>
        <v>867.30327000000045</v>
      </c>
      <c r="P1066" s="2">
        <f t="shared" si="22"/>
        <v>881.68384000000117</v>
      </c>
      <c r="Q1066" s="2">
        <f t="shared" si="22"/>
        <v>2134.083669999995</v>
      </c>
      <c r="R1066" s="2">
        <f t="shared" si="22"/>
        <v>2283.46947</v>
      </c>
    </row>
    <row r="1067" spans="5:18" x14ac:dyDescent="0.25">
      <c r="E1067" s="2">
        <v>1061</v>
      </c>
      <c r="F1067" s="3">
        <v>4.06E-4</v>
      </c>
      <c r="G1067" s="2">
        <v>1.4930000000000001E-2</v>
      </c>
      <c r="H1067" s="2">
        <v>2.2919999999999999E-2</v>
      </c>
      <c r="I1067" s="2">
        <v>0.52802000000000004</v>
      </c>
      <c r="J1067" s="2">
        <v>0.56498000000000004</v>
      </c>
      <c r="K1067" s="2"/>
      <c r="L1067" s="2"/>
      <c r="M1067" s="2">
        <v>1061</v>
      </c>
      <c r="N1067" s="2">
        <f t="shared" si="22"/>
        <v>391.91292999999911</v>
      </c>
      <c r="O1067" s="2">
        <f t="shared" si="22"/>
        <v>867.3182000000005</v>
      </c>
      <c r="P1067" s="2">
        <f t="shared" si="22"/>
        <v>881.70676000000117</v>
      </c>
      <c r="Q1067" s="2">
        <f t="shared" si="22"/>
        <v>2134.6116899999952</v>
      </c>
      <c r="R1067" s="2">
        <f t="shared" si="22"/>
        <v>2284.0344500000001</v>
      </c>
    </row>
    <row r="1068" spans="5:18" x14ac:dyDescent="0.25">
      <c r="E1068" s="2">
        <v>1062</v>
      </c>
      <c r="F1068" s="3">
        <v>4.06E-4</v>
      </c>
      <c r="G1068" s="2">
        <v>1.486E-2</v>
      </c>
      <c r="H1068" s="2">
        <v>2.283E-2</v>
      </c>
      <c r="I1068" s="2">
        <v>0.52751000000000003</v>
      </c>
      <c r="J1068" s="2">
        <v>0.56444000000000005</v>
      </c>
      <c r="K1068" s="2"/>
      <c r="L1068" s="2"/>
      <c r="M1068" s="2">
        <v>1062</v>
      </c>
      <c r="N1068" s="2">
        <f t="shared" si="22"/>
        <v>391.91333599999911</v>
      </c>
      <c r="O1068" s="2">
        <f t="shared" si="22"/>
        <v>867.3330600000005</v>
      </c>
      <c r="P1068" s="2">
        <f t="shared" si="22"/>
        <v>881.72959000000117</v>
      </c>
      <c r="Q1068" s="2">
        <f t="shared" si="22"/>
        <v>2135.1391999999951</v>
      </c>
      <c r="R1068" s="2">
        <f t="shared" si="22"/>
        <v>2284.5988900000002</v>
      </c>
    </row>
    <row r="1069" spans="5:18" x14ac:dyDescent="0.25">
      <c r="E1069" s="2">
        <v>1063</v>
      </c>
      <c r="F1069" s="3">
        <v>4.06E-4</v>
      </c>
      <c r="G1069" s="2">
        <v>1.4800000000000001E-2</v>
      </c>
      <c r="H1069" s="2">
        <v>2.274E-2</v>
      </c>
      <c r="I1069" s="2">
        <v>0.52700999999999998</v>
      </c>
      <c r="J1069" s="2">
        <v>0.56389999999999996</v>
      </c>
      <c r="K1069" s="2"/>
      <c r="L1069" s="2"/>
      <c r="M1069" s="2">
        <v>1063</v>
      </c>
      <c r="N1069" s="2">
        <f t="shared" si="22"/>
        <v>391.9137419999991</v>
      </c>
      <c r="O1069" s="2">
        <f t="shared" si="22"/>
        <v>867.34786000000054</v>
      </c>
      <c r="P1069" s="2">
        <f t="shared" si="22"/>
        <v>881.75233000000117</v>
      </c>
      <c r="Q1069" s="2">
        <f t="shared" si="22"/>
        <v>2135.6662099999949</v>
      </c>
      <c r="R1069" s="2">
        <f t="shared" si="22"/>
        <v>2285.1627900000003</v>
      </c>
    </row>
    <row r="1070" spans="5:18" x14ac:dyDescent="0.25">
      <c r="E1070" s="2">
        <v>1064</v>
      </c>
      <c r="F1070" s="3">
        <v>4.06E-4</v>
      </c>
      <c r="G1070" s="2">
        <v>1.474E-2</v>
      </c>
      <c r="H1070" s="2">
        <v>2.265E-2</v>
      </c>
      <c r="I1070" s="2">
        <v>0.52651000000000003</v>
      </c>
      <c r="J1070" s="2">
        <v>0.56337000000000004</v>
      </c>
      <c r="K1070" s="2"/>
      <c r="L1070" s="2"/>
      <c r="M1070" s="2">
        <v>1064</v>
      </c>
      <c r="N1070" s="2">
        <f t="shared" si="22"/>
        <v>391.9141479999991</v>
      </c>
      <c r="O1070" s="2">
        <f t="shared" si="22"/>
        <v>867.3626000000005</v>
      </c>
      <c r="P1070" s="2">
        <f t="shared" si="22"/>
        <v>881.77498000000116</v>
      </c>
      <c r="Q1070" s="2">
        <f t="shared" si="22"/>
        <v>2136.192719999995</v>
      </c>
      <c r="R1070" s="2">
        <f t="shared" si="22"/>
        <v>2285.7261600000002</v>
      </c>
    </row>
    <row r="1071" spans="5:18" x14ac:dyDescent="0.25">
      <c r="E1071" s="2">
        <v>1065</v>
      </c>
      <c r="F1071" s="3">
        <v>4.06E-4</v>
      </c>
      <c r="G1071" s="2">
        <v>1.468E-2</v>
      </c>
      <c r="H1071" s="2">
        <v>2.256E-2</v>
      </c>
      <c r="I1071" s="2">
        <v>0.52602000000000004</v>
      </c>
      <c r="J1071" s="2">
        <v>0.56284000000000001</v>
      </c>
      <c r="K1071" s="2"/>
      <c r="L1071" s="2"/>
      <c r="M1071" s="2">
        <v>1065</v>
      </c>
      <c r="N1071" s="2">
        <f t="shared" si="22"/>
        <v>391.9145539999991</v>
      </c>
      <c r="O1071" s="2">
        <f t="shared" si="22"/>
        <v>867.3772800000005</v>
      </c>
      <c r="P1071" s="2">
        <f t="shared" si="22"/>
        <v>881.79754000000116</v>
      </c>
      <c r="Q1071" s="2">
        <f t="shared" si="22"/>
        <v>2136.7187399999948</v>
      </c>
      <c r="R1071" s="2">
        <f t="shared" si="22"/>
        <v>2286.2890000000002</v>
      </c>
    </row>
    <row r="1072" spans="5:18" x14ac:dyDescent="0.25">
      <c r="E1072" s="2">
        <v>1066</v>
      </c>
      <c r="F1072" s="3">
        <v>4.06E-4</v>
      </c>
      <c r="G1072" s="2">
        <v>1.4619999999999999E-2</v>
      </c>
      <c r="H1072" s="2">
        <v>2.2460000000000001E-2</v>
      </c>
      <c r="I1072" s="2">
        <v>0.52551999999999999</v>
      </c>
      <c r="J1072" s="2">
        <v>0.56230000000000002</v>
      </c>
      <c r="K1072" s="2"/>
      <c r="L1072" s="2"/>
      <c r="M1072" s="2">
        <v>1066</v>
      </c>
      <c r="N1072" s="2">
        <f t="shared" si="22"/>
        <v>391.9149599999991</v>
      </c>
      <c r="O1072" s="2">
        <f t="shared" si="22"/>
        <v>867.39190000000053</v>
      </c>
      <c r="P1072" s="2">
        <f t="shared" si="22"/>
        <v>881.82000000000119</v>
      </c>
      <c r="Q1072" s="2">
        <f t="shared" si="22"/>
        <v>2137.2442599999949</v>
      </c>
      <c r="R1072" s="2">
        <f t="shared" si="22"/>
        <v>2286.8513000000003</v>
      </c>
    </row>
    <row r="1073" spans="5:18" x14ac:dyDescent="0.25">
      <c r="E1073" s="2">
        <v>1067</v>
      </c>
      <c r="F1073" s="3">
        <v>4.06E-4</v>
      </c>
      <c r="G1073" s="2">
        <v>1.456E-2</v>
      </c>
      <c r="H1073" s="2">
        <v>2.2370000000000001E-2</v>
      </c>
      <c r="I1073" s="2">
        <v>0.52502000000000004</v>
      </c>
      <c r="J1073" s="2">
        <v>0.56176999999999999</v>
      </c>
      <c r="K1073" s="2"/>
      <c r="L1073" s="2"/>
      <c r="M1073" s="2">
        <v>1067</v>
      </c>
      <c r="N1073" s="2">
        <f t="shared" si="22"/>
        <v>391.9153659999991</v>
      </c>
      <c r="O1073" s="2">
        <f t="shared" si="22"/>
        <v>867.40646000000049</v>
      </c>
      <c r="P1073" s="2">
        <f t="shared" si="22"/>
        <v>881.84237000000121</v>
      </c>
      <c r="Q1073" s="2">
        <f t="shared" si="22"/>
        <v>2137.769279999995</v>
      </c>
      <c r="R1073" s="2">
        <f t="shared" si="22"/>
        <v>2287.4130700000001</v>
      </c>
    </row>
    <row r="1074" spans="5:18" x14ac:dyDescent="0.25">
      <c r="E1074" s="2">
        <v>1068</v>
      </c>
      <c r="F1074" s="3">
        <v>4.06E-4</v>
      </c>
      <c r="G1074" s="2">
        <v>1.4500000000000001E-2</v>
      </c>
      <c r="H1074" s="2">
        <v>2.2280000000000001E-2</v>
      </c>
      <c r="I1074" s="2">
        <v>0.52451999999999999</v>
      </c>
      <c r="J1074" s="2">
        <v>0.56123999999999996</v>
      </c>
      <c r="K1074" s="2"/>
      <c r="L1074" s="2"/>
      <c r="M1074" s="2">
        <v>1068</v>
      </c>
      <c r="N1074" s="2">
        <f t="shared" si="22"/>
        <v>391.91577199999909</v>
      </c>
      <c r="O1074" s="2">
        <f t="shared" si="22"/>
        <v>867.42096000000049</v>
      </c>
      <c r="P1074" s="2">
        <f t="shared" si="22"/>
        <v>881.86465000000123</v>
      </c>
      <c r="Q1074" s="2">
        <f t="shared" si="22"/>
        <v>2138.2937999999949</v>
      </c>
      <c r="R1074" s="2">
        <f t="shared" si="22"/>
        <v>2287.9743100000001</v>
      </c>
    </row>
    <row r="1075" spans="5:18" x14ac:dyDescent="0.25">
      <c r="E1075" s="2">
        <v>1069</v>
      </c>
      <c r="F1075" s="3">
        <v>4.0499999999999998E-4</v>
      </c>
      <c r="G1075" s="2">
        <v>1.444E-2</v>
      </c>
      <c r="H1075" s="2">
        <v>2.2190000000000001E-2</v>
      </c>
      <c r="I1075" s="2">
        <v>0.52402000000000004</v>
      </c>
      <c r="J1075" s="2">
        <v>0.56071000000000004</v>
      </c>
      <c r="K1075" s="2"/>
      <c r="L1075" s="2"/>
      <c r="M1075" s="2">
        <v>1069</v>
      </c>
      <c r="N1075" s="2">
        <f t="shared" si="22"/>
        <v>391.9161769999991</v>
      </c>
      <c r="O1075" s="2">
        <f t="shared" si="22"/>
        <v>867.43540000000053</v>
      </c>
      <c r="P1075" s="2">
        <f t="shared" si="22"/>
        <v>881.88684000000126</v>
      </c>
      <c r="Q1075" s="2">
        <f t="shared" si="22"/>
        <v>2138.8178199999948</v>
      </c>
      <c r="R1075" s="2">
        <f t="shared" si="22"/>
        <v>2288.5350200000003</v>
      </c>
    </row>
    <row r="1076" spans="5:18" x14ac:dyDescent="0.25">
      <c r="E1076" s="2">
        <v>1070</v>
      </c>
      <c r="F1076" s="3">
        <v>4.0499999999999998E-4</v>
      </c>
      <c r="G1076" s="2">
        <v>1.438E-2</v>
      </c>
      <c r="H1076" s="2">
        <v>2.2100000000000002E-2</v>
      </c>
      <c r="I1076" s="2">
        <v>0.52353000000000005</v>
      </c>
      <c r="J1076" s="2">
        <v>0.56016999999999995</v>
      </c>
      <c r="K1076" s="2"/>
      <c r="L1076" s="2"/>
      <c r="M1076" s="2">
        <v>1070</v>
      </c>
      <c r="N1076" s="2">
        <f t="shared" si="22"/>
        <v>391.9165819999991</v>
      </c>
      <c r="O1076" s="2">
        <f t="shared" si="22"/>
        <v>867.44978000000049</v>
      </c>
      <c r="P1076" s="2">
        <f t="shared" si="22"/>
        <v>881.90894000000128</v>
      </c>
      <c r="Q1076" s="2">
        <f t="shared" si="22"/>
        <v>2139.3413499999947</v>
      </c>
      <c r="R1076" s="2">
        <f t="shared" si="22"/>
        <v>2289.0951900000005</v>
      </c>
    </row>
    <row r="1077" spans="5:18" x14ac:dyDescent="0.25">
      <c r="E1077" s="2">
        <v>1071</v>
      </c>
      <c r="F1077" s="3">
        <v>4.0499999999999998E-4</v>
      </c>
      <c r="G1077" s="2">
        <v>1.4319999999999999E-2</v>
      </c>
      <c r="H1077" s="2">
        <v>2.2009999999999998E-2</v>
      </c>
      <c r="I1077" s="2">
        <v>0.52302999999999999</v>
      </c>
      <c r="J1077" s="2">
        <v>0.55964000000000003</v>
      </c>
      <c r="K1077" s="2"/>
      <c r="L1077" s="2"/>
      <c r="M1077" s="2">
        <v>1071</v>
      </c>
      <c r="N1077" s="2">
        <f t="shared" si="22"/>
        <v>391.9169869999991</v>
      </c>
      <c r="O1077" s="2">
        <f t="shared" si="22"/>
        <v>867.46410000000049</v>
      </c>
      <c r="P1077" s="2">
        <f t="shared" si="22"/>
        <v>881.9309500000013</v>
      </c>
      <c r="Q1077" s="2">
        <f t="shared" si="22"/>
        <v>2139.8643799999945</v>
      </c>
      <c r="R1077" s="2">
        <f t="shared" si="22"/>
        <v>2289.6548300000004</v>
      </c>
    </row>
    <row r="1078" spans="5:18" x14ac:dyDescent="0.25">
      <c r="E1078" s="2">
        <v>1072</v>
      </c>
      <c r="F1078" s="3">
        <v>4.0499999999999998E-4</v>
      </c>
      <c r="G1078" s="2">
        <v>1.427E-2</v>
      </c>
      <c r="H1078" s="2">
        <v>2.1919999999999999E-2</v>
      </c>
      <c r="I1078" s="2">
        <v>0.52253000000000005</v>
      </c>
      <c r="J1078" s="2">
        <v>0.55911</v>
      </c>
      <c r="K1078" s="2"/>
      <c r="L1078" s="2"/>
      <c r="M1078" s="2">
        <v>1072</v>
      </c>
      <c r="N1078" s="2">
        <f t="shared" si="22"/>
        <v>391.9173919999991</v>
      </c>
      <c r="O1078" s="2">
        <f t="shared" si="22"/>
        <v>867.4783700000005</v>
      </c>
      <c r="P1078" s="2">
        <f t="shared" si="22"/>
        <v>881.95287000000133</v>
      </c>
      <c r="Q1078" s="2">
        <f t="shared" si="22"/>
        <v>2140.3869099999947</v>
      </c>
      <c r="R1078" s="2">
        <f t="shared" si="22"/>
        <v>2290.2139400000005</v>
      </c>
    </row>
    <row r="1079" spans="5:18" x14ac:dyDescent="0.25">
      <c r="E1079" s="2">
        <v>1073</v>
      </c>
      <c r="F1079" s="3">
        <v>4.0499999999999998E-4</v>
      </c>
      <c r="G1079" s="2">
        <v>1.421E-2</v>
      </c>
      <c r="H1079" s="2">
        <v>2.1819999999999999E-2</v>
      </c>
      <c r="I1079" s="2">
        <v>0.52203999999999995</v>
      </c>
      <c r="J1079" s="2">
        <v>0.55857999999999997</v>
      </c>
      <c r="K1079" s="2"/>
      <c r="L1079" s="2"/>
      <c r="M1079" s="2">
        <v>1073</v>
      </c>
      <c r="N1079" s="2">
        <f t="shared" si="22"/>
        <v>391.9177969999991</v>
      </c>
      <c r="O1079" s="2">
        <f t="shared" si="22"/>
        <v>867.49258000000054</v>
      </c>
      <c r="P1079" s="2">
        <f t="shared" si="22"/>
        <v>881.97469000000137</v>
      </c>
      <c r="Q1079" s="2">
        <f t="shared" si="22"/>
        <v>2140.9089499999945</v>
      </c>
      <c r="R1079" s="2">
        <f t="shared" si="22"/>
        <v>2290.7725200000004</v>
      </c>
    </row>
    <row r="1080" spans="5:18" x14ac:dyDescent="0.25">
      <c r="E1080" s="2">
        <v>1074</v>
      </c>
      <c r="F1080" s="3">
        <v>4.0499999999999998E-4</v>
      </c>
      <c r="G1080" s="2">
        <v>1.4149999999999999E-2</v>
      </c>
      <c r="H1080" s="2">
        <v>2.1729999999999999E-2</v>
      </c>
      <c r="I1080" s="2">
        <v>0.52154</v>
      </c>
      <c r="J1080" s="2">
        <v>0.55805000000000005</v>
      </c>
      <c r="K1080" s="2"/>
      <c r="L1080" s="2"/>
      <c r="M1080" s="2">
        <v>1074</v>
      </c>
      <c r="N1080" s="2">
        <f t="shared" si="22"/>
        <v>391.9182019999991</v>
      </c>
      <c r="O1080" s="2">
        <f t="shared" si="22"/>
        <v>867.50673000000052</v>
      </c>
      <c r="P1080" s="2">
        <f t="shared" si="22"/>
        <v>881.99642000000142</v>
      </c>
      <c r="Q1080" s="2">
        <f t="shared" si="22"/>
        <v>2141.4304899999947</v>
      </c>
      <c r="R1080" s="2">
        <f t="shared" si="22"/>
        <v>2291.3305700000005</v>
      </c>
    </row>
    <row r="1081" spans="5:18" x14ac:dyDescent="0.25">
      <c r="E1081" s="2">
        <v>1075</v>
      </c>
      <c r="F1081" s="3">
        <v>4.0499999999999998E-4</v>
      </c>
      <c r="G1081" s="2">
        <v>1.409E-2</v>
      </c>
      <c r="H1081" s="2">
        <v>2.164E-2</v>
      </c>
      <c r="I1081" s="2">
        <v>0.52103999999999995</v>
      </c>
      <c r="J1081" s="2">
        <v>0.55752000000000002</v>
      </c>
      <c r="K1081" s="2"/>
      <c r="L1081" s="2"/>
      <c r="M1081" s="2">
        <v>1075</v>
      </c>
      <c r="N1081" s="2">
        <f t="shared" si="22"/>
        <v>391.9186069999991</v>
      </c>
      <c r="O1081" s="2">
        <f t="shared" si="22"/>
        <v>867.52082000000053</v>
      </c>
      <c r="P1081" s="2">
        <f t="shared" si="22"/>
        <v>882.01806000000147</v>
      </c>
      <c r="Q1081" s="2">
        <f t="shared" si="22"/>
        <v>2141.9515299999948</v>
      </c>
      <c r="R1081" s="2">
        <f t="shared" si="22"/>
        <v>2291.8880900000004</v>
      </c>
    </row>
    <row r="1082" spans="5:18" x14ac:dyDescent="0.25">
      <c r="E1082" s="2">
        <v>1076</v>
      </c>
      <c r="F1082" s="3">
        <v>4.0400000000000001E-4</v>
      </c>
      <c r="G1082" s="2">
        <v>1.404E-2</v>
      </c>
      <c r="H1082" s="2">
        <v>2.155E-2</v>
      </c>
      <c r="I1082" s="2">
        <v>0.52054999999999996</v>
      </c>
      <c r="J1082" s="2">
        <v>0.55698999999999999</v>
      </c>
      <c r="K1082" s="2"/>
      <c r="L1082" s="2"/>
      <c r="M1082" s="2">
        <v>1076</v>
      </c>
      <c r="N1082" s="2">
        <f t="shared" si="22"/>
        <v>391.9190109999991</v>
      </c>
      <c r="O1082" s="2">
        <f t="shared" si="22"/>
        <v>867.53486000000055</v>
      </c>
      <c r="P1082" s="2">
        <f t="shared" si="22"/>
        <v>882.03961000000152</v>
      </c>
      <c r="Q1082" s="2">
        <f t="shared" si="22"/>
        <v>2142.472079999995</v>
      </c>
      <c r="R1082" s="2">
        <f t="shared" si="22"/>
        <v>2292.4450800000004</v>
      </c>
    </row>
    <row r="1083" spans="5:18" x14ac:dyDescent="0.25">
      <c r="E1083" s="2">
        <v>1077</v>
      </c>
      <c r="F1083" s="3">
        <v>4.0400000000000001E-4</v>
      </c>
      <c r="G1083" s="2">
        <v>1.3979999999999999E-2</v>
      </c>
      <c r="H1083" s="2">
        <v>2.146E-2</v>
      </c>
      <c r="I1083" s="2">
        <v>0.52005999999999997</v>
      </c>
      <c r="J1083" s="2">
        <v>0.55645999999999995</v>
      </c>
      <c r="K1083" s="2"/>
      <c r="L1083" s="2"/>
      <c r="M1083" s="2">
        <v>1077</v>
      </c>
      <c r="N1083" s="2">
        <f t="shared" si="22"/>
        <v>391.91941499999911</v>
      </c>
      <c r="O1083" s="2">
        <f t="shared" si="22"/>
        <v>867.5488400000005</v>
      </c>
      <c r="P1083" s="2">
        <f t="shared" si="22"/>
        <v>882.06107000000156</v>
      </c>
      <c r="Q1083" s="2">
        <f t="shared" si="22"/>
        <v>2142.9921399999948</v>
      </c>
      <c r="R1083" s="2">
        <f t="shared" si="22"/>
        <v>2293.0015400000002</v>
      </c>
    </row>
    <row r="1084" spans="5:18" x14ac:dyDescent="0.25">
      <c r="E1084" s="2">
        <v>1078</v>
      </c>
      <c r="F1084" s="3">
        <v>4.0400000000000001E-4</v>
      </c>
      <c r="G1084" s="2">
        <v>1.392E-2</v>
      </c>
      <c r="H1084" s="2">
        <v>2.1360000000000001E-2</v>
      </c>
      <c r="I1084" s="2">
        <v>0.51956000000000002</v>
      </c>
      <c r="J1084" s="2">
        <v>0.55593000000000004</v>
      </c>
      <c r="K1084" s="2"/>
      <c r="L1084" s="2"/>
      <c r="M1084" s="2">
        <v>1078</v>
      </c>
      <c r="N1084" s="2">
        <f t="shared" si="22"/>
        <v>391.91981899999911</v>
      </c>
      <c r="O1084" s="2">
        <f t="shared" si="22"/>
        <v>867.56276000000048</v>
      </c>
      <c r="P1084" s="2">
        <f t="shared" si="22"/>
        <v>882.08243000000152</v>
      </c>
      <c r="Q1084" s="2">
        <f t="shared" si="22"/>
        <v>2143.511699999995</v>
      </c>
      <c r="R1084" s="2">
        <f t="shared" si="22"/>
        <v>2293.5574700000002</v>
      </c>
    </row>
    <row r="1085" spans="5:18" x14ac:dyDescent="0.25">
      <c r="E1085" s="2">
        <v>1079</v>
      </c>
      <c r="F1085" s="3">
        <v>4.0400000000000001E-4</v>
      </c>
      <c r="G1085" s="2">
        <v>1.387E-2</v>
      </c>
      <c r="H1085" s="2">
        <v>2.1270000000000001E-2</v>
      </c>
      <c r="I1085" s="2">
        <v>0.51907000000000003</v>
      </c>
      <c r="J1085" s="2">
        <v>0.55540999999999996</v>
      </c>
      <c r="K1085" s="2"/>
      <c r="L1085" s="2"/>
      <c r="M1085" s="2">
        <v>1079</v>
      </c>
      <c r="N1085" s="2">
        <f t="shared" si="22"/>
        <v>391.92022299999911</v>
      </c>
      <c r="O1085" s="2">
        <f t="shared" si="22"/>
        <v>867.57663000000048</v>
      </c>
      <c r="P1085" s="2">
        <f t="shared" si="22"/>
        <v>882.10370000000148</v>
      </c>
      <c r="Q1085" s="2">
        <f t="shared" si="22"/>
        <v>2144.0307699999948</v>
      </c>
      <c r="R1085" s="2">
        <f t="shared" si="22"/>
        <v>2294.1128800000001</v>
      </c>
    </row>
    <row r="1086" spans="5:18" x14ac:dyDescent="0.25">
      <c r="E1086" s="2">
        <v>1080</v>
      </c>
      <c r="F1086" s="3">
        <v>4.0400000000000001E-4</v>
      </c>
      <c r="G1086" s="2">
        <v>1.3809999999999999E-2</v>
      </c>
      <c r="H1086" s="2">
        <v>2.1180000000000001E-2</v>
      </c>
      <c r="I1086" s="2">
        <v>0.51858000000000004</v>
      </c>
      <c r="J1086" s="2">
        <v>0.55488000000000004</v>
      </c>
      <c r="K1086" s="2"/>
      <c r="L1086" s="2"/>
      <c r="M1086" s="2">
        <v>1080</v>
      </c>
      <c r="N1086" s="2">
        <f t="shared" si="22"/>
        <v>391.92062699999912</v>
      </c>
      <c r="O1086" s="2">
        <f t="shared" si="22"/>
        <v>867.59044000000051</v>
      </c>
      <c r="P1086" s="2">
        <f t="shared" si="22"/>
        <v>882.12488000000144</v>
      </c>
      <c r="Q1086" s="2">
        <f t="shared" si="22"/>
        <v>2144.5493499999948</v>
      </c>
      <c r="R1086" s="2">
        <f t="shared" si="22"/>
        <v>2294.6677600000003</v>
      </c>
    </row>
    <row r="1087" spans="5:18" x14ac:dyDescent="0.25">
      <c r="E1087" s="2">
        <v>1081</v>
      </c>
      <c r="F1087" s="3">
        <v>4.0400000000000001E-4</v>
      </c>
      <c r="G1087" s="2">
        <v>1.375E-2</v>
      </c>
      <c r="H1087" s="2">
        <v>2.1090000000000001E-2</v>
      </c>
      <c r="I1087" s="2">
        <v>0.51809000000000005</v>
      </c>
      <c r="J1087" s="2">
        <v>0.55435999999999996</v>
      </c>
      <c r="K1087" s="2"/>
      <c r="L1087" s="2"/>
      <c r="M1087" s="2">
        <v>1081</v>
      </c>
      <c r="N1087" s="2">
        <f t="shared" si="22"/>
        <v>391.92103099999912</v>
      </c>
      <c r="O1087" s="2">
        <f t="shared" si="22"/>
        <v>867.60419000000047</v>
      </c>
      <c r="P1087" s="2">
        <f t="shared" si="22"/>
        <v>882.1459700000014</v>
      </c>
      <c r="Q1087" s="2">
        <f t="shared" si="22"/>
        <v>2145.0674399999948</v>
      </c>
      <c r="R1087" s="2">
        <f t="shared" si="22"/>
        <v>2295.2221200000004</v>
      </c>
    </row>
    <row r="1088" spans="5:18" x14ac:dyDescent="0.25">
      <c r="E1088" s="2">
        <v>1082</v>
      </c>
      <c r="F1088" s="3">
        <v>4.0400000000000001E-4</v>
      </c>
      <c r="G1088" s="2">
        <v>1.37E-2</v>
      </c>
      <c r="H1088" s="2">
        <v>2.1000000000000001E-2</v>
      </c>
      <c r="I1088" s="2">
        <v>0.51759999999999995</v>
      </c>
      <c r="J1088" s="2">
        <v>0.55383000000000004</v>
      </c>
      <c r="K1088" s="2"/>
      <c r="L1088" s="2"/>
      <c r="M1088" s="2">
        <v>1082</v>
      </c>
      <c r="N1088" s="2">
        <f t="shared" si="22"/>
        <v>391.92143499999912</v>
      </c>
      <c r="O1088" s="2">
        <f t="shared" si="22"/>
        <v>867.61789000000044</v>
      </c>
      <c r="P1088" s="2">
        <f t="shared" si="22"/>
        <v>882.16697000000136</v>
      </c>
      <c r="Q1088" s="2">
        <f t="shared" si="22"/>
        <v>2145.5850399999949</v>
      </c>
      <c r="R1088" s="2">
        <f t="shared" si="22"/>
        <v>2295.7759500000002</v>
      </c>
    </row>
    <row r="1089" spans="5:18" x14ac:dyDescent="0.25">
      <c r="E1089" s="2">
        <v>1083</v>
      </c>
      <c r="F1089" s="3">
        <v>4.0400000000000001E-4</v>
      </c>
      <c r="G1089" s="2">
        <v>1.3639999999999999E-2</v>
      </c>
      <c r="H1089" s="2">
        <v>2.0910000000000002E-2</v>
      </c>
      <c r="I1089" s="2">
        <v>0.51710999999999996</v>
      </c>
      <c r="J1089" s="2">
        <v>0.55330000000000001</v>
      </c>
      <c r="K1089" s="2"/>
      <c r="L1089" s="2"/>
      <c r="M1089" s="2">
        <v>1083</v>
      </c>
      <c r="N1089" s="2">
        <f t="shared" si="22"/>
        <v>391.92183899999912</v>
      </c>
      <c r="O1089" s="2">
        <f t="shared" si="22"/>
        <v>867.63153000000045</v>
      </c>
      <c r="P1089" s="2">
        <f t="shared" si="22"/>
        <v>882.18788000000131</v>
      </c>
      <c r="Q1089" s="2">
        <f t="shared" si="22"/>
        <v>2146.1021499999947</v>
      </c>
      <c r="R1089" s="2">
        <f t="shared" si="22"/>
        <v>2296.3292500000002</v>
      </c>
    </row>
    <row r="1090" spans="5:18" x14ac:dyDescent="0.25">
      <c r="E1090" s="2">
        <v>1084</v>
      </c>
      <c r="F1090" s="3">
        <v>4.0299999999999998E-4</v>
      </c>
      <c r="G1090" s="2">
        <v>1.359E-2</v>
      </c>
      <c r="H1090" s="2">
        <v>2.0809999999999999E-2</v>
      </c>
      <c r="I1090" s="2">
        <v>0.51661999999999997</v>
      </c>
      <c r="J1090" s="2">
        <v>0.55278000000000005</v>
      </c>
      <c r="K1090" s="2"/>
      <c r="L1090" s="2"/>
      <c r="M1090" s="2">
        <v>1084</v>
      </c>
      <c r="N1090" s="2">
        <f t="shared" si="22"/>
        <v>391.92224199999913</v>
      </c>
      <c r="O1090" s="2">
        <f t="shared" si="22"/>
        <v>867.64512000000047</v>
      </c>
      <c r="P1090" s="2">
        <f t="shared" si="22"/>
        <v>882.2086900000013</v>
      </c>
      <c r="Q1090" s="2">
        <f t="shared" si="22"/>
        <v>2146.6187699999946</v>
      </c>
      <c r="R1090" s="2">
        <f t="shared" si="22"/>
        <v>2296.8820300000002</v>
      </c>
    </row>
    <row r="1091" spans="5:18" x14ac:dyDescent="0.25">
      <c r="E1091" s="2">
        <v>1085</v>
      </c>
      <c r="F1091" s="3">
        <v>4.0299999999999998E-4</v>
      </c>
      <c r="G1091" s="2">
        <v>1.354E-2</v>
      </c>
      <c r="H1091" s="2">
        <v>2.0719999999999999E-2</v>
      </c>
      <c r="I1091" s="2">
        <v>0.51612999999999998</v>
      </c>
      <c r="J1091" s="2">
        <v>0.55225999999999997</v>
      </c>
      <c r="K1091" s="2"/>
      <c r="L1091" s="2"/>
      <c r="M1091" s="2">
        <v>1085</v>
      </c>
      <c r="N1091" s="2">
        <f t="shared" si="22"/>
        <v>391.92264499999914</v>
      </c>
      <c r="O1091" s="2">
        <f t="shared" si="22"/>
        <v>867.65866000000051</v>
      </c>
      <c r="P1091" s="2">
        <f t="shared" si="22"/>
        <v>882.22941000000128</v>
      </c>
      <c r="Q1091" s="2">
        <f t="shared" si="22"/>
        <v>2147.1348999999946</v>
      </c>
      <c r="R1091" s="2">
        <f t="shared" si="22"/>
        <v>2297.4342900000001</v>
      </c>
    </row>
    <row r="1092" spans="5:18" x14ac:dyDescent="0.25">
      <c r="E1092" s="2">
        <v>1086</v>
      </c>
      <c r="F1092" s="3">
        <v>4.0299999999999998E-4</v>
      </c>
      <c r="G1092" s="2">
        <v>1.3480000000000001E-2</v>
      </c>
      <c r="H1092" s="2">
        <v>2.0629999999999999E-2</v>
      </c>
      <c r="I1092" s="2">
        <v>0.51563999999999999</v>
      </c>
      <c r="J1092" s="2">
        <v>0.55173000000000005</v>
      </c>
      <c r="K1092" s="2"/>
      <c r="L1092" s="2"/>
      <c r="M1092" s="2">
        <v>1086</v>
      </c>
      <c r="N1092" s="2">
        <f t="shared" si="22"/>
        <v>391.92304799999914</v>
      </c>
      <c r="O1092" s="2">
        <f t="shared" si="22"/>
        <v>867.67214000000047</v>
      </c>
      <c r="P1092" s="2">
        <f t="shared" si="22"/>
        <v>882.25004000000126</v>
      </c>
      <c r="Q1092" s="2">
        <f t="shared" si="22"/>
        <v>2147.6505399999946</v>
      </c>
      <c r="R1092" s="2">
        <f t="shared" si="22"/>
        <v>2297.9860200000003</v>
      </c>
    </row>
    <row r="1093" spans="5:18" x14ac:dyDescent="0.25">
      <c r="E1093" s="2">
        <v>1087</v>
      </c>
      <c r="F1093" s="3">
        <v>4.0299999999999998E-4</v>
      </c>
      <c r="G1093" s="2">
        <v>1.3429999999999999E-2</v>
      </c>
      <c r="H1093" s="2">
        <v>2.0539999999999999E-2</v>
      </c>
      <c r="I1093" s="2">
        <v>0.51515</v>
      </c>
      <c r="J1093" s="2">
        <v>0.55120999999999998</v>
      </c>
      <c r="K1093" s="2"/>
      <c r="L1093" s="2"/>
      <c r="M1093" s="2">
        <v>1087</v>
      </c>
      <c r="N1093" s="2">
        <f t="shared" si="22"/>
        <v>391.92345099999915</v>
      </c>
      <c r="O1093" s="2">
        <f t="shared" si="22"/>
        <v>867.68557000000044</v>
      </c>
      <c r="P1093" s="2">
        <f t="shared" si="22"/>
        <v>882.27058000000125</v>
      </c>
      <c r="Q1093" s="2">
        <f t="shared" si="22"/>
        <v>2148.1656899999948</v>
      </c>
      <c r="R1093" s="2">
        <f t="shared" si="22"/>
        <v>2298.5372300000004</v>
      </c>
    </row>
    <row r="1094" spans="5:18" x14ac:dyDescent="0.25">
      <c r="E1094" s="2">
        <v>1088</v>
      </c>
      <c r="F1094" s="3">
        <v>4.0299999999999998E-4</v>
      </c>
      <c r="G1094" s="2">
        <v>1.338E-2</v>
      </c>
      <c r="H1094" s="2">
        <v>2.0449999999999999E-2</v>
      </c>
      <c r="I1094" s="2">
        <v>0.51466999999999996</v>
      </c>
      <c r="J1094" s="2">
        <v>0.55069000000000001</v>
      </c>
      <c r="K1094" s="2"/>
      <c r="L1094" s="2"/>
      <c r="M1094" s="2">
        <v>1088</v>
      </c>
      <c r="N1094" s="2">
        <f t="shared" si="22"/>
        <v>391.92385399999915</v>
      </c>
      <c r="O1094" s="2">
        <f t="shared" si="22"/>
        <v>867.69895000000042</v>
      </c>
      <c r="P1094" s="2">
        <f t="shared" si="22"/>
        <v>882.29103000000123</v>
      </c>
      <c r="Q1094" s="2">
        <f t="shared" si="22"/>
        <v>2148.6803599999948</v>
      </c>
      <c r="R1094" s="2">
        <f t="shared" si="22"/>
        <v>2299.0879200000004</v>
      </c>
    </row>
    <row r="1095" spans="5:18" x14ac:dyDescent="0.25">
      <c r="E1095" s="2">
        <v>1089</v>
      </c>
      <c r="F1095" s="3">
        <v>4.0299999999999998E-4</v>
      </c>
      <c r="G1095" s="2">
        <v>1.332E-2</v>
      </c>
      <c r="H1095" s="2">
        <v>2.035E-2</v>
      </c>
      <c r="I1095" s="2">
        <v>0.51417999999999997</v>
      </c>
      <c r="J1095" s="2">
        <v>0.55017000000000005</v>
      </c>
      <c r="K1095" s="2"/>
      <c r="L1095" s="2"/>
      <c r="M1095" s="2">
        <v>1089</v>
      </c>
      <c r="N1095" s="2">
        <f t="shared" si="22"/>
        <v>391.92425699999916</v>
      </c>
      <c r="O1095" s="2">
        <f t="shared" si="22"/>
        <v>867.71227000000044</v>
      </c>
      <c r="P1095" s="2">
        <f t="shared" si="22"/>
        <v>882.31138000000124</v>
      </c>
      <c r="Q1095" s="2">
        <f t="shared" si="22"/>
        <v>2149.194539999995</v>
      </c>
      <c r="R1095" s="2">
        <f t="shared" si="22"/>
        <v>2299.6380900000004</v>
      </c>
    </row>
    <row r="1096" spans="5:18" x14ac:dyDescent="0.25">
      <c r="E1096" s="2">
        <v>1090</v>
      </c>
      <c r="F1096" s="3">
        <v>4.0299999999999998E-4</v>
      </c>
      <c r="G1096" s="2">
        <v>1.3270000000000001E-2</v>
      </c>
      <c r="H1096" s="2">
        <v>2.026E-2</v>
      </c>
      <c r="I1096" s="2">
        <v>0.51368999999999998</v>
      </c>
      <c r="J1096" s="2">
        <v>0.54964999999999997</v>
      </c>
      <c r="K1096" s="2"/>
      <c r="L1096" s="2"/>
      <c r="M1096" s="2">
        <v>1090</v>
      </c>
      <c r="N1096" s="2">
        <f t="shared" si="22"/>
        <v>391.92465999999916</v>
      </c>
      <c r="O1096" s="2">
        <f t="shared" si="22"/>
        <v>867.72554000000048</v>
      </c>
      <c r="P1096" s="2">
        <f t="shared" si="22"/>
        <v>882.33164000000124</v>
      </c>
      <c r="Q1096" s="2">
        <f t="shared" si="22"/>
        <v>2149.7082299999952</v>
      </c>
      <c r="R1096" s="2">
        <f t="shared" si="22"/>
        <v>2300.1877400000003</v>
      </c>
    </row>
    <row r="1097" spans="5:18" x14ac:dyDescent="0.25">
      <c r="E1097" s="2">
        <v>1091</v>
      </c>
      <c r="F1097" s="3">
        <v>4.0299999999999998E-4</v>
      </c>
      <c r="G1097" s="2">
        <v>1.3220000000000001E-2</v>
      </c>
      <c r="H1097" s="2">
        <v>2.017E-2</v>
      </c>
      <c r="I1097" s="2">
        <v>0.51321000000000006</v>
      </c>
      <c r="J1097" s="2">
        <v>0.54913000000000001</v>
      </c>
      <c r="K1097" s="2"/>
      <c r="L1097" s="2"/>
      <c r="M1097" s="2">
        <v>1091</v>
      </c>
      <c r="N1097" s="2">
        <f t="shared" si="22"/>
        <v>391.92506299999917</v>
      </c>
      <c r="O1097" s="2">
        <f t="shared" si="22"/>
        <v>867.73876000000052</v>
      </c>
      <c r="P1097" s="2">
        <f t="shared" si="22"/>
        <v>882.35181000000125</v>
      </c>
      <c r="Q1097" s="2">
        <f t="shared" si="22"/>
        <v>2150.2214399999953</v>
      </c>
      <c r="R1097" s="2">
        <f t="shared" si="22"/>
        <v>2300.7368700000002</v>
      </c>
    </row>
    <row r="1098" spans="5:18" x14ac:dyDescent="0.25">
      <c r="E1098" s="2">
        <v>1092</v>
      </c>
      <c r="F1098" s="3">
        <v>4.0200000000000001E-4</v>
      </c>
      <c r="G1098" s="2">
        <v>1.3169999999999999E-2</v>
      </c>
      <c r="H1098" s="2">
        <v>2.0080000000000001E-2</v>
      </c>
      <c r="I1098" s="2">
        <v>0.51271999999999995</v>
      </c>
      <c r="J1098" s="2">
        <v>0.54861000000000004</v>
      </c>
      <c r="K1098" s="2"/>
      <c r="L1098" s="2"/>
      <c r="M1098" s="2">
        <v>1092</v>
      </c>
      <c r="N1098" s="2">
        <f t="shared" si="22"/>
        <v>391.92546499999918</v>
      </c>
      <c r="O1098" s="2">
        <f t="shared" si="22"/>
        <v>867.75193000000047</v>
      </c>
      <c r="P1098" s="2">
        <f t="shared" si="22"/>
        <v>882.37189000000126</v>
      </c>
      <c r="Q1098" s="2">
        <f t="shared" si="22"/>
        <v>2150.7341599999954</v>
      </c>
      <c r="R1098" s="2">
        <f t="shared" si="22"/>
        <v>2301.28548</v>
      </c>
    </row>
    <row r="1099" spans="5:18" x14ac:dyDescent="0.25">
      <c r="E1099" s="2">
        <v>1093</v>
      </c>
      <c r="F1099" s="3">
        <v>4.0200000000000001E-4</v>
      </c>
      <c r="G1099" s="2">
        <v>1.311E-2</v>
      </c>
      <c r="H1099" s="2">
        <v>0.02</v>
      </c>
      <c r="I1099" s="2">
        <v>0.51224999999999998</v>
      </c>
      <c r="J1099" s="2">
        <v>0.54810000000000003</v>
      </c>
      <c r="K1099" s="2"/>
      <c r="L1099" s="2"/>
      <c r="M1099" s="2">
        <v>1093</v>
      </c>
      <c r="N1099" s="2">
        <f t="shared" si="22"/>
        <v>391.92586699999919</v>
      </c>
      <c r="O1099" s="2">
        <f t="shared" si="22"/>
        <v>867.76504000000045</v>
      </c>
      <c r="P1099" s="2">
        <f t="shared" si="22"/>
        <v>882.39189000000124</v>
      </c>
      <c r="Q1099" s="2">
        <f t="shared" si="22"/>
        <v>2151.2464099999956</v>
      </c>
      <c r="R1099" s="2">
        <f t="shared" si="22"/>
        <v>2301.83358</v>
      </c>
    </row>
    <row r="1100" spans="5:18" x14ac:dyDescent="0.25">
      <c r="E1100" s="2">
        <v>1094</v>
      </c>
      <c r="F1100" s="3">
        <v>4.0200000000000001E-4</v>
      </c>
      <c r="G1100" s="2">
        <v>1.306E-2</v>
      </c>
      <c r="H1100" s="2">
        <v>1.9939999999999999E-2</v>
      </c>
      <c r="I1100" s="2">
        <v>0.51180000000000003</v>
      </c>
      <c r="J1100" s="2">
        <v>0.54762</v>
      </c>
      <c r="K1100" s="2"/>
      <c r="L1100" s="2"/>
      <c r="M1100" s="2">
        <v>1094</v>
      </c>
      <c r="N1100" s="2">
        <f t="shared" si="22"/>
        <v>391.92626899999919</v>
      </c>
      <c r="O1100" s="2">
        <f t="shared" si="22"/>
        <v>867.77810000000045</v>
      </c>
      <c r="P1100" s="2">
        <f t="shared" si="22"/>
        <v>882.41183000000126</v>
      </c>
      <c r="Q1100" s="2">
        <f t="shared" si="22"/>
        <v>2151.7582099999959</v>
      </c>
      <c r="R1100" s="2">
        <f t="shared" si="22"/>
        <v>2302.3811999999998</v>
      </c>
    </row>
    <row r="1101" spans="5:18" x14ac:dyDescent="0.25">
      <c r="E1101" s="2">
        <v>1095</v>
      </c>
      <c r="F1101" s="3">
        <v>4.0200000000000001E-4</v>
      </c>
      <c r="G1101" s="2">
        <v>1.3010000000000001E-2</v>
      </c>
      <c r="H1101" s="2">
        <v>1.9879999999999998E-2</v>
      </c>
      <c r="I1101" s="2">
        <v>0.51134999999999997</v>
      </c>
      <c r="J1101" s="2">
        <v>0.54713999999999996</v>
      </c>
      <c r="K1101" s="2"/>
      <c r="L1101" s="2"/>
      <c r="M1101" s="2">
        <v>1095</v>
      </c>
      <c r="N1101" s="2">
        <f t="shared" si="22"/>
        <v>391.9266709999992</v>
      </c>
      <c r="O1101" s="2">
        <f t="shared" si="22"/>
        <v>867.79111000000046</v>
      </c>
      <c r="P1101" s="2">
        <f t="shared" si="22"/>
        <v>882.4317100000012</v>
      </c>
      <c r="Q1101" s="2">
        <f t="shared" si="22"/>
        <v>2152.2695599999961</v>
      </c>
      <c r="R1101" s="2">
        <f t="shared" si="22"/>
        <v>2302.9283399999999</v>
      </c>
    </row>
  </sheetData>
  <mergeCells count="2">
    <mergeCell ref="E5:J5"/>
    <mergeCell ref="M5:R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05T19:02:37Z</dcterms:modified>
</cp:coreProperties>
</file>